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huang.2011\Dropbox\MAgicDNA_draft\"/>
    </mc:Choice>
  </mc:AlternateContent>
  <bookViews>
    <workbookView xWindow="0" yWindow="0" windowWidth="28800" windowHeight="13500" tabRatio="819" activeTab="1"/>
  </bookViews>
  <sheets>
    <sheet name="Fig 2A Nanopore" sheetId="2" r:id="rId1"/>
    <sheet name="Fig 2B Ring" sheetId="3" r:id="rId2"/>
    <sheet name="Fig 2C HollowHinge" sheetId="1" r:id="rId3"/>
    <sheet name="Fig 2D Linkage" sheetId="4" r:id="rId4"/>
    <sheet name="Fig 3A Stewart Platform" sheetId="5" r:id="rId5"/>
    <sheet name="Fig 3B Compliant Compound Joint" sheetId="6" r:id="rId6"/>
    <sheet name="Fig 3C Gripper" sheetId="7" r:id="rId7"/>
    <sheet name="Fig 3D Trophy" sheetId="8" r:id="rId8"/>
    <sheet name="Fig 4A Dep.Tetra" sheetId="9" r:id="rId9"/>
    <sheet name="Umbrella" sheetId="10" r:id="rId10"/>
    <sheet name="Fig 4B Butterfly" sheetId="11" r:id="rId11"/>
    <sheet name="Fig 6A Ex.RobotArm" sheetId="12" r:id="rId12"/>
    <sheet name="Fig 6B logo" sheetId="14" r:id="rId13"/>
    <sheet name="Fig 6C airplane" sheetId="13" r:id="rId1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" i="3" l="1"/>
  <c r="B4" i="3"/>
  <c r="B5" i="3"/>
  <c r="B6" i="3"/>
  <c r="B7" i="3"/>
  <c r="B8" i="3"/>
  <c r="B9" i="3"/>
  <c r="B10" i="3"/>
  <c r="B11" i="3"/>
  <c r="B12" i="3"/>
  <c r="B13" i="3"/>
  <c r="B14" i="3"/>
  <c r="B15" i="3"/>
  <c r="B16" i="3"/>
  <c r="B17" i="3"/>
  <c r="B18" i="3"/>
  <c r="B19" i="3"/>
  <c r="B20" i="3"/>
  <c r="B21" i="3"/>
  <c r="B22" i="3"/>
  <c r="B23" i="3"/>
  <c r="B24" i="3"/>
  <c r="B25" i="3"/>
  <c r="B26" i="3"/>
  <c r="B27" i="3"/>
  <c r="B28" i="3"/>
  <c r="B29" i="3"/>
  <c r="B30" i="3"/>
  <c r="B31" i="3"/>
  <c r="B32" i="3"/>
  <c r="B33" i="3"/>
  <c r="B34" i="3"/>
  <c r="B35" i="3"/>
  <c r="B36" i="3"/>
  <c r="B37" i="3"/>
  <c r="B38" i="3"/>
  <c r="B39" i="3"/>
  <c r="B40" i="3"/>
  <c r="B41" i="3"/>
  <c r="B42" i="3"/>
  <c r="B43" i="3"/>
  <c r="B44" i="3"/>
  <c r="B45" i="3"/>
  <c r="B46" i="3"/>
  <c r="B47" i="3"/>
  <c r="B48" i="3"/>
  <c r="B49" i="3"/>
  <c r="B50" i="3"/>
  <c r="B51" i="3"/>
  <c r="B52" i="3"/>
  <c r="B53" i="3"/>
  <c r="B54" i="3"/>
  <c r="B55" i="3"/>
  <c r="B56" i="3"/>
  <c r="B57" i="3"/>
  <c r="B58" i="3"/>
  <c r="B59" i="3"/>
  <c r="B60" i="3"/>
  <c r="B61" i="3"/>
  <c r="B62" i="3"/>
  <c r="B63" i="3"/>
  <c r="B64" i="3"/>
  <c r="B65" i="3"/>
  <c r="B66" i="3"/>
  <c r="B67" i="3"/>
  <c r="B68" i="3"/>
  <c r="B69" i="3"/>
  <c r="B70" i="3"/>
  <c r="B71" i="3"/>
  <c r="B72" i="3"/>
  <c r="B73" i="3"/>
  <c r="B74" i="3"/>
  <c r="B75" i="3"/>
  <c r="B76" i="3"/>
  <c r="B77" i="3"/>
  <c r="B78" i="3"/>
  <c r="B79" i="3"/>
  <c r="B80" i="3"/>
  <c r="B81" i="3"/>
  <c r="B82" i="3"/>
  <c r="B83" i="3"/>
  <c r="B84" i="3"/>
  <c r="B85" i="3"/>
  <c r="B86" i="3"/>
  <c r="B87" i="3"/>
  <c r="B88" i="3"/>
  <c r="B89" i="3"/>
  <c r="B90" i="3"/>
  <c r="B91" i="3"/>
  <c r="B92" i="3"/>
  <c r="B93" i="3"/>
  <c r="B94" i="3"/>
  <c r="B95" i="3"/>
  <c r="B96" i="3"/>
  <c r="B97" i="3"/>
  <c r="B98" i="3"/>
  <c r="B99" i="3"/>
  <c r="B100" i="3"/>
  <c r="B101" i="3"/>
  <c r="B102" i="3"/>
  <c r="B103" i="3"/>
  <c r="B104" i="3"/>
  <c r="B105" i="3"/>
  <c r="B106" i="3"/>
  <c r="B107" i="3"/>
  <c r="B108" i="3"/>
  <c r="B109" i="3"/>
  <c r="B110" i="3"/>
  <c r="B111" i="3"/>
  <c r="B112" i="3"/>
  <c r="B113" i="3"/>
  <c r="B114" i="3"/>
  <c r="B115" i="3"/>
  <c r="B116" i="3"/>
  <c r="B117" i="3"/>
  <c r="B118" i="3"/>
  <c r="B119" i="3"/>
  <c r="B120" i="3"/>
  <c r="B121" i="3"/>
  <c r="B122" i="3"/>
  <c r="B123" i="3"/>
  <c r="B124" i="3"/>
  <c r="B125" i="3"/>
  <c r="B126" i="3"/>
  <c r="B127" i="3"/>
  <c r="B128" i="3"/>
  <c r="B129" i="3"/>
  <c r="B130" i="3"/>
  <c r="B131" i="3"/>
  <c r="B132" i="3"/>
  <c r="B133" i="3"/>
  <c r="B134" i="3"/>
  <c r="B135" i="3"/>
  <c r="B136" i="3"/>
  <c r="B137" i="3"/>
  <c r="B138" i="3"/>
  <c r="B139" i="3"/>
  <c r="B140" i="3"/>
  <c r="B141" i="3"/>
  <c r="B142" i="3"/>
  <c r="B143" i="3"/>
  <c r="B144" i="3"/>
  <c r="B145" i="3"/>
  <c r="B146" i="3"/>
  <c r="B147" i="3"/>
  <c r="B148" i="3"/>
  <c r="B149" i="3"/>
  <c r="B150" i="3"/>
  <c r="B151" i="3"/>
  <c r="B152" i="3"/>
  <c r="B153" i="3"/>
  <c r="B154" i="3"/>
  <c r="B155" i="3"/>
  <c r="B156" i="3"/>
  <c r="B157" i="3"/>
  <c r="B158" i="3"/>
  <c r="B159" i="3"/>
  <c r="B160" i="3"/>
  <c r="B161" i="3"/>
  <c r="B162" i="3"/>
  <c r="B163" i="3"/>
  <c r="B164" i="3"/>
  <c r="B165" i="3"/>
  <c r="B166" i="3"/>
  <c r="B167" i="3"/>
  <c r="B168" i="3"/>
  <c r="B169" i="3"/>
  <c r="B170" i="3"/>
  <c r="B171" i="3"/>
  <c r="B172" i="3"/>
  <c r="B173" i="3"/>
  <c r="B174" i="3"/>
  <c r="B175" i="3"/>
  <c r="B176" i="3"/>
  <c r="B177" i="3"/>
  <c r="B178" i="3"/>
  <c r="B179" i="3"/>
  <c r="B180" i="3"/>
  <c r="B181" i="3"/>
  <c r="B182" i="3"/>
  <c r="B183" i="3"/>
  <c r="B184" i="3"/>
  <c r="B2" i="3"/>
  <c r="B684" i="13" l="1"/>
  <c r="B683" i="13"/>
  <c r="B682" i="13"/>
  <c r="B681" i="13"/>
  <c r="B680" i="13"/>
  <c r="B679" i="13"/>
  <c r="B678" i="13"/>
  <c r="B677" i="13"/>
  <c r="B676" i="13"/>
  <c r="B675" i="13"/>
  <c r="B674" i="13"/>
  <c r="B673" i="13"/>
  <c r="B672" i="13"/>
  <c r="B671" i="13"/>
  <c r="B670" i="13"/>
  <c r="B669" i="13"/>
  <c r="B197" i="11" l="1"/>
  <c r="B198" i="11"/>
  <c r="B199" i="11"/>
  <c r="B200" i="11"/>
  <c r="B201" i="11"/>
  <c r="B202" i="11"/>
  <c r="B203" i="11"/>
  <c r="B204" i="11"/>
  <c r="B205" i="11"/>
  <c r="B206" i="11"/>
  <c r="B207" i="11"/>
  <c r="B208" i="11"/>
  <c r="B209" i="11"/>
  <c r="B196" i="11"/>
  <c r="B195" i="11"/>
  <c r="B194" i="11"/>
  <c r="B193" i="11"/>
  <c r="B192" i="11"/>
  <c r="B191" i="11"/>
  <c r="B150" i="4" l="1"/>
  <c r="B151" i="4"/>
  <c r="B152" i="4"/>
  <c r="B153" i="4"/>
  <c r="B154" i="4"/>
  <c r="B155" i="4"/>
  <c r="B156" i="4"/>
  <c r="B157" i="4"/>
  <c r="B158" i="4"/>
  <c r="B159" i="4"/>
  <c r="B160" i="4"/>
  <c r="B161" i="4"/>
  <c r="B162" i="4"/>
  <c r="B163" i="4"/>
  <c r="B164" i="4"/>
  <c r="B165" i="4"/>
  <c r="B166" i="4"/>
  <c r="B167" i="4"/>
  <c r="B168" i="4"/>
  <c r="B169" i="4"/>
  <c r="B170" i="4"/>
  <c r="B171" i="4"/>
  <c r="B172" i="4"/>
  <c r="B173" i="4"/>
  <c r="B174" i="4"/>
  <c r="B175" i="4"/>
  <c r="B176" i="4"/>
  <c r="B177" i="4"/>
  <c r="B178" i="4"/>
  <c r="B179" i="4"/>
  <c r="B180" i="4"/>
  <c r="B181" i="4"/>
  <c r="B182" i="4"/>
  <c r="B183" i="4"/>
  <c r="B184" i="4"/>
  <c r="B185" i="4"/>
  <c r="B186" i="4"/>
  <c r="B187" i="4"/>
  <c r="B188" i="4"/>
  <c r="B189" i="4"/>
  <c r="B190" i="4"/>
  <c r="B191" i="4"/>
  <c r="B192" i="4"/>
  <c r="B193" i="4"/>
  <c r="B194" i="4"/>
  <c r="B195" i="4"/>
  <c r="B196" i="4"/>
  <c r="B197" i="4"/>
  <c r="B198" i="4"/>
  <c r="B199" i="4"/>
  <c r="B200" i="4"/>
  <c r="B201" i="4"/>
  <c r="B202" i="4"/>
  <c r="B203" i="4"/>
  <c r="B204" i="4"/>
  <c r="B205" i="4"/>
  <c r="B206" i="4"/>
  <c r="B207" i="4"/>
  <c r="B11" i="4"/>
  <c r="B12" i="4"/>
  <c r="B13" i="4"/>
  <c r="B14" i="4"/>
  <c r="B15" i="4"/>
  <c r="B16" i="4"/>
  <c r="B17" i="4"/>
  <c r="B18" i="4"/>
  <c r="B19" i="4"/>
  <c r="B20" i="4"/>
  <c r="B21" i="4"/>
  <c r="B22" i="4"/>
  <c r="B23" i="4"/>
  <c r="B24" i="4"/>
  <c r="B25" i="4"/>
  <c r="B26" i="4"/>
  <c r="B27" i="4"/>
  <c r="B28" i="4"/>
  <c r="B29" i="4"/>
  <c r="B30" i="4"/>
  <c r="B31" i="4"/>
  <c r="B32" i="4"/>
  <c r="B33" i="4"/>
  <c r="B34" i="4"/>
  <c r="B35" i="4"/>
  <c r="B36" i="4"/>
  <c r="B37" i="4"/>
  <c r="B38" i="4"/>
  <c r="B39" i="4"/>
  <c r="B40" i="4"/>
  <c r="B41" i="4"/>
  <c r="B42" i="4"/>
  <c r="B43" i="4"/>
  <c r="B44" i="4"/>
  <c r="B45" i="4"/>
  <c r="B46" i="4"/>
  <c r="B47" i="4"/>
  <c r="B48" i="4"/>
  <c r="B49" i="4"/>
  <c r="B50" i="4"/>
  <c r="B51" i="4"/>
  <c r="B52" i="4"/>
  <c r="B53" i="4"/>
  <c r="B54" i="4"/>
  <c r="B55" i="4"/>
  <c r="B56" i="4"/>
  <c r="B57" i="4"/>
  <c r="B58" i="4"/>
  <c r="B59" i="4"/>
  <c r="B60" i="4"/>
  <c r="B61" i="4"/>
  <c r="B62" i="4"/>
  <c r="B63" i="4"/>
  <c r="B64" i="4"/>
  <c r="B65" i="4"/>
  <c r="B66" i="4"/>
  <c r="B67" i="4"/>
  <c r="B68" i="4"/>
  <c r="B69" i="4"/>
  <c r="B70" i="4"/>
  <c r="B71" i="4"/>
  <c r="B72" i="4"/>
  <c r="B73" i="4"/>
  <c r="B74" i="4"/>
  <c r="B75" i="4"/>
  <c r="B76" i="4"/>
  <c r="B77" i="4"/>
  <c r="B78" i="4"/>
  <c r="B79" i="4"/>
  <c r="B80" i="4"/>
  <c r="B81" i="4"/>
  <c r="B82" i="4"/>
  <c r="B83" i="4"/>
  <c r="B84" i="4"/>
  <c r="B85" i="4"/>
  <c r="B86" i="4"/>
  <c r="B87" i="4"/>
  <c r="B88" i="4"/>
  <c r="B89" i="4"/>
  <c r="B90" i="4"/>
  <c r="B91" i="4"/>
  <c r="B92" i="4"/>
  <c r="B93" i="4"/>
  <c r="B94" i="4"/>
  <c r="B95" i="4"/>
  <c r="B96" i="4"/>
  <c r="B97" i="4"/>
  <c r="B98" i="4"/>
  <c r="B99" i="4"/>
  <c r="B100" i="4"/>
  <c r="B101" i="4"/>
  <c r="B102" i="4"/>
  <c r="B103" i="4"/>
  <c r="B104" i="4"/>
  <c r="B105" i="4"/>
  <c r="B106" i="4"/>
  <c r="B107" i="4"/>
  <c r="B108" i="4"/>
  <c r="B109" i="4"/>
  <c r="B110" i="4"/>
  <c r="B111" i="4"/>
  <c r="B112" i="4"/>
  <c r="B113" i="4"/>
  <c r="B114" i="4"/>
  <c r="B115" i="4"/>
  <c r="B116" i="4"/>
  <c r="B117" i="4"/>
  <c r="B118" i="4"/>
  <c r="B119" i="4"/>
  <c r="B120" i="4"/>
  <c r="B121" i="4"/>
  <c r="B122" i="4"/>
  <c r="B123" i="4"/>
  <c r="B124" i="4"/>
  <c r="B125" i="4"/>
  <c r="B126" i="4"/>
  <c r="B127" i="4"/>
  <c r="B128" i="4"/>
  <c r="B129" i="4"/>
  <c r="B130" i="4"/>
  <c r="B131" i="4"/>
  <c r="B132" i="4"/>
  <c r="B133" i="4"/>
  <c r="B134" i="4"/>
  <c r="B135" i="4"/>
  <c r="B136" i="4"/>
  <c r="B137" i="4"/>
  <c r="B138" i="4"/>
  <c r="B139" i="4"/>
  <c r="B140" i="4"/>
  <c r="B141" i="4"/>
  <c r="B142" i="4"/>
  <c r="B143" i="4"/>
  <c r="B144" i="4"/>
  <c r="B145" i="4"/>
  <c r="B146" i="4"/>
  <c r="B147" i="4"/>
  <c r="B148" i="4"/>
  <c r="B149" i="4"/>
  <c r="B3" i="4"/>
  <c r="B4" i="4"/>
  <c r="B5" i="4"/>
  <c r="B6" i="4"/>
  <c r="B7" i="4"/>
  <c r="B8" i="4"/>
  <c r="B9" i="4"/>
  <c r="B10" i="4"/>
  <c r="B2" i="4"/>
</calcChain>
</file>

<file path=xl/sharedStrings.xml><?xml version="1.0" encoding="utf-8"?>
<sst xmlns="http://schemas.openxmlformats.org/spreadsheetml/2006/main" count="7299" uniqueCount="6918">
  <si>
    <t>Sequence</t>
  </si>
  <si>
    <t>Length</t>
  </si>
  <si>
    <t>GAAAAGGTGGCGTAGTAGCAGAT</t>
  </si>
  <si>
    <t>GCCATTGCAACAGAAGCCAGAACCATTAGAATT</t>
  </si>
  <si>
    <t>CAACTACGACCAGCCTTGCTGGTAATATCTACCG</t>
  </si>
  <si>
    <t>TCGCTGAGGCTGAGAGTACCTTTAATAACGGAAC</t>
  </si>
  <si>
    <t>CAGTGCCCGCAAATTAACCGTTGTGTGGCACAGACA</t>
  </si>
  <si>
    <t>GGTAATAAGTTTATTAGTAATAACATCAAGAACCCT</t>
  </si>
  <si>
    <t>TTTAGACCCTGTAATACTTTTGCGGAACGCAGGCCT</t>
  </si>
  <si>
    <t>AAAATGGCTTAGAGCTTAAGTTGCGCCTAGAAAGGAA</t>
  </si>
  <si>
    <t>TAACAGCGCAAATAAATCCTCATTAGAAAAACGATAT</t>
  </si>
  <si>
    <t>CAACAACCATCGCCCAGGTCATTTTTGCGGAGGAAGAA</t>
  </si>
  <si>
    <t>ATGTTGGTGAATATAATTTTTTCACGTTGATTATTTCCA</t>
  </si>
  <si>
    <t>TAATGCGCGAACTGATAGTCATAGTTAGCGTAACTCAGC</t>
  </si>
  <si>
    <t>TCAACAGTCAGAGATCTTGCCTGAGTAGAAGGATGATACA</t>
  </si>
  <si>
    <t>GGAGTGCAGAGCCACCACCCTCAGAGCCGCAGATTCAAAA</t>
  </si>
  <si>
    <t>TTTCCCAAAAAAATCGGTTTATCAGCTTGCTTTCGATTAA</t>
  </si>
  <si>
    <t>GGGTGAGGACGTTGTTAAGCAATAAAGCCCAAAGAATTAGC</t>
  </si>
  <si>
    <t>AAACGAACTTGCTCCTTTTGATAAGACGCATAAAACAACTT</t>
  </si>
  <si>
    <t>AGCGAAAGACAGCATCGGACGCGTTTTAATTCGAACTAATGC</t>
  </si>
  <si>
    <t>AAATCTACACCAGTCAGAAAGGCCGGAGACAGCCACCCTTACT</t>
  </si>
  <si>
    <t>TTCCAGTAAGCACCACCACCAGAGCCGCCGCCAGCTTAAATGC</t>
  </si>
  <si>
    <t>ATATCGCGAGCTTTAGTTTGATGGAAAGGAGGTTGAGGCAGGTC</t>
  </si>
  <si>
    <t>TCTGACCTGAAAGCGTGTATGGGATTTTGCTACCGATATATTCGG</t>
  </si>
  <si>
    <t>TAAAAGGGACATTCTGGCCAATTCAGCGGAGTGAGAAGACAATGA</t>
  </si>
  <si>
    <t>AATTGTAAGGCTGACGCTCAATCGTCTGAAATGGAAAATCTATTT</t>
  </si>
  <si>
    <t>ATATTTTTGAATGTCTTTCCAGACGTTAGTTAAAGGCCGCTTTTGC</t>
  </si>
  <si>
    <t>AGATACATACCAGAACTACAAAGGCTATCAGCTTATTAAAACATGA</t>
  </si>
  <si>
    <t>AATGCCTGTAAAGCTAAATCGGTTGTACCAAAAACATTATGAACCCT</t>
  </si>
  <si>
    <t>AACATTATCCTTATGTATGATATTCAACCGTCGCCTCCCTTGAGTAA</t>
  </si>
  <si>
    <t>GCCATCTTTTCATAATCGCTATTTTTGAGAGATCGAGTAGTAAATTGG</t>
  </si>
  <si>
    <t>TAGGTAACACCAGAGTCATACATGGCTTTTAACTCAAACTATCGGTAA</t>
  </si>
  <si>
    <t>AGTTTTGTCGGCTATTAGAGTCTGTCCATCACGTATAAACAGTTAATCGG</t>
  </si>
  <si>
    <t>TGGCAGATTCACCAGTCACAAAGGAATTGCGAATATTCTTAAACAGCTTGA</t>
  </si>
  <si>
    <t>CATATATTATTGACAGCGCAGTCTCTGAATTCAGAACAATATTACCGACAT</t>
  </si>
  <si>
    <t>GGGATGACCGGAAGCAAACTCCATCAGTTGAGATTTGGTTTAATATGCCGG</t>
  </si>
  <si>
    <t>AACCAGAGCCACCACCGGAACTCTAGCTGATAAATTATTCAACTTTAATCATT</t>
  </si>
  <si>
    <t>AGAGGGTAAAAATCACGCCCCCTGCCTATTTCGAGGCCACCGAGTAAAAGTCTT</t>
  </si>
  <si>
    <t>GGGGGCAACTAACAATTCTGCGAACGAGTATTAACATCCAATATGTAGCTCAAC</t>
  </si>
  <si>
    <t>GCTTGAGATAGGAATACCACATTCAGCTTCAAAGCGAACCACGTCACCCGATCTAA</t>
  </si>
  <si>
    <t>GTGAATTATACAGGTAGAAAGATTCAACAGGTCAGGATTATGCAGGGAGTAAATGA</t>
  </si>
  <si>
    <t>AGACGATTAGGATAAAATACATTTTTGATTCCAGTACGGTGTCTGTTAGCTCTCAT</t>
  </si>
  <si>
    <t>TACCGATATTGCTGAATATAATGCAATCATACAGGCAAGGTCAGAGCAAGTAATGTG</t>
  </si>
  <si>
    <t>ATTTTCTAAGAATACAGCAATACTTCTTTGTAACGGGGTCAGTGCCTCAGAGCCGCC</t>
  </si>
  <si>
    <t>ACCCTCAGAACCGTCAAATCACCATCAACGATTTTAAGAACTGGCTCATTATGTTAATA</t>
  </si>
  <si>
    <t>ATCAATATCTGGTCAGTTGGCAAAT</t>
  </si>
  <si>
    <t>TGTTAAATCAGCTCATTTTTTAACC</t>
  </si>
  <si>
    <t>AAGGAATTAAAGACTTCAAATATACGAGGGTTCCA</t>
  </si>
  <si>
    <t>CTTTCCTCGTTTAAGTGCCGTCGAGAAGCACCGTAA</t>
  </si>
  <si>
    <t>TTAGACTGTCCCCCTCAAATGCTTAATACACTATTT</t>
  </si>
  <si>
    <t>CGGAAACGTCACCAATGAAACCAAAAAGCCCCTCAGG</t>
  </si>
  <si>
    <t>TCAGTAGCGACAGAGTCAATCATATGTACCATCTTGAC</t>
  </si>
  <si>
    <t>GAATAGGACGTTAATATTTTGTTAAAGCGCCGCTGATA</t>
  </si>
  <si>
    <t>CTGAGAGTTAAGGCTTGCCCTGACGAGAAACAACGCCAA</t>
  </si>
  <si>
    <t>GGTAATAGAGACCAGGGAAGATTGTATAAGCAGCAAGGC</t>
  </si>
  <si>
    <t>GTCAATCAAAGAGGACAGATGAACGGTGTACTAAAATGT</t>
  </si>
  <si>
    <t>TCAGGTCTATAGCGAGAGGCTTTCAAGAGTACCGGTTGA</t>
  </si>
  <si>
    <t>AAATATATCCGCCGCCGCGCTTAATATTCGCATCCGGAAC</t>
  </si>
  <si>
    <t>GTATTCAGAACTAAAGCATCGTACTATGGTTGCTAGCCCG</t>
  </si>
  <si>
    <t>ACTATCATAAGGATTGCATCAAAAAGGACTAAAGTCACCA</t>
  </si>
  <si>
    <t>AGACTCCTATCGGCATTTTCGGTCATAGCCCCGTCATTGC</t>
  </si>
  <si>
    <t>GCTGGCTGACCTTCATTGCAAAAGAAGTTTTGACGAGAAT</t>
  </si>
  <si>
    <t>CAGGCGGAAGAATCAGAGCGGGATATTAACACCGCCTGCA</t>
  </si>
  <si>
    <t>AAGAACCGGATATTCGACGATAAAAACCAAATTACCCTGAC</t>
  </si>
  <si>
    <t>GTACAAACTAACCACCAACAGGAACGGTACGCCAGAGGCTG</t>
  </si>
  <si>
    <t>CAGCGCCACCCTAATGTATCACCGTACAAAAACAGCGCATAG</t>
  </si>
  <si>
    <t>GCCACCTCAGAGCCAACCTAAAACGAAAGAGGCAAAAGTAAA</t>
  </si>
  <si>
    <t>ACTTTGATAAGCACCAGTAGCACCATTACCATTAAACAGACG</t>
  </si>
  <si>
    <t>GAGGCCGGATTAGCGGGGTTTTGTTGCCTTTAGCGTCAGACTG</t>
  </si>
  <si>
    <t>AATTCAACGGAGAAAACACTCATCTTTGACCCCCGCGAAAACCC</t>
  </si>
  <si>
    <t>GACCATAAAAGGCACCACCACCCTCATTTTCACACGCTGACGTG</t>
  </si>
  <si>
    <t>TATTATTAAACGGTAGGAACCCATGTACGCGGTCAGGCTAAACAG</t>
  </si>
  <si>
    <t>TAGTAAGATCAGTGAACTGGAGCAAACAAGAGCGTTTTCCAAGAGA</t>
  </si>
  <si>
    <t>TACCAGACATTACCCAATCGTAAAACTAGCATATCAAGTCTCAGTAC</t>
  </si>
  <si>
    <t>TAGCGAATCGATGAACGGTAAATCAACGTAACAAAGCTGCTCATGCAAC</t>
  </si>
  <si>
    <t>GAGGCGTATTTAAATTGCATCGCCTACAGGGCGCACCTTGCTGAACCTC</t>
  </si>
  <si>
    <t>AGCAGCAAATGAAAAATCCGCCACCCCTCAGAACTTCAGAAACCAGAGGG</t>
  </si>
  <si>
    <t>TAATCAGTCGATAGCGGGTTGATATAAGTATTTGACGAGCACGTATAAGAGCC</t>
  </si>
  <si>
    <t>ACAGTGCGGGATAGCAAGCCCAAGTAAAATACGTAATGCCACTACGATCAAAAA</t>
  </si>
  <si>
    <t>AAGTATTAAGAATCCTGAGAAGTCATCGCCATTAAAAATACCGAACGACAACGCC</t>
  </si>
  <si>
    <t>GAGTTTCGACTTTTTCATGAGGAAGTTTCCATAGTCAGAAGCAAAGCCCCTCGTT</t>
  </si>
  <si>
    <t>CAGACAGCCCCCCTAAAAGTTTTTATAATCAGTGGAACCTATTATTCTGGCGTTT</t>
  </si>
  <si>
    <t>AAATATCAACAAAGTAGTGTCGAATCATTGAAGATAGCGTCCAATACTTAGTAAAT</t>
  </si>
  <si>
    <t>TGTAGCATAGCAACGGCTACAGAGGCTTTGAGATTAAGAGGAAGCCCGACGAGGCA</t>
  </si>
  <si>
    <t>AGGATTAGATTAAAGGGATTTTAGGCAGAAGATAAAACAGAGGTGAGCGTAACACT</t>
  </si>
  <si>
    <t>GGAACGCCATCAAAAATAATTCGCG</t>
  </si>
  <si>
    <t>AGTTGAAAGGAATTGAGGAAGGTTA</t>
  </si>
  <si>
    <t>TCCATCCAGAGCCGTAACCGACCGTCGGTG</t>
  </si>
  <si>
    <t>CAATACCCAGGGCGTTAAATAAGAATGCCA</t>
  </si>
  <si>
    <t>ACGCGAGACGCACTCAGAAAGGAAACCCTAAA</t>
  </si>
  <si>
    <t>GGGAGCCCAAAGCACTAACCATCACCCAAATCA</t>
  </si>
  <si>
    <t>CCGGCGAATATATGTAAAATCGCAAGACAAAGA</t>
  </si>
  <si>
    <t>GTTTTTCCTTTGTTTTAATGGAAACAGTAACGT</t>
  </si>
  <si>
    <t>GGTGCCGTCCGATTTAGCACTGTTGGGCGCGGTT</t>
  </si>
  <si>
    <t>AAAATAAAAGGTGAATTATCACCGTCACCGAACGA</t>
  </si>
  <si>
    <t>AGCCAACATTACTAATTTGTCCCTTAGAAGTTATC</t>
  </si>
  <si>
    <t>GTGTAGATACTATTAAGTGCCCCCTGCATCAGCTTG</t>
  </si>
  <si>
    <t>GGGTTTCGCCAAAGAAATAGCAGCCTTTACTCATTTG</t>
  </si>
  <si>
    <t>GTGCCGGACTTTCCGGCACCGCTTTGATGGTATACCGG</t>
  </si>
  <si>
    <t>TCCCGACTTAGTATCATATGCGTTATACAAAAACGGAAC</t>
  </si>
  <si>
    <t>GGCCTTCCACCACCACAGTGTAGCTATCAAAAACCTAAAT</t>
  </si>
  <si>
    <t>TATCAGGGCGATGGCCCGGGTAAAGTGGTGTGGGGAAGAA</t>
  </si>
  <si>
    <t>GCGCCTGTATTCATTAACAGCCATATTATTTATGCTTCTG</t>
  </si>
  <si>
    <t>CAAAAATGAACAAAAGGGCGACATTCAACCGATTGGCCGTTT</t>
  </si>
  <si>
    <t>GGTTGGGTTATATAACCGTGGCGAATCCGCCGCCCTGCGGCT</t>
  </si>
  <si>
    <t>CATAATTACTAGAAAAGTGGTGCTGGTCTGGTATCGGCCTCA</t>
  </si>
  <si>
    <t>GGAGGTGTTCTTCTGTCATAGGTCTGAGAGACTACCTTTGAG</t>
  </si>
  <si>
    <t>GGTAATACTACGTGAAATCGGATTCAGCAAATCGTTAACCTT</t>
  </si>
  <si>
    <t>GTGCCCCGACCGTGTGATAAATAACTACAATTACGCTGAGAA</t>
  </si>
  <si>
    <t>CATCGCTAGGGCACAAACGGTAAACATCCGGCATCAACCGTC</t>
  </si>
  <si>
    <t>ACACGTTTCTTTCATTGCAGGCGCTTTAAACTTTTCGGCTTA</t>
  </si>
  <si>
    <t>AGCGAAAGTTAACCTCTCAAATATATTTTAGTTAATTTCACCAG</t>
  </si>
  <si>
    <t>ACCGCAAGAATAAACTAGTTGCTATTTTGCAGATAATACGCTATTA</t>
  </si>
  <si>
    <t>CTGAATCTACGGCAGCTGCATCTGCCAGTTTTGAGTGTTTCACTGC</t>
  </si>
  <si>
    <t>GGAAGTATAAATCGGCCAGAATGCGGCGGAGGGAGGAAACGATTTTT</t>
  </si>
  <si>
    <t>AACGTCAGCAGCCTGTTTGCGGGAGGTTTTGAACTTTACAGTGAGTG</t>
  </si>
  <si>
    <t>AATTAGAGCCAGCAAAGCAGCCAGCGGATTCTGGGATAGGTTACGGCT</t>
  </si>
  <si>
    <t>GAGTCAATCACTAACAGAAAACATTGCGCGTATGTAGCCACAACCCGT</t>
  </si>
  <si>
    <t>AAAATATCTTTAGGAGAGTGAATTGGTCACGCCAACCAGCTCACGTTG</t>
  </si>
  <si>
    <t>ATTAATTTCCAGTTACAGCGTCTTGCGCAGTGGTTCCAGTTTGGAACAA</t>
  </si>
  <si>
    <t>CGGGCAGCGGGGTGCTCGTCACGGATTGAGGCGAAAAGATGCCGGGTTACCT</t>
  </si>
  <si>
    <t>TGTTTACATAAATCAATATATAACAATTCGACAACTCGTATTAAAAGCGAACC</t>
  </si>
  <si>
    <t>CGGTGCCGAGAACGTGGACTCCAACGTCAAAGCCGTAATCCGTGGGAGCTGGCA</t>
  </si>
  <si>
    <t>TCACGGTCGGTTCCGAAATCGGCAAAATCCCTATCGCACTCCAGCCAGCTTGTAG</t>
  </si>
  <si>
    <t>GAGTCCGGGCGCATAATGTGACTTAGATTAATCCTTACTAATAGATTAGAGCCGT</t>
  </si>
  <si>
    <t>AATAACCTTCCCAATCCAAATAAGGAAGGTAAATATTGACGGAAATTGCACTCTG</t>
  </si>
  <si>
    <t>TAAATCGTCATTTGAGGATTTAGAAGTATTAGAGCCTTAAATCAAGATACCGGAAT</t>
  </si>
  <si>
    <t>TTAATGGTTTGAAATAATCCCACGAGCGATAGGCGAGTAAGCTTTCATCATTTGGG</t>
  </si>
  <si>
    <t>TGGTGCTGCAAAAGAATAGCCCGAGATAGGGTGAGGGGACGACGACAGTCAGCAGCA</t>
  </si>
  <si>
    <t>TAATAACGGAATACCCGTGTAAAGCGGGAA</t>
  </si>
  <si>
    <t>GTGGTTTCAGAGGTGGTTACCGAAAACGCAA</t>
  </si>
  <si>
    <t>CCGGAAACCAATCAACAACATGTTCAGCTAA</t>
  </si>
  <si>
    <t>AAAGTTACCAGAAGGATAACTCACCTTTCTCC</t>
  </si>
  <si>
    <t>AGGCGTTTGAGTATTACATTTAACAATTAGAG</t>
  </si>
  <si>
    <t>CTCACAGTTAGAGAGTTGCAGCAAGCGGTCCACGCC</t>
  </si>
  <si>
    <t>TCGGCATTTGCCGACGGCCAGTGCCAAGCTGAAGGGA</t>
  </si>
  <si>
    <t>AGCATAAAAAAAGAACAACAATGAAATAGCAACCTTTT</t>
  </si>
  <si>
    <t>TAGCTCGCGGATCAAACTTAAAACGCGCCTATCCTAAT</t>
  </si>
  <si>
    <t>AAAGGGGGGGCCTTTAGTGATGATCGAGCCAAGAACAA</t>
  </si>
  <si>
    <t>TTAAACCAAATATAAATACCAAGTTACAAAAAGAGATA</t>
  </si>
  <si>
    <t>TTAGGCAGAGGCATTTAGGGTAAAGTTAAACGTCTTCG</t>
  </si>
  <si>
    <t>AGAATTAACACGGAATAAGTTTATTTTGTCACGAGCCTC</t>
  </si>
  <si>
    <t>TGTGAAATGGTGGTTTTTCTTTTCACCAGTGAGCTGGCG</t>
  </si>
  <si>
    <t>AATTACCTTCCCGAACGTTATTAATTTTAAAATTATCCGG</t>
  </si>
  <si>
    <t>AATTCATCAGTACCGCACTCATCGGTAATAAGAGAATATA</t>
  </si>
  <si>
    <t>TAATATCAGTCGCGCAGAGGCGAAATTATCAGATGATGGC</t>
  </si>
  <si>
    <t>GCGGTCCGCAACTGTTGGGAAGGGTGGCCCTGGAGGATCC</t>
  </si>
  <si>
    <t>ACCCACAATGTTAGCAAACGTAGAAAATACATGTTTCCTG</t>
  </si>
  <si>
    <t>CGCGTGCCTGCCCCAGCAGGCGAAAATCCTGTTCTGGTGC</t>
  </si>
  <si>
    <t>TTACCGCGGAAACCACTGATGAAACAAACATCTAGACGGG</t>
  </si>
  <si>
    <t>CGGAAACCAGAGCACATCCTCATTTCTTACGAACGCGAGGC</t>
  </si>
  <si>
    <t>TTGTAAAACGCCAGCAGTTGGGCGGGACAATAAATAATCGG</t>
  </si>
  <si>
    <t>AGCAAGCAAAAATTGAGAATCGCCATATTTAACACGGCAAAC</t>
  </si>
  <si>
    <t>AGGAGCGGAATTATCATCATTTTTATTTTCATCGTCATGTAAT</t>
  </si>
  <si>
    <t>GCCACCTGGGGTTGCCAGCTGCATTAATGAATCGGCCACGACG</t>
  </si>
  <si>
    <t>TTACGAGCAAAATTAATATACAGTAACAGTATAGCTATCAGCC</t>
  </si>
  <si>
    <t>AGAATAACATAAAGAAAATTCATATGGTTTACCAGCTGCCAGCA</t>
  </si>
  <si>
    <t>ATTCAGGCTGCGTTTTTTCGTCTCGTCTAGGGCTTTCAGATATAGA</t>
  </si>
  <si>
    <t>ACATCGGGAGGGAAGGGTTAGAACCTACCATATCATGTAGAAACAA</t>
  </si>
  <si>
    <t>TGCAGATTTCTGCTCGAAACGTACAGCGCTCAGATGATTTGCACGT</t>
  </si>
  <si>
    <t>AAAACAGAAATAAAGAGAAAAATCCAGTCCCCAGAAACATCACGGAA</t>
  </si>
  <si>
    <t>GCGCCATTCGCTGGTTTGTTCTTCGCGTCCGTAATCAATAAACAGGG</t>
  </si>
  <si>
    <t>GTCGGGAAACCTGTCGGCCTAATGAGTGAGCAACCGAGGAGCCCTTT</t>
  </si>
  <si>
    <t>CTATTACGCCAGACGGGCAATCATGGTCATAGCTACATAAATGAGCGC</t>
  </si>
  <si>
    <t>ATTTTCAGAGTAAGCAGAGATAGAATTAATTGCACTGCCCGCTTTCCA</t>
  </si>
  <si>
    <t>GTTTGGATTATACTTCTCCTTATCATTCCAAGGTAAAGTAATTCTGTC</t>
  </si>
  <si>
    <t>TTAAGAAAGTTTAACGCATGTTTAAATATCCCGTTTATCAACAATAGA</t>
  </si>
  <si>
    <t>CATATAAAAGAAACGCCCGAGCTCGAATTCGTAACAGCTGATTGCCCT</t>
  </si>
  <si>
    <t>CCGGGTAAAAGACACCTGAACACCCTGAACCCTGAGCAAAAGAAGACAGA</t>
  </si>
  <si>
    <t>ATTAAGACTCCTTATTATTCCACACAACATACCGGGGAGAGGCGGTTTGCG</t>
  </si>
  <si>
    <t>CTGTCTTTGAATAATAAACAATAACGGATTAATAATAAGAGCAAGATGGCATG</t>
  </si>
  <si>
    <t>AAGTACCAAAAAGCCGCACAGGCATGTGCTGCAAGGCGGGCGCCAGTGTTATC</t>
  </si>
  <si>
    <t>AAGCGCATAAGAAAACAAAATTAAACATTATCATTTTGCGGAACAAACCCAAT</t>
  </si>
  <si>
    <t>TATTGATTAAGTTGGGTAACGTAAAAAAATCCCGTAAGACAAAAGAACGGGTA</t>
  </si>
  <si>
    <t>CAGACGACTTGTGTACATCGACACCAGGGTTTTCCCAGTCAACGCGGAGCCGGA</t>
  </si>
  <si>
    <t>TCACCGCCCGATCGGTGCGGGCCATGCTGATTGCCGTTCACGCCAAAGGAATCA</t>
  </si>
  <si>
    <t>TATTCTAACAGTATAAAGCCAACGCTCAACAGGCTGGCAGCCTCCGGCCAGGCAAA</t>
  </si>
  <si>
    <t>GCAAGCCGTATTCCTGTTATTCATTTCAATTAAAAGTCAGAGGGTAATGGTGGCAA</t>
  </si>
  <si>
    <t>CGCTCACAACGCAGTAGAATTGAGTTAAGCCCCGCCTGATTGCTTTGATCCTGATT</t>
  </si>
  <si>
    <t>Name</t>
  </si>
  <si>
    <t>B4-01</t>
  </si>
  <si>
    <t>B4-02</t>
  </si>
  <si>
    <t>B4-03</t>
  </si>
  <si>
    <t>B4-04</t>
  </si>
  <si>
    <t>B4-05</t>
  </si>
  <si>
    <t>B4-06</t>
  </si>
  <si>
    <t>B4-07</t>
  </si>
  <si>
    <t>B4-08</t>
  </si>
  <si>
    <t>B4-09</t>
  </si>
  <si>
    <t>B4-10</t>
  </si>
  <si>
    <t>B4-11</t>
  </si>
  <si>
    <t>B4-12</t>
  </si>
  <si>
    <t>B4-13</t>
  </si>
  <si>
    <t>B4-14</t>
  </si>
  <si>
    <t>B4-15</t>
  </si>
  <si>
    <t>B4-16</t>
  </si>
  <si>
    <t>B4-17</t>
  </si>
  <si>
    <t>B4-18</t>
  </si>
  <si>
    <t>B4-19</t>
  </si>
  <si>
    <t>B4-20</t>
  </si>
  <si>
    <t>B4-21</t>
  </si>
  <si>
    <t>B4-22</t>
  </si>
  <si>
    <t>B4-23</t>
  </si>
  <si>
    <t>B4-24</t>
  </si>
  <si>
    <t>B4-25</t>
  </si>
  <si>
    <t>B4-26</t>
  </si>
  <si>
    <t>B4-27</t>
  </si>
  <si>
    <t>B4-28</t>
  </si>
  <si>
    <t>B4-29</t>
  </si>
  <si>
    <t>B4-30</t>
  </si>
  <si>
    <t>B4-31</t>
  </si>
  <si>
    <t>B4-32</t>
  </si>
  <si>
    <t>B4-33</t>
  </si>
  <si>
    <t>B4-34</t>
  </si>
  <si>
    <t>B4-35</t>
  </si>
  <si>
    <t>B4-36</t>
  </si>
  <si>
    <t>B4-37</t>
  </si>
  <si>
    <t>B4-38</t>
  </si>
  <si>
    <t>B4-39</t>
  </si>
  <si>
    <t>B4-40</t>
  </si>
  <si>
    <t>B4-41</t>
  </si>
  <si>
    <t>B4-42</t>
  </si>
  <si>
    <t>B4-43</t>
  </si>
  <si>
    <t>B3-01</t>
  </si>
  <si>
    <t>B3-02</t>
  </si>
  <si>
    <t>B3-03</t>
  </si>
  <si>
    <t>B3-04</t>
  </si>
  <si>
    <t>B3-05</t>
  </si>
  <si>
    <t>B3-06</t>
  </si>
  <si>
    <t>B3-07</t>
  </si>
  <si>
    <t>B3-08</t>
  </si>
  <si>
    <t>B3-09</t>
  </si>
  <si>
    <t>B3-10</t>
  </si>
  <si>
    <t>B3-11</t>
  </si>
  <si>
    <t>B3-12</t>
  </si>
  <si>
    <t>B3-13</t>
  </si>
  <si>
    <t>B3-14</t>
  </si>
  <si>
    <t>B3-15</t>
  </si>
  <si>
    <t>B3-16</t>
  </si>
  <si>
    <t>B3-17</t>
  </si>
  <si>
    <t>B3-18</t>
  </si>
  <si>
    <t>B3-19</t>
  </si>
  <si>
    <t>B3-20</t>
  </si>
  <si>
    <t>B3-21</t>
  </si>
  <si>
    <t>B3-22</t>
  </si>
  <si>
    <t>B3-23</t>
  </si>
  <si>
    <t>B3-24</t>
  </si>
  <si>
    <t>B3-25</t>
  </si>
  <si>
    <t>B3-26</t>
  </si>
  <si>
    <t>B3-27</t>
  </si>
  <si>
    <t>B3-28</t>
  </si>
  <si>
    <t>B3-29</t>
  </si>
  <si>
    <t>B3-30</t>
  </si>
  <si>
    <t>B3-31</t>
  </si>
  <si>
    <t>B3-32</t>
  </si>
  <si>
    <t>B3-33</t>
  </si>
  <si>
    <t>B3-34</t>
  </si>
  <si>
    <t>B3-35</t>
  </si>
  <si>
    <t>B3-36</t>
  </si>
  <si>
    <t>B3-37</t>
  </si>
  <si>
    <t>B3-38</t>
  </si>
  <si>
    <t>B3-39</t>
  </si>
  <si>
    <t>B3-40</t>
  </si>
  <si>
    <t>B1-01</t>
  </si>
  <si>
    <t>B1-02</t>
  </si>
  <si>
    <t>B1-03</t>
  </si>
  <si>
    <t>B1-04</t>
  </si>
  <si>
    <t>B1-05</t>
  </si>
  <si>
    <t>B1-06</t>
  </si>
  <si>
    <t>B1-07</t>
  </si>
  <si>
    <t>B1-08</t>
  </si>
  <si>
    <t>B1-09</t>
  </si>
  <si>
    <t>B1-10</t>
  </si>
  <si>
    <t>B1-11</t>
  </si>
  <si>
    <t>B1-12</t>
  </si>
  <si>
    <t>B1-13</t>
  </si>
  <si>
    <t>B1-14</t>
  </si>
  <si>
    <t>B1-15</t>
  </si>
  <si>
    <t>B1-16</t>
  </si>
  <si>
    <t>B1-17</t>
  </si>
  <si>
    <t>B1-18</t>
  </si>
  <si>
    <t>B1-19</t>
  </si>
  <si>
    <t>B1-20</t>
  </si>
  <si>
    <t>B1-21</t>
  </si>
  <si>
    <t>B1-22</t>
  </si>
  <si>
    <t>B1-23</t>
  </si>
  <si>
    <t>B1-24</t>
  </si>
  <si>
    <t>B1-25</t>
  </si>
  <si>
    <t>B1-26</t>
  </si>
  <si>
    <t>B1-27</t>
  </si>
  <si>
    <t>B1-28</t>
  </si>
  <si>
    <t>B1-29</t>
  </si>
  <si>
    <t>B1-30</t>
  </si>
  <si>
    <t>B1-31</t>
  </si>
  <si>
    <t>B1-32</t>
  </si>
  <si>
    <t>B1-33</t>
  </si>
  <si>
    <t>B1-34</t>
  </si>
  <si>
    <t>B1-35</t>
  </si>
  <si>
    <t>B1-36</t>
  </si>
  <si>
    <t>B1-37</t>
  </si>
  <si>
    <t>B1-38</t>
  </si>
  <si>
    <t>B1-39</t>
  </si>
  <si>
    <t>B1-40</t>
  </si>
  <si>
    <t>B1-41</t>
  </si>
  <si>
    <t>B1-42</t>
  </si>
  <si>
    <t>B1-43</t>
  </si>
  <si>
    <t>B1-44</t>
  </si>
  <si>
    <t>B2-01</t>
  </si>
  <si>
    <t>B2-02</t>
  </si>
  <si>
    <t>B2-03</t>
  </si>
  <si>
    <t>B2-04</t>
  </si>
  <si>
    <t>B2-05</t>
  </si>
  <si>
    <t>B2-06</t>
  </si>
  <si>
    <t>B2-07</t>
  </si>
  <si>
    <t>B2-08</t>
  </si>
  <si>
    <t>B2-09</t>
  </si>
  <si>
    <t>B2-10</t>
  </si>
  <si>
    <t>B2-11</t>
  </si>
  <si>
    <t>B2-12</t>
  </si>
  <si>
    <t>B2-13</t>
  </si>
  <si>
    <t>B2-14</t>
  </si>
  <si>
    <t>B2-15</t>
  </si>
  <si>
    <t>B2-16</t>
  </si>
  <si>
    <t>B2-17</t>
  </si>
  <si>
    <t>B2-18</t>
  </si>
  <si>
    <t>B2-19</t>
  </si>
  <si>
    <t>B2-20</t>
  </si>
  <si>
    <t>B2-21</t>
  </si>
  <si>
    <t>B2-22</t>
  </si>
  <si>
    <t>B2-23</t>
  </si>
  <si>
    <t>B2-24</t>
  </si>
  <si>
    <t>B2-25</t>
  </si>
  <si>
    <t>B2-26</t>
  </si>
  <si>
    <t>B2-27</t>
  </si>
  <si>
    <t>B2-28</t>
  </si>
  <si>
    <t>B2-29</t>
  </si>
  <si>
    <t>B2-30</t>
  </si>
  <si>
    <t>B2-31</t>
  </si>
  <si>
    <t>B2-32</t>
  </si>
  <si>
    <t>B2-33</t>
  </si>
  <si>
    <t>B2-34</t>
  </si>
  <si>
    <t>B2-35</t>
  </si>
  <si>
    <t>B2-36</t>
  </si>
  <si>
    <t>B2-37</t>
  </si>
  <si>
    <t>B2-38</t>
  </si>
  <si>
    <t>B2-39</t>
  </si>
  <si>
    <t>B2-40</t>
  </si>
  <si>
    <t>B2-41</t>
  </si>
  <si>
    <t>B2-42</t>
  </si>
  <si>
    <t>B2-43</t>
  </si>
  <si>
    <t>B2-44</t>
  </si>
  <si>
    <t>B2-45</t>
  </si>
  <si>
    <t>B2-46</t>
  </si>
  <si>
    <t>B2-47</t>
  </si>
  <si>
    <t>B2-48</t>
  </si>
  <si>
    <t>B2-49</t>
  </si>
  <si>
    <t>B2-50</t>
  </si>
  <si>
    <t>CAATGCCCAACCGTTCTGGCCAACAGTA</t>
  </si>
  <si>
    <t>AGGAAACGGCGACAATTAAAGCACCCTCA</t>
  </si>
  <si>
    <t>TTTAACCAAATCACTTGCCTGGTGTAAGA</t>
  </si>
  <si>
    <t>GTAGTTCCGAAAACCGTCTATCAGGGCGAAA</t>
  </si>
  <si>
    <t>ACCTCCCGACTTGCCAGAGCCTAATTTGACT</t>
  </si>
  <si>
    <t>TTCGCATTTAAATGTGACGGGTTTTTTGGGG</t>
  </si>
  <si>
    <t>AGCCAGCAGCAGAGGCACATATTTTGTTTAT</t>
  </si>
  <si>
    <t>CTAATAAAAAAGTTTGACGAAAATTGAGTGAG</t>
  </si>
  <si>
    <t>CCTGTTTGATGGTGACCGTGCGCCTTCCCATTT</t>
  </si>
  <si>
    <t>GGCTTCCTGAACAAGAAACTTGATAAGGTAAAT</t>
  </si>
  <si>
    <t>TCCAGTCACACGACCAAGTAGAAGAACTTGGATTA</t>
  </si>
  <si>
    <t>AAAGTGTCACATTATTTGCCCCAGCAGGGGGGACG</t>
  </si>
  <si>
    <t>ATAGAATGACATGCTTTTATCAGGCTATTTTACAG</t>
  </si>
  <si>
    <t>TTTGCGCATATGATAAATAAGGCGTTACCAGTACC</t>
  </si>
  <si>
    <t>AATACCAACGCGACCGTGGGCTGGCATACTGCCGGA</t>
  </si>
  <si>
    <t>GCGTTTTAATAGTCTGGAGCAATAAGAGGAAGCCCG</t>
  </si>
  <si>
    <t>ATCGAGAGAAATGTTTAGACAGGATTTCTGAAACAAA</t>
  </si>
  <si>
    <t>AGCTGGCAGATTCACTAGCTGATAAAAGCGAATTATC</t>
  </si>
  <si>
    <t>TTTCATCTTCTGACCTAGAATCGCAAAGAATTACCAGA</t>
  </si>
  <si>
    <t>CAAGTTTACGAGCACAAATTCTTAAATAAGAATAAACA</t>
  </si>
  <si>
    <t>CCGCCCGATTTAGAGCTTGAGCGAGGATAGGTGTGTAG</t>
  </si>
  <si>
    <t>GGATTCACAAAACCACCACCAGAGATCCGGTTTATCCC</t>
  </si>
  <si>
    <t>AAGGAAAGCCGGCGAACAGCTTTCATGGGCGTTAAATG</t>
  </si>
  <si>
    <t>AAGGAAGCCCTTTTTAAAGAGGGTGTCAGACCAGCATT</t>
  </si>
  <si>
    <t>TAGCAAGCAAATCAACGATTTTTTGTTTTTAACTGCGCT</t>
  </si>
  <si>
    <t>AAATACCTCAACAGATCTTTGAAGCAGATAGCCGAGGAG</t>
  </si>
  <si>
    <t>CGCAAGGTCGGCCTTGATTAGAATAGCTATTAGTCTCACA</t>
  </si>
  <si>
    <t>GACAGGAGGACCGCACTCATCGAGAACAATTACCGAAAATG</t>
  </si>
  <si>
    <t>GTAGGAATCAGCAAGCTTCCAAGAATAATCTTTAGTAAATC</t>
  </si>
  <si>
    <t>TGAACAAAGACGGAAATTATTCATTAAAATATTATATTCTAA</t>
  </si>
  <si>
    <t>TCATTCAAAAGATTGACCCGAGATGTCCACTATTAAAGGGTG</t>
  </si>
  <si>
    <t>AGTACACTAAGCCACGCCAGTATTCAGAAGATAAACGGTTGAG</t>
  </si>
  <si>
    <t>CAAAATCCGGTGTAGATCAACATAAATTTTTGTTAAGGGACAT</t>
  </si>
  <si>
    <t>ATACGTGGTTAATGCAACAGGTCTGGATAGCGTCCATGACCTT</t>
  </si>
  <si>
    <t>GAGCCGAGGCGTTCAAAATAAACAGCCGGTGAATGATTGAGACAA</t>
  </si>
  <si>
    <t>AGCTTGTAGCCGTGGCGATGAACCATCACCCAGGGCGAAAATCGG</t>
  </si>
  <si>
    <t>AATCCAAATAAGAAGATATAGAAGGCTTCCGCCGCGATTGGCAAT</t>
  </si>
  <si>
    <t>CCAACCGAACTGACAAATACCGATAGCCTGAAAGCAATAAAAATC</t>
  </si>
  <si>
    <t>TCGAAACGTGGATCAAAAGAATAGCCGTAATGGTAACAAATATTTT</t>
  </si>
  <si>
    <t>CCGGTCATATGCAACGGAAATAGCAATAGCTAATCAGAGATTAAAC</t>
  </si>
  <si>
    <t>AGGGAAGGCGTCTGATCTGCCTTTTTAGAACCCTCATATATTCATC</t>
  </si>
  <si>
    <t>GACTAATAACTAGGAACGCCATCGCCGCTACACTTCTTTGCTGGTAAT</t>
  </si>
  <si>
    <t>CTAACTAAAGCCTAAGGAGCGGGCGCTCGCTTAAACGACAGATTTCAA</t>
  </si>
  <si>
    <t>AATTGATATTTGAGTAATCACGTTCTTATAAACTCCAACGTCAAAAATC</t>
  </si>
  <si>
    <t>GAATCAGGTCTTTATCCATGTTACTTAGCAAAGTACGTTATATGTAGAA</t>
  </si>
  <si>
    <t>GTTAAAAATCAGAAATCAATAGCCGGAGAGGGTAGTCATTGCCTGAGTC</t>
  </si>
  <si>
    <t>ACCAATCAACGGGTAGATAACATTAGACGGGAGAAAACGTCACGCCCAA</t>
  </si>
  <si>
    <t>TGCAAAAATAATTCAAAGCGAGGGGTGCCTTGGCCCACTACGGAAAGGA</t>
  </si>
  <si>
    <t>CAACAATAATCCTCTTCAACCTATCACCGTCACCGCCAGTTATTAGCGA</t>
  </si>
  <si>
    <t>GTAAAGAAATCACCAAGCCCCTATGTACCCCGGTTGAAGATAGAACCCTT</t>
  </si>
  <si>
    <t>ATTGTCGAAAAGTACCCCCACAATCATAAGGGTGCAACAGTAACACTCTAG</t>
  </si>
  <si>
    <t>TGAATCCCCCTCAACATAAATCAAAAACGGTGTACTATTCATGAGCTTCAATT</t>
  </si>
  <si>
    <t>GAACGCGCCACCAGACAAATAAGATAAGTAATTGAAATTTAAAGTAATCTTGA</t>
  </si>
  <si>
    <t>GATACAAGAGTCAATCAAAAAACAAACGTTACCCGTCGGGGAGCCTAAAGCACT</t>
  </si>
  <si>
    <t>AAAATAGCGAAGCGCCCACAAGACAATGAGATTTGTGACCTGCCCCTGACAAAA</t>
  </si>
  <si>
    <t>CTGACCCTAAAACACCAGACGGAATCGTCATAAAAGACCAGGAAAGAGGAGGCGC</t>
  </si>
  <si>
    <t>AATTCTTACCCGCGAAACCGGAACGACAGATAAAGACTTCAAACGCCATTAACAAC</t>
  </si>
  <si>
    <t>TTTACATAAACTCCGCGAACTGAACGAACCACCAGAACACCGCATCAAGTGGTTTG</t>
  </si>
  <si>
    <t>AGACGGTGCGATTATATAAAGTCCCATCCTAATTTGAGGCAGAATTGAGAACACCC</t>
  </si>
  <si>
    <t>ACAACTAATAGACATCACGTTGACGA</t>
  </si>
  <si>
    <t>TTCCACACAACATAACTGCCCGCAGCAA</t>
  </si>
  <si>
    <t>TAGTGAGAAGTTAGACTTTACAAAGAACG</t>
  </si>
  <si>
    <t>CAGCGCAATTCAGCTGAATGTACCACCGC</t>
  </si>
  <si>
    <t>CGTTAAATTCACAAAATCACCAGTAATCT</t>
  </si>
  <si>
    <t>ACAGCATCGGGGACTAAGAACCTACAGTTAA</t>
  </si>
  <si>
    <t>GAGCTTTCCTATGTGCTTTCCCAGGAAATTG</t>
  </si>
  <si>
    <t>GCTGATTGTGGTGCCAAGGGGGCGTTAGAAT</t>
  </si>
  <si>
    <t>GAGGTGAATTGGCATTTGTAATGCCAAAAGA</t>
  </si>
  <si>
    <t>GGAATCTGTATGGCCCTCAATTGCAGGTTTC</t>
  </si>
  <si>
    <t>CCTTATTACGATAAGTTTTTTGATAGCCACC</t>
  </si>
  <si>
    <t>GCTTAAGATTTTGGTTAGTAAGATAATCACC</t>
  </si>
  <si>
    <t>GGAGAAGCCTTTTATCGGCACGCTGGATTGCGTT</t>
  </si>
  <si>
    <t>GCGCTCCGAGCCGTGGCAAGTGTAGCGGTCACGG</t>
  </si>
  <si>
    <t>AGAAGTAATAAGCTTGCGAGTTAACCGCCACAGA</t>
  </si>
  <si>
    <t>TAAGTTGCTGCGCGTAACAGATCGCACTTTTGCG</t>
  </si>
  <si>
    <t>AGGATTTTCGTCTTGTTAGCGCAGGAGGTTTAGTA</t>
  </si>
  <si>
    <t>AAGGGTGCGGTGCATGCCGAGCTCGAATTCGGGGG</t>
  </si>
  <si>
    <t>GCACGTATAACGTGTAAAAGAGGGCGCGATCAATA</t>
  </si>
  <si>
    <t>TACTCAAGATTAGTTGCCCGCCTCGCGTCATGTCC</t>
  </si>
  <si>
    <t>CGCCTGGTAAAATCAAAATCACCGGCGCGTTAGTT</t>
  </si>
  <si>
    <t>CATTGCGGGATCGTCACCCTCGGAAGTTATAAAGT</t>
  </si>
  <si>
    <t>AGATTCTTTTCACCAGTGCGCCATCGCTATTTAAAC</t>
  </si>
  <si>
    <t>TGAGACAAAAGCGAGGAAACGCAATAATAACGTACC</t>
  </si>
  <si>
    <t>CAGAGATAATCACATCAATATTATCAGATGATGCCT</t>
  </si>
  <si>
    <t>CAGAACGACGGGTCATAGCTGTTTTTAATGAGCAACA</t>
  </si>
  <si>
    <t>AGGAGGCCGAGAATCCTAGCATTGGAATTATCATCAT</t>
  </si>
  <si>
    <t>CAAATATAAAATACTCGAGCCCGACGACAATAAACTAC</t>
  </si>
  <si>
    <t>TTCCCCTTCATCGTGCCAGCTGCACCTGTGTTCACGAC</t>
  </si>
  <si>
    <t>TTATCCGAAACCTGCCGCCTGGCCCTGACCAGCTTGAT</t>
  </si>
  <si>
    <t>CAAGTAACGCCAGGGTTGCAAGGCTCCGGCAAAAACAT</t>
  </si>
  <si>
    <t>GGAATTAGTCTTTCGGGAGGTTTTGAAGCCCTCAGCTG</t>
  </si>
  <si>
    <t>TATGACCTCATTTGGTCTGTCTTAGAGCCGTCAATAATG</t>
  </si>
  <si>
    <t>AGGGCTCCAAAAGGAGCCTGGGGTTTTGTTCACGTAAAG</t>
  </si>
  <si>
    <t>ACCGGAATATTTTGCACCCCAGACTGTAGAACCAGGATA</t>
  </si>
  <si>
    <t>ACCGACCTATTTCGAGACTTTTTAGCAAACGTAGAGAAA</t>
  </si>
  <si>
    <t>CCAAGCTGCCTCTTTCGCCATAGCAATAAAGCCTCATAG</t>
  </si>
  <si>
    <t>CATATCCAGACCTAAACAACTTTCACTCCAAAAAAAAGCC</t>
  </si>
  <si>
    <t>TTATTAAAAAGTTTTGAGAAGTATGTTTTTCGGGAGCACGC</t>
  </si>
  <si>
    <t>AGTAGCGACCCATCGATATAAAAAAATACAGCTTTGAAACG</t>
  </si>
  <si>
    <t>CATCAACCTAAAACGAAAAATGAAAAATCTAAAGCATCAAGG</t>
  </si>
  <si>
    <t>TGCCTTTAGCCCGGAAACCACGGACAGTATGTTCATGAAGCA</t>
  </si>
  <si>
    <t>AGGCGAATAATAGAAAGTTTGCCCCAATTCGGTACGCCATTA</t>
  </si>
  <si>
    <t>AATTAACATGTAGGCAGATCTTAAACAGCTTGATACCGACCAA</t>
  </si>
  <si>
    <t>CACGTAATTTTCAGCTAATGCAGAGGAAAGCGCCAAAGCCATTTG</t>
  </si>
  <si>
    <t>AATATTCCACCCTCAGAACCGCCACTGAGGCTCAATATTGAACCT</t>
  </si>
  <si>
    <t>CAGTGCAAAAGGTAAAGTAATTCTACATGGCTATTTTGTACCATT</t>
  </si>
  <si>
    <t>AGGATTAGCTTAATTGTATCGGTTTATCAGAGAATTCCATTAGACT</t>
  </si>
  <si>
    <t>TATATTTCTGTAATACTCCAGGAGAGTTGCTTTCCAGTCGGGCTCA</t>
  </si>
  <si>
    <t>TAATCCTCTGTAGCTTGGTTATCTAAAATATCTTGAAAGGAATTGA</t>
  </si>
  <si>
    <t>TCGGTCGCCCTCAGACAACGCGATTGTTTGGATAAACTAACCGTATAT</t>
  </si>
  <si>
    <t>TGCCCCCGAGTGTAAAAGACACGTCACCAATGAAAAGAATCATTCATCG</t>
  </si>
  <si>
    <t>GCGGTCCCTCAGGACACCACAGTACTATGGTTGCTCAAATTAGTTTAGC</t>
  </si>
  <si>
    <t>ACTGGCACAATAGACCAGTAACCTCAGAGCCGCCACCTTAAACAACGCTAA</t>
  </si>
  <si>
    <t>CGAGCGAGCCAGTATGGTTGAATACCCACTACGACCTTGCCTGGTCAGTTGG</t>
  </si>
  <si>
    <t>CTAAGAGCATAGGCAAAGAGACGGATCGGCCAACGCGCTAATCATGCCAGTG</t>
  </si>
  <si>
    <t>GCGTGAAAATACAGTTTCAGCGGAGTGAGAATAATTTTCTCAGTAAAGGATT</t>
  </si>
  <si>
    <t>GCATTTTTTTTCATTAAGTTTGTATAAATTATTCTTCAAGAGCCAGGCGTAGC</t>
  </si>
  <si>
    <t>CTTTTTAAAAGTTTGAATAGGTGTATCACCGTACTTAACGATATTCCTGTCTA</t>
  </si>
  <si>
    <t>GTCAATAACCTACCGTTGTAGCAATAGGGCGCCCCGCCGAGGGCGCGAAGCAT</t>
  </si>
  <si>
    <t>CCGGAGTAACAAGGAGCAACATCCAAAATTATCAGGCTGTGGTTTGGCGGTTTG</t>
  </si>
  <si>
    <t>GTTGTAACTGGCGAGGAAACCAAAGCTAAATCGGTAAGGTGGGTGAGGCACATTTG</t>
  </si>
  <si>
    <t>AGCAAGGGTAGCTACAATTTTATCCTGAGCACCATTCACAATTGATTAAAACGGGT</t>
  </si>
  <si>
    <t>AGCGCAGTCTAACCGCCACCCTCAGAGCCACCCAGAATACGCGCCAACAACGTAGT</t>
  </si>
  <si>
    <t>AGAACTAATAGTACCTGACGCT</t>
  </si>
  <si>
    <t>ACGCTATAGGTCTATTTTCAGGGA</t>
  </si>
  <si>
    <t>TTCGCCTGTACATCGGATATACAG</t>
  </si>
  <si>
    <t>CCAGAACAATATTATACATTTCGCAAA</t>
  </si>
  <si>
    <t>CTTTTTCAAAAAGGAATTACGAGGGCAG</t>
  </si>
  <si>
    <t>CGATAAAATTAATTGCATGCGATTAATCATTG</t>
  </si>
  <si>
    <t>ACCAGTTACTTCTGAATAAATATATGTGAGTGA</t>
  </si>
  <si>
    <t>GCCATTGCAACAGGCAACTAAAGTATGCGAACG</t>
  </si>
  <si>
    <t>CAAAGAACGTTAACCTCCGGCTTAGGAATTTAT</t>
  </si>
  <si>
    <t>AACATTCCCTTCTGTAAATCGTCGCTACCTGAG</t>
  </si>
  <si>
    <t>TTTGCAAAAGAAATAAGAGGGTCAGGACAATTGG</t>
  </si>
  <si>
    <t>AAGGCGAAACACCAGAACTACATTTTTTAATTGC</t>
  </si>
  <si>
    <t>GCTTGAGATGGTTTAATTTTTAAATAGCGGATGG</t>
  </si>
  <si>
    <t>ATACAATAAAACGAACTAACTATACCATCATTTTT</t>
  </si>
  <si>
    <t>CCACCCTCGAGCCATCGCCCACGCATAACCACCCT</t>
  </si>
  <si>
    <t>CGCCGACAATGACAACAAAGACTACCTTTCGAGAAAA</t>
  </si>
  <si>
    <t>TTCAAAAAGAGGGGGCGGATATTAATATATTTTAGTT</t>
  </si>
  <si>
    <t>TAGCAAGCCCACGCGCAGAGGTCAATAGTATAACGGA</t>
  </si>
  <si>
    <t>CAAAATCGAGAAGAGCGAATTATTCATTTCAATTATTA</t>
  </si>
  <si>
    <t>AGTAGATTACCATATCAAAATTAACCTTTTTAAACAAAC</t>
  </si>
  <si>
    <t>ATCCAATCCTATCATAACCCTCGTTTGAGATTAGGTAGAA</t>
  </si>
  <si>
    <t>CAATTTCATTTGAATTTTTGCACGTTTCAGGTTTAAATAG</t>
  </si>
  <si>
    <t>CCAAGTTAAACAAAATGCGTAGATTAAAACAGAGTTGATTCC</t>
  </si>
  <si>
    <t>CAATTCCGGTGTCTGGAAGTTTCTGTAGCTCAACATGTTCAA</t>
  </si>
  <si>
    <t>GTTTCGTCCAGAGCCAATTAATTTAGCGATAGCTTAGATTAAG</t>
  </si>
  <si>
    <t>CAAAAGATGTACCGTTTAGAACCTTAGTTTGACCATTAGACCGCCA</t>
  </si>
  <si>
    <t>TGAAAAACGCTCATGGAAATACCGAGTAGTAGTTGGGAAGAAGTGAAT</t>
  </si>
  <si>
    <t>CTTTTTAAGAACTGGCTCATGGAACAACAGCGAGAGGAGCAACAGCAAGA</t>
  </si>
  <si>
    <t>TCCTTTTGGTTTTGCCTCTACGTTATAACGCCCATTACCCAAATCATGCTCA</t>
  </si>
  <si>
    <t>GAACCCAAGATGATGTAATGGAAACAGTACATAAATCATGGAAGGGAACACTGA</t>
  </si>
  <si>
    <t>ATCAAGAACAAAATCGTCAGATGAGAGAAACAGTTGGGTTATATAACTTGATGCAA</t>
  </si>
  <si>
    <t>CTTAGAGCACCAAAATATTATTACTAGGAATACCACATTCAACTAATCATAGTAAGCT</t>
  </si>
  <si>
    <t>Note</t>
  </si>
  <si>
    <t>B1_01</t>
  </si>
  <si>
    <t>B1_02</t>
  </si>
  <si>
    <t>B1_03</t>
  </si>
  <si>
    <t>B1_04</t>
  </si>
  <si>
    <t>B1_05</t>
  </si>
  <si>
    <t>B1_06</t>
  </si>
  <si>
    <t>B1_07</t>
  </si>
  <si>
    <t>B1_08</t>
  </si>
  <si>
    <t>B1_09</t>
  </si>
  <si>
    <t>B1_10</t>
  </si>
  <si>
    <t>B1_11</t>
  </si>
  <si>
    <t>B1_12</t>
  </si>
  <si>
    <t>B1_13</t>
  </si>
  <si>
    <t>B1_14</t>
  </si>
  <si>
    <t>B1_15</t>
  </si>
  <si>
    <t>B1_16</t>
  </si>
  <si>
    <t>B1_17</t>
  </si>
  <si>
    <t>B1_18</t>
  </si>
  <si>
    <t>B1_19</t>
  </si>
  <si>
    <t>B1_20</t>
  </si>
  <si>
    <t>B1_21</t>
  </si>
  <si>
    <t>B1_22</t>
  </si>
  <si>
    <t>B1_23</t>
  </si>
  <si>
    <t>B1_24</t>
  </si>
  <si>
    <t>B1_25</t>
  </si>
  <si>
    <t>B1_26</t>
  </si>
  <si>
    <t>B1_27</t>
  </si>
  <si>
    <t>B1_28</t>
  </si>
  <si>
    <t>B1_29</t>
  </si>
  <si>
    <t>B1_30</t>
  </si>
  <si>
    <t>B1_31</t>
  </si>
  <si>
    <t>B1_32</t>
  </si>
  <si>
    <t>B1_33</t>
  </si>
  <si>
    <t>B1_34</t>
  </si>
  <si>
    <t>B1_35</t>
  </si>
  <si>
    <t>B1_36</t>
  </si>
  <si>
    <t>B1_37</t>
  </si>
  <si>
    <t>B1_38</t>
  </si>
  <si>
    <t>B1_39</t>
  </si>
  <si>
    <t>B1_40</t>
  </si>
  <si>
    <t>B1_41</t>
  </si>
  <si>
    <t>B1_42</t>
  </si>
  <si>
    <t>B1_43</t>
  </si>
  <si>
    <t>B1_44</t>
  </si>
  <si>
    <t>B1_45</t>
  </si>
  <si>
    <t>B1_46</t>
  </si>
  <si>
    <t>B1_47</t>
  </si>
  <si>
    <t>B1_48</t>
  </si>
  <si>
    <t>B1_49</t>
  </si>
  <si>
    <t>B1_50</t>
  </si>
  <si>
    <t>B1_51</t>
  </si>
  <si>
    <t>B1_52</t>
  </si>
  <si>
    <t>B1_53</t>
  </si>
  <si>
    <t>B1_54</t>
  </si>
  <si>
    <t>B1_55</t>
  </si>
  <si>
    <t>B1_56</t>
  </si>
  <si>
    <t>B1_57</t>
  </si>
  <si>
    <t>B1_58</t>
  </si>
  <si>
    <t>B1_59</t>
  </si>
  <si>
    <t>B2_01</t>
  </si>
  <si>
    <t>B2_02</t>
  </si>
  <si>
    <t>B2_03</t>
  </si>
  <si>
    <t>B2_04</t>
  </si>
  <si>
    <t>B2_05</t>
  </si>
  <si>
    <t>B2_06</t>
  </si>
  <si>
    <t>B2_07</t>
  </si>
  <si>
    <t>B2_08</t>
  </si>
  <si>
    <t>B2_09</t>
  </si>
  <si>
    <t>B2_10</t>
  </si>
  <si>
    <t>B2_11</t>
  </si>
  <si>
    <t>B2_12</t>
  </si>
  <si>
    <t>B2_13</t>
  </si>
  <si>
    <t>B2_14</t>
  </si>
  <si>
    <t>B2_15</t>
  </si>
  <si>
    <t>B2_16</t>
  </si>
  <si>
    <t>B2_17</t>
  </si>
  <si>
    <t>B2_18</t>
  </si>
  <si>
    <t>B2_19</t>
  </si>
  <si>
    <t>B2_20</t>
  </si>
  <si>
    <t>B2_21</t>
  </si>
  <si>
    <t>B2_22</t>
  </si>
  <si>
    <t>B2_23</t>
  </si>
  <si>
    <t>B2_24</t>
  </si>
  <si>
    <t>B2_25</t>
  </si>
  <si>
    <t>B2_26</t>
  </si>
  <si>
    <t>B2_27</t>
  </si>
  <si>
    <t>B2_28</t>
  </si>
  <si>
    <t>B2_29</t>
  </si>
  <si>
    <t>B2_30</t>
  </si>
  <si>
    <t>B2_31</t>
  </si>
  <si>
    <t>B2_32</t>
  </si>
  <si>
    <t>B2_33</t>
  </si>
  <si>
    <t>B2_34</t>
  </si>
  <si>
    <t>B2_35</t>
  </si>
  <si>
    <t>B2_36</t>
  </si>
  <si>
    <t>B2_37</t>
  </si>
  <si>
    <t>B2_38</t>
  </si>
  <si>
    <t>B2_39</t>
  </si>
  <si>
    <t>B2_40</t>
  </si>
  <si>
    <t>B2_41</t>
  </si>
  <si>
    <t>B2_42</t>
  </si>
  <si>
    <t>B2_43</t>
  </si>
  <si>
    <t>B2_44</t>
  </si>
  <si>
    <t>B2_45</t>
  </si>
  <si>
    <t>B2_46</t>
  </si>
  <si>
    <t>B2_47</t>
  </si>
  <si>
    <t>B2_48</t>
  </si>
  <si>
    <t>B2_49</t>
  </si>
  <si>
    <t>B2_50</t>
  </si>
  <si>
    <t>B2_51</t>
  </si>
  <si>
    <t>B2_52</t>
  </si>
  <si>
    <t>B2_53</t>
  </si>
  <si>
    <t>B2_54</t>
  </si>
  <si>
    <t>B2_55</t>
  </si>
  <si>
    <t>B2_56</t>
  </si>
  <si>
    <t>B2_57</t>
  </si>
  <si>
    <t>B2_58</t>
  </si>
  <si>
    <t>B2_59</t>
  </si>
  <si>
    <t>B2_60</t>
  </si>
  <si>
    <t>B2_61</t>
  </si>
  <si>
    <t>B2_62</t>
  </si>
  <si>
    <t>B2_63</t>
  </si>
  <si>
    <t>B2_64</t>
  </si>
  <si>
    <t>B3_01</t>
  </si>
  <si>
    <t>B3_02</t>
  </si>
  <si>
    <t>B3_03</t>
  </si>
  <si>
    <t>B3_04</t>
  </si>
  <si>
    <t>B3_05</t>
  </si>
  <si>
    <t>B3_06</t>
  </si>
  <si>
    <t>B3_07</t>
  </si>
  <si>
    <t>B3_08</t>
  </si>
  <si>
    <t>B3_09</t>
  </si>
  <si>
    <t>B3_10</t>
  </si>
  <si>
    <t>B3_11</t>
  </si>
  <si>
    <t>B3_12</t>
  </si>
  <si>
    <t>B3_13</t>
  </si>
  <si>
    <t>B3_14</t>
  </si>
  <si>
    <t>B3_15</t>
  </si>
  <si>
    <t>B3_16</t>
  </si>
  <si>
    <t>B3_17</t>
  </si>
  <si>
    <t>B3_18</t>
  </si>
  <si>
    <t>B3_19</t>
  </si>
  <si>
    <t>B3_20</t>
  </si>
  <si>
    <t>B3_21</t>
  </si>
  <si>
    <t>B3_22</t>
  </si>
  <si>
    <t>B3_23</t>
  </si>
  <si>
    <t>B3_24</t>
  </si>
  <si>
    <t>B3_25</t>
  </si>
  <si>
    <t>B3_26</t>
  </si>
  <si>
    <t>B3_27</t>
  </si>
  <si>
    <t>B3_28</t>
  </si>
  <si>
    <t>B3_29</t>
  </si>
  <si>
    <t>B3_30</t>
  </si>
  <si>
    <t>B3_31</t>
  </si>
  <si>
    <t>B3_32</t>
  </si>
  <si>
    <t xml:space="preserve"> CTTTGAATTAAGTTTGACCATTAGA </t>
  </si>
  <si>
    <t xml:space="preserve"> CAAATGCTTTAAACAGCAAATTAATT </t>
  </si>
  <si>
    <t xml:space="preserve"> GAGTACCTCTCCAACTTAGCAAAAAGAGGA </t>
  </si>
  <si>
    <t xml:space="preserve"> GCCGAACGGCAGCACCGTACCAAGCGCGAA </t>
  </si>
  <si>
    <t xml:space="preserve"> GTGAGAGAGAGACGCATTTAAATGCAATGGCCAAGCTTTCAG </t>
  </si>
  <si>
    <t xml:space="preserve"> ACGGCCAGTCCTGAGTACTCTCACGGAAAAATAGACTTTCTCCG </t>
  </si>
  <si>
    <t xml:space="preserve"> CAGCGATTATCGGTGGTAGTTAAACGATGCTCAGGCGGCCTTTA </t>
  </si>
  <si>
    <t xml:space="preserve"> ATAGAGACTGGATAGCGTCCAATACTGCGGAATCGTCATAAATATTTCATAA </t>
  </si>
  <si>
    <t xml:space="preserve"> CCCTCGTTTACCAGACGACGATAAAAACCTAAGGGAAAGAATGACTTCAAAGC </t>
  </si>
  <si>
    <t>B1 in AB-01</t>
  </si>
  <si>
    <t>B1 in AB-02</t>
  </si>
  <si>
    <t>B1 in AB-03</t>
  </si>
  <si>
    <t>B1 in AB-04</t>
  </si>
  <si>
    <t>B1 in AB-05</t>
  </si>
  <si>
    <t>B1 in AB-06</t>
  </si>
  <si>
    <t>B1 in AB-07</t>
  </si>
  <si>
    <t>B1 in AB-08</t>
  </si>
  <si>
    <t>B1 in AB-09</t>
  </si>
  <si>
    <t xml:space="preserve"> CCACACCAGTCCCGGAATTT </t>
  </si>
  <si>
    <t xml:space="preserve"> GTTTCGAGAGGCTTTTGCAA </t>
  </si>
  <si>
    <t xml:space="preserve"> ACAAAGTAAGAATGCCTTCCGGCAAACGCGG </t>
  </si>
  <si>
    <t xml:space="preserve"> GAGCATAATCTGCGAAAGAGGTCATTTTTGC </t>
  </si>
  <si>
    <t xml:space="preserve"> GCTTTCCATATAACAGTTGATTCCCAATAGC </t>
  </si>
  <si>
    <t xml:space="preserve"> TAAAATTCGAGCCATAAATCAAAAATCAAAT </t>
  </si>
  <si>
    <t xml:space="preserve"> CTTTGAACGAGGACCAAAAACATTATGAAGTT </t>
  </si>
  <si>
    <t xml:space="preserve"> GCTCCAAGGATATCATCGCCTGATAAATGCGT </t>
  </si>
  <si>
    <t xml:space="preserve"> TCATAATTGCTGAATATAATGCTGTAGCTTAA </t>
  </si>
  <si>
    <t xml:space="preserve"> AGTACGGTGTCTGGACCCTGTAAAAGCCCGTATT </t>
  </si>
  <si>
    <t xml:space="preserve"> GTCAGCAGCAACCGCACAACGGAAAAAATCCGGATCAA </t>
  </si>
  <si>
    <t xml:space="preserve"> GAACCAGACCGGAAGTTCAGAAAACGCCGAACTGACCAA </t>
  </si>
  <si>
    <t xml:space="preserve"> GCTCCTTTTGATACGAGTAGATTTAGCAATAAAGCCTCA </t>
  </si>
  <si>
    <t xml:space="preserve"> GAGGTACTTTTGCGGGAGAAGCCTTTACAAAATATGCAACTAA </t>
  </si>
  <si>
    <t xml:space="preserve"> GGATGGCTGCGTTTTATCGGTTGTCGCAGACGGTCAATCAAAA </t>
  </si>
  <si>
    <t xml:space="preserve"> TCCGTTTTCGACATAAGATTTGTAAAAATTTTTAGAACCCCCG </t>
  </si>
  <si>
    <t xml:space="preserve"> TCGATTGAGTTGGGCGGTTGTGTACATTTCGTCTCCTGGTCTG </t>
  </si>
  <si>
    <t xml:space="preserve"> AAGAAGTTCTTAGCCGACCCTGACAAAGACTTCAAATATCTAGA </t>
  </si>
  <si>
    <t xml:space="preserve"> AGGTGGAGTCATATATGAAACAGCCGTAAAAAAAGCCGCAGATT </t>
  </si>
  <si>
    <t xml:space="preserve"> GGTGGTCGCTGGCAGCCTCCGGCCAGAGAAAGCGGAAATCCGCG </t>
  </si>
  <si>
    <t xml:space="preserve"> ATAGTCAGAAGCCACATCCTCATAACCAGAGGGGGTAATAGTAAGGT </t>
  </si>
  <si>
    <t xml:space="preserve"> ACCTGCTCCATGTTATTGCGGAACGTGCCGGACTTGTAGAACGTCATGTG </t>
  </si>
  <si>
    <t xml:space="preserve"> CCAGCCATCAAAAAGATCAACATGTTTTATCGGCGAAACGTACAGCGTTCT </t>
  </si>
  <si>
    <t xml:space="preserve"> ACTTAAATCCATGTTTGGGAACGGATAACCTCACCGGAAATTTCAACGATTTGCCG </t>
  </si>
  <si>
    <t>B1N1  in All-01</t>
  </si>
  <si>
    <t>B1N1  in All-02</t>
  </si>
  <si>
    <t>B1N1  in All-03</t>
  </si>
  <si>
    <t>B1N1  in All-04</t>
  </si>
  <si>
    <t>B1N1  in All-05</t>
  </si>
  <si>
    <t>B1N1  in All-06</t>
  </si>
  <si>
    <t>B1N1  in All-07</t>
  </si>
  <si>
    <t>B1N1  in All-08</t>
  </si>
  <si>
    <t>B1N1  in All-09</t>
  </si>
  <si>
    <t>B1N1  in All-10</t>
  </si>
  <si>
    <t>B1N1  in All-11</t>
  </si>
  <si>
    <t>B1N1  in All-12</t>
  </si>
  <si>
    <t>B1N1  in All-13</t>
  </si>
  <si>
    <t>B1N1  in All-14</t>
  </si>
  <si>
    <t>B1N1  in All-15</t>
  </si>
  <si>
    <t>B1N1  in All-16</t>
  </si>
  <si>
    <t>B1N1  in All-17</t>
  </si>
  <si>
    <t>B1N1  in All-18</t>
  </si>
  <si>
    <t>B1N1  in All-19</t>
  </si>
  <si>
    <t>B1N1  in All-20</t>
  </si>
  <si>
    <t>B1N1  in All-21</t>
  </si>
  <si>
    <t>B1N1  in All-22</t>
  </si>
  <si>
    <t>B1N1  in All-23</t>
  </si>
  <si>
    <t>B1N1  in All-24</t>
  </si>
  <si>
    <t>B2N2  in AC-01</t>
  </si>
  <si>
    <t>B2N2  in AC-02</t>
  </si>
  <si>
    <t>B2N2  in AC-03</t>
  </si>
  <si>
    <t>B2N2  in AC-04</t>
  </si>
  <si>
    <t>B2N2  in AC-05</t>
  </si>
  <si>
    <t>B2N2  in AC-06</t>
  </si>
  <si>
    <t>B2N2  in AC-07</t>
  </si>
  <si>
    <t>B2N2  in AC-08</t>
  </si>
  <si>
    <t>B2N2  in AC-09</t>
  </si>
  <si>
    <t>B2N2  in AC-10</t>
  </si>
  <si>
    <t>B2N2  in AC-11</t>
  </si>
  <si>
    <t>B2N2  in AC-12</t>
  </si>
  <si>
    <t>B2N2  in AC-13</t>
  </si>
  <si>
    <t>B2N2  in AC-14</t>
  </si>
  <si>
    <t>B2N2  in AC-15</t>
  </si>
  <si>
    <t>B2N2  in AC-16</t>
  </si>
  <si>
    <t>B2N2  in AC-17</t>
  </si>
  <si>
    <t>B2N2  in AC-18</t>
  </si>
  <si>
    <t>B2N2  in AC-19</t>
  </si>
  <si>
    <t>B2N2  in AC-20</t>
  </si>
  <si>
    <t>B2N2  in AC-21</t>
  </si>
  <si>
    <t>B2N2  in AC-22</t>
  </si>
  <si>
    <t>B2N2  in AC-23</t>
  </si>
  <si>
    <t>B2N2  in AC-24</t>
  </si>
  <si>
    <t xml:space="preserve"> CAAAAGAAGAACTCAAACTATTTA </t>
  </si>
  <si>
    <t xml:space="preserve"> TTTCCAGACGACAGTAACAGTACC </t>
  </si>
  <si>
    <t xml:space="preserve"> ACAAAATGCAGAAGATTTTCAGGTTTAA </t>
  </si>
  <si>
    <t xml:space="preserve"> AATATAAGTTGTAGCACTCATCAAATCAGA </t>
  </si>
  <si>
    <t xml:space="preserve"> ACAATATCAACAGTATAAGTCCTGCACGTA </t>
  </si>
  <si>
    <t xml:space="preserve"> CAAGAAGAACGCGAGGCGTTTTAGCGAAATC </t>
  </si>
  <si>
    <t xml:space="preserve"> GAGCCTAATTTGCCAGAAATCAAATCCTAAT </t>
  </si>
  <si>
    <t xml:space="preserve"> TGATGGCAATTCATCAATTGCGTACGCGCCT </t>
  </si>
  <si>
    <t xml:space="preserve"> TTGGATTATACTTCTAAATTATTTGAACAAG </t>
  </si>
  <si>
    <t xml:space="preserve"> AAACAGAAATAAAGAAATATAATCCTGATTGT </t>
  </si>
  <si>
    <t xml:space="preserve"> CCAACGCTTACCGCCAAATATCCCGATTAGTT </t>
  </si>
  <si>
    <t xml:space="preserve"> GATTTTTTGTTTAACGGGTATTCTAACGGGTA </t>
  </si>
  <si>
    <t xml:space="preserve"> GTAAAGTAATTCTGTCGAGCCAGTAATAAGAG </t>
  </si>
  <si>
    <t xml:space="preserve"> TATAGAAGGCTTATCCTCAAAAATGAAAATAG </t>
  </si>
  <si>
    <t xml:space="preserve"> TTACGAGCATGTAGAAGCTGGTAATATCCAGA </t>
  </si>
  <si>
    <t xml:space="preserve"> ATACGACAATAAACAACATTCCTTATCGCCTGAGTTAAGAAAC </t>
  </si>
  <si>
    <t xml:space="preserve"> CGTCAGATATTCCTGATGTAATTTAGGCAGAGATCACTTATTC </t>
  </si>
  <si>
    <t xml:space="preserve"> TTAAACCAAGTACCGCAATACTTCTTTGATTAGTAATAACGCAT </t>
  </si>
  <si>
    <t xml:space="preserve"> ATTTCAATACATTATCATTTTGCGGAACAAAGAGAAACAGACAAAAG </t>
  </si>
  <si>
    <t xml:space="preserve"> CAGCCTTTACAGAGAGAATAACAATCACGCAAATTAACCAGTTATTC </t>
  </si>
  <si>
    <t xml:space="preserve"> TTTTACATCGGGAAACCACCAGAAGGAGCGGAATTATCATCATGAAT </t>
  </si>
  <si>
    <t xml:space="preserve"> ATCACTTGCGGGAGGTTTTGAAGCCTTTTACAAAATAAACAGCCATATTA </t>
  </si>
  <si>
    <t xml:space="preserve"> GTTTATCAACAATAGAGGGCTTAATTGAGAATCGCCATATCGGCCTTACCA </t>
  </si>
  <si>
    <t xml:space="preserve"> TTTATCCCACCTCCCGAATAATCGGCTGTCTTGTTCAGCTCGCCAACATTATCAGA </t>
  </si>
  <si>
    <t xml:space="preserve"> GCTATTTTGCACCCAGAACG </t>
  </si>
  <si>
    <t xml:space="preserve"> CAAGCACAATAGCAAGCGAGAA </t>
  </si>
  <si>
    <t xml:space="preserve"> GGATTCAGGCGAATACCATAAC </t>
  </si>
  <si>
    <t xml:space="preserve"> AGCGAACAGGAAAAACGCTCTAC </t>
  </si>
  <si>
    <t xml:space="preserve"> TTATTCATTAAAGGCGGAATGTTT </t>
  </si>
  <si>
    <t xml:space="preserve"> ATTTTTGAACATTCTGGCACACGAC </t>
  </si>
  <si>
    <t xml:space="preserve"> AAAAATCGTCTGAAATTCTTACCAGAAGGGTT </t>
  </si>
  <si>
    <t xml:space="preserve"> AAAGCGTAAGAATACGAACCCTTCTACATTGG </t>
  </si>
  <si>
    <t xml:space="preserve"> GAAAAAGCCACGTCACCCCAGCAAAATTGAGCCA </t>
  </si>
  <si>
    <t xml:space="preserve"> CAGATTCACCAGTCCAACAGAGATAGTGGCACAGACAAT </t>
  </si>
  <si>
    <t>B2N2  in All-01</t>
  </si>
  <si>
    <t>B2N2  in All-02</t>
  </si>
  <si>
    <t>B2N2  in All-03</t>
  </si>
  <si>
    <t>B2N2  in All-04</t>
  </si>
  <si>
    <t>B2N2  in All-05</t>
  </si>
  <si>
    <t>B2N2  in All-06</t>
  </si>
  <si>
    <t>B2N2  in All-07</t>
  </si>
  <si>
    <t>B2N2  in All-08</t>
  </si>
  <si>
    <t>B2N2  in All-09</t>
  </si>
  <si>
    <t>B2N2  in All-10</t>
  </si>
  <si>
    <t>B2N2  in All-11</t>
  </si>
  <si>
    <t>B2N2  in All-12</t>
  </si>
  <si>
    <t>B2N2  in All-13</t>
  </si>
  <si>
    <t>B2N2  in All-14</t>
  </si>
  <si>
    <t>B2N2  in All-15</t>
  </si>
  <si>
    <t>B2N2  in All-16</t>
  </si>
  <si>
    <t xml:space="preserve"> CAAAATCGCGCAGGCCTGATTGCTTTTTTGAGTATACCTGAG </t>
  </si>
  <si>
    <t xml:space="preserve"> CACCATTAGAATTATCCTGCACCGTCACCGACTCACCAGTAG </t>
  </si>
  <si>
    <t xml:space="preserve"> TCATTACCGCGCCAGCCGTTTTTATTGTCTGTCCTAAAAACA </t>
  </si>
  <si>
    <t xml:space="preserve"> AGTATCATATGCGTTAATGCCATTAGCAAGGCTGAATTATAATCTTAC </t>
  </si>
  <si>
    <t xml:space="preserve"> AAATGGATTATTTGACCTGAGAACCTACCATATCAGAATAATGGTATAAAG </t>
  </si>
  <si>
    <t xml:space="preserve"> CAACGCTCTACAATTATACCTACATTTTGACGCTCAATGCCATTGCTCTTTCCA </t>
  </si>
  <si>
    <t>B3 in AB-01</t>
  </si>
  <si>
    <t>B3 in AB-02</t>
  </si>
  <si>
    <t>B3 in AB-03</t>
  </si>
  <si>
    <t>B3 in AB-04</t>
  </si>
  <si>
    <t>B3 in AB-05</t>
  </si>
  <si>
    <t>B3 in AB-06</t>
  </si>
  <si>
    <t>B3 in AB-07</t>
  </si>
  <si>
    <t>B3 in AB-08</t>
  </si>
  <si>
    <t>B3 in AB-09</t>
  </si>
  <si>
    <t>B3 in AB-10</t>
  </si>
  <si>
    <t>B3 in AB-11</t>
  </si>
  <si>
    <t>B3 in AB-12</t>
  </si>
  <si>
    <t xml:space="preserve"> AATACAAGATGGTTTTCCCAGTC </t>
  </si>
  <si>
    <t xml:space="preserve"> TTTTAACGTTGCATCCCACGCAACC </t>
  </si>
  <si>
    <t xml:space="preserve"> GAATTTTCTGTATGTGTAGGTAACTAAAAC </t>
  </si>
  <si>
    <t xml:space="preserve"> AGCCAGCTCGATGAACAACAACCATCGCCCACGC </t>
  </si>
  <si>
    <t xml:space="preserve"> GTGGCAACATATAAAAGAAACGCAAACTCCTCACAG </t>
  </si>
  <si>
    <t xml:space="preserve"> TCGTGCCAGCTGCATTTCCAGTCGGGAAACCTTTAG </t>
  </si>
  <si>
    <t xml:space="preserve"> TTTCAGCCTGTTCGGAACCTATTACGCGAGAAAACT </t>
  </si>
  <si>
    <t xml:space="preserve"> AGCTTACGTAACTCACATTAATTGGAAAAGTAAGCAGATA </t>
  </si>
  <si>
    <t xml:space="preserve"> AGAATCCTTGAAAACTAAAATATCTTTCAACTTTCAACAGT </t>
  </si>
  <si>
    <t xml:space="preserve"> GGTACGTCATAAACATCCCTTACACTGGTGTGTTCTGAGCGACAC </t>
  </si>
  <si>
    <t xml:space="preserve"> TTCAGCGGAAGGTTATCATAGCGATAGCTTAGCGTACTCAGGAGGTG </t>
  </si>
  <si>
    <t xml:space="preserve"> ATAACCTAAACAGCTTGATACCGATAGTTGGAGGTGAGGCGGTCAGTATTAACA </t>
  </si>
  <si>
    <t xml:space="preserve"> CAAAGAATTCTGAAACACAAGA </t>
  </si>
  <si>
    <t xml:space="preserve"> ATTATTCACGTTGAAAATCTAAAT </t>
  </si>
  <si>
    <t xml:space="preserve"> CATTAGTGTAAAGCCTGGGGCAGA </t>
  </si>
  <si>
    <t xml:space="preserve"> GCAAGAACAACTAAAGGAATGTTG </t>
  </si>
  <si>
    <t xml:space="preserve"> GCCCTGTTTCCTGTGTGAAATCCT </t>
  </si>
  <si>
    <t xml:space="preserve"> GCGCGCTTGCTTTCGAGGTGAACA </t>
  </si>
  <si>
    <t xml:space="preserve"> TGGGCAAAAGGAGCCTTTAAGAAA </t>
  </si>
  <si>
    <t xml:space="preserve"> GAGCCAGCAGCAAATTTGTATCGACT </t>
  </si>
  <si>
    <t xml:space="preserve"> GCCGAACAAAGTTACTGCCTAATCCC </t>
  </si>
  <si>
    <t xml:space="preserve"> ATTCAGGCTGCGCAATTTTTGAGTTCG </t>
  </si>
  <si>
    <t xml:space="preserve"> TAACTCATAGCTGCGGCTGGTAATGGG </t>
  </si>
  <si>
    <t xml:space="preserve"> CAACAAAGGCTCAAGGGCGATCGGTGCG </t>
  </si>
  <si>
    <t xml:space="preserve"> TGGCGAAAGGGGGATGAATCACCAACGA </t>
  </si>
  <si>
    <t xml:space="preserve"> TTTCGCACTCAATCCGTTAAACGGCCAC </t>
  </si>
  <si>
    <t xml:space="preserve"> AATCAGGTTGGGTTATATAAGAAGGATACCG </t>
  </si>
  <si>
    <t xml:space="preserve"> AGGAGGAATAGGTGTATCACATTAAGATCGT </t>
  </si>
  <si>
    <t xml:space="preserve"> GAGTAGATCTACCTACAGAGGCTTTGATGTT </t>
  </si>
  <si>
    <t xml:space="preserve"> TACCGCCAGAGTGAGCGCTGGAGGTGTCCAG </t>
  </si>
  <si>
    <t xml:space="preserve"> TCAGAACCTAAAGGCCGGAGACAGTCATGCT </t>
  </si>
  <si>
    <t xml:space="preserve"> TTGAGGATCAGCTTCTGCCAGCACGCGTCGG </t>
  </si>
  <si>
    <t xml:space="preserve"> AGCCGACTTTTTCCGGAGAGGGTAGCTACTGT </t>
  </si>
  <si>
    <t xml:space="preserve"> TATTGCGGGGTTTTGCTCAGTTTTAACCACTA </t>
  </si>
  <si>
    <t xml:space="preserve"> CACCAGACAGCCATCATAGGAACCCTCAATCAATA </t>
  </si>
  <si>
    <t xml:space="preserve"> TCACACCCATGTTAGGATTAACGCAGTATGTTAGCA </t>
  </si>
  <si>
    <t xml:space="preserve"> TCTACCCTCAGATATAGCCCAACCGAGGAAACGCAA </t>
  </si>
  <si>
    <t xml:space="preserve"> TGCTCCGAGCTCGAATTCGTAAATACATACATAAAG </t>
  </si>
  <si>
    <t xml:space="preserve"> GAGGGTTTTATCAAACTCATAGATAATTTTCGCCAGC </t>
  </si>
  <si>
    <t xml:space="preserve"> ATCATCTGAGAGACTACCTTACCAGGCCAGGGATCGCT </t>
  </si>
  <si>
    <t xml:space="preserve"> GTGCATGCAAATCCAATCGTGAAAGTACACCCTCCCCG </t>
  </si>
  <si>
    <t xml:space="preserve"> CACAGGTTGCGGTATGAGCCGGGTCACGGACTAAACAAT </t>
  </si>
  <si>
    <t xml:space="preserve"> CCTCAAGACTATATGTCAGGGAGTGTTTATCACATTCGCC </t>
  </si>
  <si>
    <t xml:space="preserve"> AAACCAGGTTGCCTGACGGTCGCTGGGATCGTTTAAGAGGCTGAGACT </t>
  </si>
  <si>
    <t xml:space="preserve"> AATTGAGGAGTGAGAACCAGACGTGTGAGAAAACGAAAGAGGCAAAAG </t>
  </si>
  <si>
    <t xml:space="preserve"> AGGACAGTACAATCCGGCTTTAAAGCATCACCTTGCTGAACCTCCCAA </t>
  </si>
  <si>
    <t xml:space="preserve"> GGCCTCTTGCTGATAACATTCCACCTCATTTTGGATAAGTGCCGTCGA </t>
  </si>
  <si>
    <t xml:space="preserve"> TAAAGGTTACGAGGGTGCTTTTGCGAGGCTTGAAATGCTGCACGCTGA </t>
  </si>
  <si>
    <t xml:space="preserve"> AAAGCCTGTAGATTAATGCATGAGGAAGTTTCCACCGGGCGCATTCCACA </t>
  </si>
  <si>
    <t xml:space="preserve"> CCGCCTGCAATTTCTGATATATTGAGTCTGGAAAGACAGCATCGGATCTT </t>
  </si>
  <si>
    <t xml:space="preserve"> TAATAACGGAGCCGGCCTCAGAGGTAAAATATATTCAACCGTTCTACGCT </t>
  </si>
  <si>
    <t xml:space="preserve"> CAACATACGAATACCCAAAAGAACTGGCATGATTAAGACTTGTTATCAGCA </t>
  </si>
  <si>
    <t xml:space="preserve"> CTTTTAGAAAGGGCGATTAAGTTGGGTAACGCCAGTCAAAAGGTAGTAAAT </t>
  </si>
  <si>
    <t xml:space="preserve"> AACGTAGAAATCATGGTAAAGGCCAGCAACGGAAAGGCTATCAGGTCACAAA </t>
  </si>
  <si>
    <t xml:space="preserve"> GCAAAGAGTCAATAGTGAATGATATAAGACCGCCACAAGCATAAGCAGGCGC </t>
  </si>
  <si>
    <t xml:space="preserve"> TCTGGTCATGCGAATATTAGCGTATCAATATGACGTAATGCCACTACGGGGT </t>
  </si>
  <si>
    <t xml:space="preserve"> CATCAGCGAAGGCACCAACCGCCAAAGTTTTGCGCTGAGAATCAACAGTTGAAAGG </t>
  </si>
  <si>
    <t xml:space="preserve"> TCATACCGGGGGTAGCGAGCAAACAAGAGAATTTCCGGCACCGCTTCTGGTGCCGG </t>
  </si>
  <si>
    <t>B3N1 in All-01</t>
  </si>
  <si>
    <t>B3N1 in All-02</t>
  </si>
  <si>
    <t>B3N1 in All-03</t>
  </si>
  <si>
    <t>B3N1 in All-04</t>
  </si>
  <si>
    <t>B3N1 in All-05</t>
  </si>
  <si>
    <t>B3N1 in All-06</t>
  </si>
  <si>
    <t>B3N1 in All-07</t>
  </si>
  <si>
    <t>B3N1 in All-08</t>
  </si>
  <si>
    <t>B3N1 in All-09</t>
  </si>
  <si>
    <t>B3N1 in All-10</t>
  </si>
  <si>
    <t>B3N1 in All-11</t>
  </si>
  <si>
    <t>B3N1 in All-12</t>
  </si>
  <si>
    <t>B3N1 in All-13</t>
  </si>
  <si>
    <t>B3N1 in All-14</t>
  </si>
  <si>
    <t>B3N1 in All-15</t>
  </si>
  <si>
    <t>B3N1 in All-16</t>
  </si>
  <si>
    <t>B3N1 in All-17</t>
  </si>
  <si>
    <t>B3N1 in All-18</t>
  </si>
  <si>
    <t>B3N1 in All-19</t>
  </si>
  <si>
    <t>B3N1 in All-20</t>
  </si>
  <si>
    <t>B3N1 in All-21</t>
  </si>
  <si>
    <t>B3N1 in All-22</t>
  </si>
  <si>
    <t>B3N1 in All-23</t>
  </si>
  <si>
    <t>B3N1 in All-24</t>
  </si>
  <si>
    <t>B3N1 in All-25</t>
  </si>
  <si>
    <t>B3N1 in All-26</t>
  </si>
  <si>
    <t>B3N1 in All-27</t>
  </si>
  <si>
    <t>B3N1 in All-28</t>
  </si>
  <si>
    <t>B3N1 in All-29</t>
  </si>
  <si>
    <t>B3N1 in All-30</t>
  </si>
  <si>
    <t>B3N1 in All-31</t>
  </si>
  <si>
    <t>B3N1 in All-32</t>
  </si>
  <si>
    <t>B3N1 in All-33</t>
  </si>
  <si>
    <t>B3N1 in All-34</t>
  </si>
  <si>
    <t>B3N1 in All-35</t>
  </si>
  <si>
    <t>B3N1 in All-36</t>
  </si>
  <si>
    <t>B3N1 in All-37</t>
  </si>
  <si>
    <t>B3N1 in All-38</t>
  </si>
  <si>
    <t>B3N1 in All-39</t>
  </si>
  <si>
    <t>B3N1 in All-40</t>
  </si>
  <si>
    <t>B3N1 in All-41</t>
  </si>
  <si>
    <t>B3N1 in All-42</t>
  </si>
  <si>
    <t>B3N1 in All-43</t>
  </si>
  <si>
    <t>B3N1 in All-44</t>
  </si>
  <si>
    <t>B3N1 in All-45</t>
  </si>
  <si>
    <t>B3N1 in All-46</t>
  </si>
  <si>
    <t>B4 in AB-01</t>
  </si>
  <si>
    <t>B4 in AB-02</t>
  </si>
  <si>
    <t>B4 in AB-03</t>
  </si>
  <si>
    <t>B4 in AB-04</t>
  </si>
  <si>
    <t>B4 in AB-05</t>
  </si>
  <si>
    <t>B4 in AB-06</t>
  </si>
  <si>
    <t>B4 in AB-07</t>
  </si>
  <si>
    <t>B4 in AB-08</t>
  </si>
  <si>
    <t>B4 in AB-09</t>
  </si>
  <si>
    <t>B4 in AB-10</t>
  </si>
  <si>
    <t>B4 in AB-11</t>
  </si>
  <si>
    <t>B4 in AB-12</t>
  </si>
  <si>
    <t>B4 in AB-13</t>
  </si>
  <si>
    <t>B4 in AB-14</t>
  </si>
  <si>
    <t>B4 in AB-15</t>
  </si>
  <si>
    <t>B4 in AB-16</t>
  </si>
  <si>
    <t xml:space="preserve"> GAAAAGCCCCAAAATGGGC </t>
  </si>
  <si>
    <t xml:space="preserve"> ACAGGAAGAATAAGAACTGGCTC </t>
  </si>
  <si>
    <t xml:space="preserve"> GTGCTAAACTAGTATCGGCCTCA </t>
  </si>
  <si>
    <t xml:space="preserve"> TTGAGAATAAGGCTTGCCCTAAGC </t>
  </si>
  <si>
    <t xml:space="preserve"> AGACCAGGCAGCAACACTTTAGGAAT </t>
  </si>
  <si>
    <t xml:space="preserve"> TAGATGGGATGGGATATAATCGTAGCGGCCAG </t>
  </si>
  <si>
    <t xml:space="preserve"> TCAATAACCAGGCAAAGGACGTTGGGTAGAAAGA </t>
  </si>
  <si>
    <t xml:space="preserve"> AGCGGTGCCGGTGCCCCCTGATACATTCAGTGCTC </t>
  </si>
  <si>
    <t xml:space="preserve"> ATTTTTTAACCAATTTTTGTAGCGCAGTGATAATCA </t>
  </si>
  <si>
    <t xml:space="preserve"> AAGGTGGCATCAAACAGGAAGATTTATTTTGGATGGTTT </t>
  </si>
  <si>
    <t xml:space="preserve"> ACCACATTCAACTGAGGCATAGTAAGGCATAGGCTGGCT </t>
  </si>
  <si>
    <t xml:space="preserve"> AATTTCAAAGTAAATTTCTACTAAACAAGAACCGGCATCA </t>
  </si>
  <si>
    <t xml:space="preserve"> GAGCGAGTCGGCGGATTGACCGTACGCATCGTAACCGTGC </t>
  </si>
  <si>
    <t xml:space="preserve"> GCGCCTGCGGGTTACGCCATCAAAAATAATTCGCGTCTTTAAATGT </t>
  </si>
  <si>
    <t xml:space="preserve"> GACGATCCTAAATCATTAAAATTCGCATTAAAACGTTAAGTATAAGC </t>
  </si>
  <si>
    <t xml:space="preserve"> CATCAACAGGCCTTCCCAAATCGTTAACGGCATCAGATGCTGCACTCTGTG </t>
  </si>
  <si>
    <t xml:space="preserve"> TCAATGGGACGACGACAGCATG </t>
  </si>
  <si>
    <t xml:space="preserve"> GACCTTCAGGAATTACAATGCAGA </t>
  </si>
  <si>
    <t xml:space="preserve"> GTCGGATTATAGGAACCTGCAGCC </t>
  </si>
  <si>
    <t xml:space="preserve"> AGAGACAAACTAACGGAACAACATTATT </t>
  </si>
  <si>
    <t xml:space="preserve"> GCATTAACGGGGCGCATTGTGAATTACCTTA </t>
  </si>
  <si>
    <t xml:space="preserve"> TGCTTTCATTACCCAAATCACGCCAAAATCA </t>
  </si>
  <si>
    <t xml:space="preserve"> AAATATTTGTTTGAGCATATGTACCCCGGTTGTCACTGC </t>
  </si>
  <si>
    <t xml:space="preserve"> ATCTGCCAAAATTGTACTCCGTGGGAACAAAAACAACCC </t>
  </si>
  <si>
    <t xml:space="preserve"> TACATAAACGTAACAGACGAGAATAATCTTGTAGTAGTA </t>
  </si>
  <si>
    <t xml:space="preserve"> CATACAGGCATGTTTAGCTATATTTTCATTTATCCAATAAAT </t>
  </si>
  <si>
    <t xml:space="preserve"> TGCGATTTAAATCTACGTTAATAAAACGCCAGAACGAGTCTTTAATCGAGCTGAA </t>
  </si>
  <si>
    <t>B4N1  in All-01</t>
  </si>
  <si>
    <t>B4N1  in All-02</t>
  </si>
  <si>
    <t>B4N1  in All-03</t>
  </si>
  <si>
    <t>B4N1  in All-04</t>
  </si>
  <si>
    <t>B4N1  in All-05</t>
  </si>
  <si>
    <t>B4N1  in All-06</t>
  </si>
  <si>
    <t>B4N1  in All-07</t>
  </si>
  <si>
    <t>B4N1  in All-08</t>
  </si>
  <si>
    <t>B4N1  in All-09</t>
  </si>
  <si>
    <t>B4N1  in All-10</t>
  </si>
  <si>
    <t>B4N1  in All-11</t>
  </si>
  <si>
    <t>B5N3 in All-01</t>
  </si>
  <si>
    <t>B5N3 in All-02</t>
  </si>
  <si>
    <t>B5N3 in All-03</t>
  </si>
  <si>
    <t>B5N3 in All-04</t>
  </si>
  <si>
    <t>B5N3 in All-05</t>
  </si>
  <si>
    <t>B5N3 in All-06</t>
  </si>
  <si>
    <t>B5N3 in All-07</t>
  </si>
  <si>
    <t>B5N3 in All-08</t>
  </si>
  <si>
    <t>B5N3 in All-09</t>
  </si>
  <si>
    <t>B5N3 in All-10</t>
  </si>
  <si>
    <t>B5N3 in All-11</t>
  </si>
  <si>
    <t>B5N3 in All-12</t>
  </si>
  <si>
    <t>B5N3 in All-13</t>
  </si>
  <si>
    <t>B5N3 in All-14</t>
  </si>
  <si>
    <t>B5N3 in All-15</t>
  </si>
  <si>
    <t>B5N3 in All-16</t>
  </si>
  <si>
    <t>B5N3 in All-17</t>
  </si>
  <si>
    <t>B5N3 in All-18</t>
  </si>
  <si>
    <t>B5N3 in All-19</t>
  </si>
  <si>
    <t>B5N3 in All-20</t>
  </si>
  <si>
    <t>B5N3 in All-21</t>
  </si>
  <si>
    <t>B5N3 in All-22</t>
  </si>
  <si>
    <t>B5N3 in All-23</t>
  </si>
  <si>
    <t>B5N3 in All-24</t>
  </si>
  <si>
    <t>B5N3 in All-25</t>
  </si>
  <si>
    <t>B5N3 in All-26</t>
  </si>
  <si>
    <t>B5N3 in All-27</t>
  </si>
  <si>
    <t>B5N3 in All-28</t>
  </si>
  <si>
    <t xml:space="preserve"> GAATTGAGTTAAGCCCTTAA </t>
  </si>
  <si>
    <t xml:space="preserve"> TTACAAACAATTCGACGAAC </t>
  </si>
  <si>
    <t xml:space="preserve"> AATAGGCCAAAAATCGTCGCTAT </t>
  </si>
  <si>
    <t xml:space="preserve"> TGCGTGGCGAGAAAGGAAGGCCC </t>
  </si>
  <si>
    <t xml:space="preserve"> AAGTGAAACAGTACATAAATGCCA </t>
  </si>
  <si>
    <t xml:space="preserve"> AAAGGAGAGGCGGAGCAAGAAACAATGA </t>
  </si>
  <si>
    <t xml:space="preserve"> ATATTTAGAGCTCAAAGGGCGAAAAACC </t>
  </si>
  <si>
    <t xml:space="preserve"> CGGGCGAAAGGACGTAACCACCACACCC </t>
  </si>
  <si>
    <t xml:space="preserve"> GGGTGGCGAACGCCGCTACAGGGCGCGT </t>
  </si>
  <si>
    <t xml:space="preserve"> AAAAGCAAGCGGTCCATTTAATGATTAGACT </t>
  </si>
  <si>
    <t xml:space="preserve"> GGTTGTCCACTATTAAAGAACGTGGACTTAG </t>
  </si>
  <si>
    <t xml:space="preserve"> CAGAATCCAAATCCTGTTACATTTATTAAATC </t>
  </si>
  <si>
    <t xml:space="preserve"> GCCGCGCAATAATAAGTTTGCGTATTGGGCCAAT </t>
  </si>
  <si>
    <t xml:space="preserve"> AATAGATTCACCCAAAGAACCCTAAAGGGAGCGAAG </t>
  </si>
  <si>
    <t xml:space="preserve"> CTTTGCCCGAACGAAAACAAAATTAATTTGATGGTG </t>
  </si>
  <si>
    <t xml:space="preserve"> GTCTATCAAGAGCCGTATAACCTTGCTTCTGTCGCG </t>
  </si>
  <si>
    <t xml:space="preserve"> AAAGCACTAAATCGTCAAGTTTTTTGGGAGCACTAACAACT </t>
  </si>
  <si>
    <t xml:space="preserve"> AACAAACATCAAGTTATTAATTTTAAAAAAAGAATCGGCAAA </t>
  </si>
  <si>
    <t xml:space="preserve"> GGGAGAATTAACTGCCACCGAGTAAAAAGGGATTAGCTAAAC </t>
  </si>
  <si>
    <t xml:space="preserve"> ACTATGGTAGAGATATTTTCACCAGTGAGACTTACCTTTCGCT </t>
  </si>
  <si>
    <t xml:space="preserve"> CTGAACTCGTTAGAATCAGAGCGGGTTAGACAGGAACGGTACGC </t>
  </si>
  <si>
    <t xml:space="preserve"> GCGGTCACGCTGCGGCGGGCGCTAGGGAATGAATCGCAATAGCT </t>
  </si>
  <si>
    <t xml:space="preserve"> TGCTTTCCAAAGTCAGAGTGTTTTTATAATCAGTGAGGAACACC </t>
  </si>
  <si>
    <t xml:space="preserve"> GTTCCGAAATAGCCCGAGATAGGGTTGAGTGTTGTTCCAGTTTGAACT </t>
  </si>
  <si>
    <t xml:space="preserve"> AAGATGCCCCAGCAGGCGATGATTGCCCTTCACCGCGAGCACGTATAACG </t>
  </si>
  <si>
    <t xml:space="preserve"> CGTAACAATTTCATTTGAAGGGCAACAGCTGAGAAGGGTAATTGAGCGCT </t>
  </si>
  <si>
    <t xml:space="preserve"> CGATGTGAGTGACAATAGATAATACATTTGAGGATTCCAACGTTGACGGGG </t>
  </si>
  <si>
    <t xml:space="preserve"> AATATCAGTGCTTTGACCTGGCCCTGAGAGAGTTGCGCCGGTTTTTCACCCACAA </t>
  </si>
  <si>
    <t xml:space="preserve"> TAATGCGTTTTCATCTTTTCA </t>
  </si>
  <si>
    <t xml:space="preserve"> AGCGTTTGCCATCGGCATCAGTA </t>
  </si>
  <si>
    <t xml:space="preserve"> CGCCACCTCACAGAACCACCACC </t>
  </si>
  <si>
    <t xml:space="preserve"> GACGATAAGTTTTAAGCCACGAGC </t>
  </si>
  <si>
    <t xml:space="preserve"> TTTGTACTGGTAATTGGCCTTGATATT </t>
  </si>
  <si>
    <t xml:space="preserve"> CAGTACTGTAGCCAAAATCACCGGAACC </t>
  </si>
  <si>
    <t xml:space="preserve"> CCGGAACAGTTATAGAAAATTCATATGG </t>
  </si>
  <si>
    <t xml:space="preserve"> TATAGGTCAGTGCCGCCTCCCTCAGAGC </t>
  </si>
  <si>
    <t xml:space="preserve"> ACCGCATCGCCATTAAAAATACCGAACGGTCA </t>
  </si>
  <si>
    <t xml:space="preserve"> TACCGTTCTTTCGGTCTGAAACCAGGGAAGGT </t>
  </si>
  <si>
    <t xml:space="preserve"> AGAGCCACGCGCCAAAAATCAAGTTAACAGTGTGG </t>
  </si>
  <si>
    <t xml:space="preserve"> CACAAACACCCTAAAAACCGTGTGATAAATAATAAT </t>
  </si>
  <si>
    <t xml:space="preserve"> TGAGGCAGAACCACCATCTGACCTAAATTTAACCCG </t>
  </si>
  <si>
    <t xml:space="preserve"> AGCACCGGGCGTTAAATAAGAATGTCTTTAATGCGCGA </t>
  </si>
  <si>
    <t xml:space="preserve"> AGTTAATTTCATCTGCAGAAGATAAAACATTGACAGGAGGT </t>
  </si>
  <si>
    <t xml:space="preserve"> TTTACCACACCGGAACCTTGAGTTGCCTTTCAGGAGTGAAAT </t>
  </si>
  <si>
    <t xml:space="preserve"> ACAGGACAAAAGGGCGACATTCAACCGATTGAGGGATCGATAGC </t>
  </si>
  <si>
    <t xml:space="preserve"> ACTGATAGAATAAATCATGGCTTTTGATGATAAGCGTCAGAGCG </t>
  </si>
  <si>
    <t xml:space="preserve"> TTTGTCACAATCAAATGCCCCCTGCCTAGCCACCACCCCTCAGA </t>
  </si>
  <si>
    <t xml:space="preserve"> AGCGTCATACCTCATTAAAGCCAGAATGGAAAGCGGCTATTAAAACACCG </t>
  </si>
  <si>
    <t>B6N4 in All-01</t>
  </si>
  <si>
    <t>B6N4 in All-02</t>
  </si>
  <si>
    <t>B6N4 in All-03</t>
  </si>
  <si>
    <t>B6N4 in All-04</t>
  </si>
  <si>
    <t>B6N4 in All-05</t>
  </si>
  <si>
    <t>B6N4 in All-06</t>
  </si>
  <si>
    <t>B6N4 in All-07</t>
  </si>
  <si>
    <t>B6N4 in All-08</t>
  </si>
  <si>
    <t>B6N4 in All-09</t>
  </si>
  <si>
    <t>B6N4 in All-10</t>
  </si>
  <si>
    <t>B6N4 in All-11</t>
  </si>
  <si>
    <t>B6N4 in All-12</t>
  </si>
  <si>
    <t>B6N4 in All-13</t>
  </si>
  <si>
    <t>B6N4 in All-14</t>
  </si>
  <si>
    <t>B6N4 in All-15</t>
  </si>
  <si>
    <t>B6N4 in All-16</t>
  </si>
  <si>
    <t>B6N4 in All-17</t>
  </si>
  <si>
    <t>B6N4 in All-18</t>
  </si>
  <si>
    <t>B6N4 in All-19</t>
  </si>
  <si>
    <t>B6N4 in All-20</t>
  </si>
  <si>
    <t>AAGGCAGCTTGCTTTCGAGTTA</t>
  </si>
  <si>
    <t>CCAAAAAAAAGGCTAAAGACAGAAGTATAGCCCGGAA</t>
  </si>
  <si>
    <t>GGATTAGCCGTGGCACAGACAATATTTTTGAACGAACGAA</t>
  </si>
  <si>
    <t>CTCAGGAGGTTTAGTAAAGAGGCTCCATATCAAAATTATTTGC</t>
  </si>
  <si>
    <t>AAGGCTATCATTATACCAAGCGCGAAACAAAGGAGAGATCTACA</t>
  </si>
  <si>
    <t>ATTGCTGAATATAATGCTGTAGCTCATACTGGCTATTGAGACTCCTCAAG</t>
  </si>
  <si>
    <t>ACGTAAAACAGAATATTATTCTGAAACATGAAAGTATTCCGCCACCCTCAGA</t>
  </si>
  <si>
    <t>CTTTGACCCCCAGCTGCCGTCGAGAGGAACAGGAAGATTGTATAAGCAAATAT</t>
  </si>
  <si>
    <t>TCACCGTAGCGGGATCGTCACCCTCAGCAGCGCCAAAAGGAGAAGATAAAACAGAG</t>
  </si>
  <si>
    <t>AGAAGGATTATAGGTGTACCACCAGCAGCCTTTAATTGTATCGGTTTATCCGCTTTT</t>
  </si>
  <si>
    <t>AAGAATAGGGGTTTTGCTCAGTACCAGGCGGATAAGGAGGTCATTGCCTGACCTGAAA</t>
  </si>
  <si>
    <t>GCGTGTGAGGCGGTTGATATCATCGGAACGAGGGTAGCAACGGTTTCACGTTGAAAATCT</t>
  </si>
  <si>
    <t>AATCAACGTAACAAAGCTGCTCAT</t>
  </si>
  <si>
    <t>ACCGGATATTCAAACGTCACCAATG</t>
  </si>
  <si>
    <t>TTTTAAGAAAAGTAAGCATAAGGCTTGCCCTGACGA</t>
  </si>
  <si>
    <t>CAGAACCGCCACCCTCAGAGCCACACCGAGGAAACGC</t>
  </si>
  <si>
    <t>CAGCAAAATCATCAGTGAAGATAGCCGAACAAAGTTACCAGAAGGAACAC</t>
  </si>
  <si>
    <t>CCAGTAGAATAATAACGGAATACCCAAAAGAACTGGCATTGGGAATTAGAGC</t>
  </si>
  <si>
    <t>CACCATTACCATTAGCAAGGCCGGATTACCCACCTCAGAGCCGCCACCAGAA</t>
  </si>
  <si>
    <t>TCGCATTAAATTAATCAAAATCACC</t>
  </si>
  <si>
    <t>GTAAAGATTCAAAAGGGTATCAAAAATAATTCGCGT</t>
  </si>
  <si>
    <t>GTCAGACTGTAGCGCGTTTTCATCGGCATTCACCATC</t>
  </si>
  <si>
    <t>TGCCATCTTTTCATTTTGTTAAATATGATATTCAACCGTTC</t>
  </si>
  <si>
    <t>AATCAGCTCATTTTTTAACCAATATTGCCCCTTATTAGCGTT</t>
  </si>
  <si>
    <t>ATAAGTTTATTGGAACGCCGAGAAAGGCCGGAGACAGTCAAA</t>
  </si>
  <si>
    <t>TTTCGGTCATAGCTCACAATCAATAGAAAATTCATATGGTAAGACACCACGGA</t>
  </si>
  <si>
    <t>GAGTCTGGAGCGAGATAGAACCCTT</t>
  </si>
  <si>
    <t>ATTCTGGCCAACAAAACAAGATGATAATCAGAAAAGCCCCA</t>
  </si>
  <si>
    <t>CAGTATTAACACCGCCTGCAACAGTGCCAACCCCGGTGAATCGATGA</t>
  </si>
  <si>
    <t>ACGGTAATCGTAAAACCAGTAGCCAGCAGCAAATGAAAAATCTAAAGCA</t>
  </si>
  <si>
    <t>TCACATTGGCAGATTCACCAGTCACACGACTAAGCCTTTATTTCAACGCAAGGA</t>
  </si>
  <si>
    <t>ACCCTGTAATACTTTTGCGGGAGAGCATGTCAATCATATGTCGCTGAGAATAAAAGGGAC</t>
  </si>
  <si>
    <t>TAAAGATTTTCTGTATACGATC</t>
  </si>
  <si>
    <t>ATACAGGAAAGCGTCATACATGGCGTACAGAC</t>
  </si>
  <si>
    <t>GGTAATAAGTTTTAACAGCAAGCCAAAGCGGA</t>
  </si>
  <si>
    <t>CCTCAGAGAGGTCATTTTTGCGGATGGCTTAGAG</t>
  </si>
  <si>
    <t>GATTTTCAGGTAATGCCCCCTGCCTATTTCGGAGAAATTGCGTA</t>
  </si>
  <si>
    <t>AGGTTGAGGCAGGTCAGACGATTGGCTAGCCTTAGAAGTGTACT</t>
  </si>
  <si>
    <t>CAATGACAAGACGTTAGTAAATGATTTTGTCACCCATGTACCGTAAC</t>
  </si>
  <si>
    <t>CAGGCGCAGAGGACAGATGAACGGTTTTTGATGACTGAGTTTCGTCA</t>
  </si>
  <si>
    <t>AAGAGGAACCACCACCATATATTCGGTCGCTGAGGCTTGTGAATTTCTT</t>
  </si>
  <si>
    <t>CCACCCTCAGAACCGCCACAAACAGTTTTAACGTCAGTGAATAACCTTGC</t>
  </si>
  <si>
    <t>TGCGCCGATTGCATCAAAAAGATTTTCTGTATGCCTTGAGTAACAGTGCCCGTAT</t>
  </si>
  <si>
    <t>AAACAGCTTGATACCGATAGTCATAACCGCTCATTTTCAGGGATGGGGTCAGAATC</t>
  </si>
  <si>
    <t>GTCGCTATTAATTAATTTTCTCAGAAGCCAATAGGAGTCTTTCCACAACCATCGCCCACG</t>
  </si>
  <si>
    <t>TTTGATGCGAATAATAAGAGGC</t>
  </si>
  <si>
    <t>ATAGTTAGTTTTGCTAAACAACTTT</t>
  </si>
  <si>
    <t>TTGTATCATCGCCTGATATACACTAAAACAC</t>
  </si>
  <si>
    <t>CAACAGTTTCAGCGATTAAACGGGTAAGACAGCCCTC</t>
  </si>
  <si>
    <t>ACCGCCTCCCTCAGAGGCACCGTGCCGGAACGAGGCGCA</t>
  </si>
  <si>
    <t>GACGGTCAAGCATTCCACCACCAGAGCCGCCGCCAGCATTGA</t>
  </si>
  <si>
    <t>CATCAAGAGTGGGAACCGAACTGACCAACTTTCTGGCTGACCTT</t>
  </si>
  <si>
    <t>TACAAACTACAACGCCTGTATCATAAAATCTTGACAAACCATCGATAGCA</t>
  </si>
  <si>
    <t>AGAAAATTGTGGCTGATAAATTAATGCCGGAGAGGGTAGCTATACGGAGAT</t>
  </si>
  <si>
    <t>CAAGTTCAGAGCCAACCTAAAAAGACTTTTTCATGAGGAAGTTTCCGAGTGAGA</t>
  </si>
  <si>
    <t>CCGCCACCACAAATACGTAATGCCACTACGAGTTACTTAAATCAGTAGCGACAGAAT</t>
  </si>
  <si>
    <t>ATTGTAAACGTTAATATTTTGTTAAAAACTGCCTTTATCGAAATCCGCGACCTGCTCCAT</t>
  </si>
  <si>
    <t>AGGCACCACCACCGGAATAGAAAGGAACAACTAAAGGAATGGACTAACGAAAGAGGCAAA</t>
  </si>
  <si>
    <t>GAAATAGAACGGGTATTGACG</t>
  </si>
  <si>
    <t>AAAGTACCGACAAAAGGTAAA</t>
  </si>
  <si>
    <t>AGCAAGAAGCCTTAAGACTCCTTA</t>
  </si>
  <si>
    <t>ACAACATTATTACAGGAGTAGTAACCAT</t>
  </si>
  <si>
    <t>GAACGCGCATTTACGAGCATGTATTCAGGCT</t>
  </si>
  <si>
    <t>GCTTCTGGTGCCGGAATATGTTAGCAAACGTA</t>
  </si>
  <si>
    <t>AAATTTAATGGTTTGAATAAATCAAAAGAATAGC</t>
  </si>
  <si>
    <t>AATATTCAGGGATGTGCTGCAAGGCGATTAAGTTG</t>
  </si>
  <si>
    <t>TTACCGAAACAATGAAATAGCAATTAGAAAGAAGAA</t>
  </si>
  <si>
    <t>GCCTCTTCATGAAAATAGCAGCCTTTACAGAGTTCATCAG</t>
  </si>
  <si>
    <t>CATAACGCCAAAAGGAACAATCCAAATAAGAAACGATTTT</t>
  </si>
  <si>
    <t>CCGTCACCTCAATAATTAAACAACATGTTCAGCTAATGCAAAAT</t>
  </si>
  <si>
    <t>TTGTTTAACAACTAATCCCAATCTACGTTAATTCAACTTTCGGTCC</t>
  </si>
  <si>
    <t>TTATCATTCCATATTCATTTTAATTGAGAATCGCCATATTTAACAACG</t>
  </si>
  <si>
    <t>GTAATTCTGTCCAGACGAGTAGGGCAAAGGTGAATTATCATTACGCAGACCAGGC</t>
  </si>
  <si>
    <t>ACGCTGGGAACAAGAAAAGGTGCGGCTAACGGATTGAGATTTAGGAATACCACATT</t>
  </si>
  <si>
    <t>ATTAACTGAACACGAGTTAAGCCCAATAATAAGACGGGAGAAAAGCGCCATTCGCCA</t>
  </si>
  <si>
    <t>TCTTCCAAAACACCAGAACGAGCTATCGCGCAACTATAAAAACAGGGAAGCGCATTAG</t>
  </si>
  <si>
    <t>ATACTGCGGAATCGTCATACCGGCTTACACCGCCTTCCGAAATCGGCAAAATCCCTTA</t>
  </si>
  <si>
    <t>CCTACTGTTTATCAACAATAGATAAGTAAAAGCCTTGAGATGGTTTAATTAAAACGAA</t>
  </si>
  <si>
    <t>TAACGTTGGGAAGGGCGATCATAATATCATTGGGCTGTTTAGTATCATATGCGTTATAC</t>
  </si>
  <si>
    <t>TAGACCTTTTGCCCCAGCAGGCGAAAATCCTGTTTGAAGAATAACTACCTTTTTAACCT</t>
  </si>
  <si>
    <t>AATAAGGCGTTAAATATGGTGGTGGCCCTGAGAGAGTTGCGAAAGGTTGAATCGCAGATA</t>
  </si>
  <si>
    <t>CGTCAAAAGCTATTACGCCAGCTGGCAGCAAGTCTGAGAGAACACCGGAATCATAATTAC</t>
  </si>
  <si>
    <t>GAAACCAAGACTTGAGACCAGTATAAAGCCAACGCTCAACACGACAACGGCTGTCTTTCC</t>
  </si>
  <si>
    <t>ATACCGACTATATAACTATATCGGGCAACAGCTGATTGCCCTTGGTTGGGTCGTGTGATA</t>
  </si>
  <si>
    <t>GATAGGGTTGAGTGTTGTTCC</t>
  </si>
  <si>
    <t>ATGCATTTCACCAGTATGCTG</t>
  </si>
  <si>
    <t>CGGCCAACGCGCGGGGGCCAGTG</t>
  </si>
  <si>
    <t>GCTTCAGAGCCTAATTTGCCAGTTACA</t>
  </si>
  <si>
    <t>CACTATTATTGGGCGCCAGGGTGGTTTTTCT</t>
  </si>
  <si>
    <t>AACGCCAGGGTTTTCCTTTAGACTGGATAGCG</t>
  </si>
  <si>
    <t>TTGCTGGTAATATCCAGAAGGAGCGGGCGCTAGG</t>
  </si>
  <si>
    <t>AATCCAATAAATATATTTTAGTTAATTTCATCTTCTG</t>
  </si>
  <si>
    <t>CTATCATAAAAAGAGGGGGTAATACAAACATCGTTTGCGT</t>
  </si>
  <si>
    <t>TGCGGAACAAAGAAACCCCGATTTGGAAACCTGTCGTGCC</t>
  </si>
  <si>
    <t>CGGGTACCGAGCTCGAGCCCGCTTTCGACAACTATCATTT</t>
  </si>
  <si>
    <t>GAGCTAACTCGTTCCAGCCATTGCAACAGGATGCCTAATGAGT</t>
  </si>
  <si>
    <t>GAGTAGGATTATCATCCAGTCGAGAGCTTGACGGGGAAAGCCGGCG</t>
  </si>
  <si>
    <t>ACTCTAGTGACCATTTAGCTATATTTTCATTTGGGGCGATTTTATC</t>
  </si>
  <si>
    <t>AGTTGGCAAATCAACAGTTGCCCGAACACATTAATGAGAAAGGAAGG</t>
  </si>
  <si>
    <t>CAGTCACAGCCATATTATTTGAGGCATAGTAAGAGCAACAAAATAAAC</t>
  </si>
  <si>
    <t>AGTTTGGAACAAGAGTCACTTTTTCCGCAAGACAAAGAACGTAAAATG</t>
  </si>
  <si>
    <t>TGCGTTGCGCTCACTATTCGTAATTGAGGAAAAGGTGGCATCAATTCT</t>
  </si>
  <si>
    <t>AAAGGGAGCCCACCAGAAGGAGCAATTATTCATTTCAATTAAGGGCGAA</t>
  </si>
  <si>
    <t>GAAGAAAGCGAAACAATATTACCGATTAATTTTAAAAGTTTGAAACGTGGC</t>
  </si>
  <si>
    <t>ACTAATAAGATTAGTTGCTATTTTGCACCCAGCTACACGAGCTGAAGGTGCGAAC</t>
  </si>
  <si>
    <t>GACGTTGTAAAACGACGAGAGGCGAAGAAAACAAAGAAGATGATGAAAGCGAGAAA</t>
  </si>
  <si>
    <t>GTAACATTCGTATTAAATCCTTTGAAAGGAATCATGGTCATAGCTGTTTCCTGTGTGA</t>
  </si>
  <si>
    <t>AAAGAACGTGGACTCCAACGTCAACCTGAGCAAAAAAGTTACAAAATCCGACGATCCAA</t>
  </si>
  <si>
    <t>GCATGCGGGAATTATCATCATATTCCTATTTAGTTAGGATCCCCTGAATCTTACCAACGC</t>
  </si>
  <si>
    <t>TAACGAGAACCTGTTAGATACATTTCGCAAAGCGCAGAGTAATGAATAAACCGTCTATCA</t>
  </si>
  <si>
    <t>AAAAACCAACCCTCGTTTACCAGATGGTCAATCGTCTTTCGCATGCCTGCAGGTCGAGCT</t>
  </si>
  <si>
    <t>TACCGAGGGAAGGTAACCAAG</t>
  </si>
  <si>
    <t>CATGTAATTTAGGCAGAGGCATTTA</t>
  </si>
  <si>
    <t>GTTTTGAAGCCTTAGTAGCATTAACATCCAA</t>
  </si>
  <si>
    <t>ATACATACATAAAGGTCCAGCCAGCTTTCCGG</t>
  </si>
  <si>
    <t>TAAATCATACAGGCACGCCCGACTTGCGGGAG</t>
  </si>
  <si>
    <t>AGTCTGTCCATGCTTTGAATCAGATATAGAAGG</t>
  </si>
  <si>
    <t>ACGCTGCGAAGTGTAAAGCCTCGCTCATGGAAA</t>
  </si>
  <si>
    <t>TGGCAAGTGTAGCGGTCGAAGAACTCAAACTATC</t>
  </si>
  <si>
    <t>GCAATTAGAACCCTCATATAAGCTAAACGTAACCG</t>
  </si>
  <si>
    <t>GACAGGAACGGTAGCCGATTAGAGAACAAGCAAGCC</t>
  </si>
  <si>
    <t>GCAAGCAACGAGCACGTATAACGTGCTTTCCAGTGAGGC</t>
  </si>
  <si>
    <t>AAAAATTTATTAACCGTTGTAGCAATACTTCTTAATGCG</t>
  </si>
  <si>
    <t>GATTATTTGTATTCTACCGCTACAGGGCGCGTACTATGGTTCAC</t>
  </si>
  <si>
    <t>GGGCGCATTCGGTTGTGAATTAGCAAAATTAAGCAATAAAAAAC</t>
  </si>
  <si>
    <t>GATTGACCGTAATGGGATAGGTCAAGGCAAAACCAAAAACATTATGC</t>
  </si>
  <si>
    <t>GGCGTGCATCTGCCAGTTTGGCCCAATAGCAATGCCCACCGAGTAAAAG</t>
  </si>
  <si>
    <t>TACCTACATTGAAGCATACGTAACCACCACACCCGCCGCGCTTTGATTAG</t>
  </si>
  <si>
    <t>AGCGCCAATTTCATCGATCAGAGCGGGAGCTAAACAGGAGCGCCAGAGGGCGA</t>
  </si>
  <si>
    <t>TGTTATCCGCTCACAATTCCACACCGTAAATATCAAACCCTCAATCAATATCTG</t>
  </si>
  <si>
    <t>CAATCGTCTGAAATGTGAACCTCTTTAGCGAACCTTTGGTGTAGATCTTATCCG</t>
  </si>
  <si>
    <t>CATTCAACCGATTGAGGGCACTCATCAAGGGATTTTTCGAGCCAGTAATAAGAGA</t>
  </si>
  <si>
    <t>TGAGTAATGTGTACCCCTTCCTGGACGACAGACCCGTCGGATTCTCCGTGGGAAC</t>
  </si>
  <si>
    <t>AGAACGCGAGGAACATACGAGCCGTTGACGCTTAATAACATCACTTGCCTGAGTA</t>
  </si>
  <si>
    <t>GCCTCAACATTAAATGTGAGCGAGTACTAATATCAGAGATATAAAAGAAACGTGG</t>
  </si>
  <si>
    <t>TAGGAATCATTACCGCAGGGGACTAGCCAGCTTTCATCAGAGCATAATTTTAAAT</t>
  </si>
  <si>
    <t>GGCCTCAGGAAGGTTTTTATAGACAAAAATCCTGAGAAGTGTTTTTATAATCTCGTTAGA</t>
  </si>
  <si>
    <t>ATCGCACTGGCAACAGATAACCCACAAGAACAAAGTCAGAGGGTAATTGAGCGACATATC</t>
  </si>
  <si>
    <t>ATGTTTTAAATACATCGCCATTAAA</t>
  </si>
  <si>
    <t>TGATGGCAATTCATCAATAACAGTTGATTCCCAATT</t>
  </si>
  <si>
    <t>ATATCTTTAGGAGCACTTTCCATATATAATCCTGATTGTTTGGATTAT</t>
  </si>
  <si>
    <t>AGTTTCAAACAACTTGAGGATTTAGAAGTATTAGACTTTACAAACAATCTAAA</t>
  </si>
  <si>
    <t>TCTTTAATGCGCGAACTGATACAATAGATACTTCTGAAAAGTACGGTGTCTGGA</t>
  </si>
  <si>
    <t>AATACATTAATAGATTAGAGCCGTGCCCTAAAATGCAACTATAATGGAAGGGTTAGAACC</t>
  </si>
  <si>
    <t>GAATATACAGTAATCAATATATGTG</t>
  </si>
  <si>
    <t>GCGAGAGGCTTTTGCAGCCCTGATTGCTTTGAATAC</t>
  </si>
  <si>
    <t>CCGAAAGACTTCAAATATCGCGTTTTAATAGAGTACC</t>
  </si>
  <si>
    <t>TTGTAATTACATTTAACAATTTCATTTCGGATTCGAAACTCCAACAGGTCAGGATTAG</t>
  </si>
  <si>
    <t>CTTTTACATCGGGAGAAACAATAAGAATTACCAAAGCGAACCAGACCGGAAAAAGAAGTT</t>
  </si>
  <si>
    <t>TCGAGCTTCTTTTTTAATGGAAACAGTACATAAACAGTACTTTAATTGCTCCTTTTGATA</t>
  </si>
  <si>
    <t>TGATATTCACATTTACCCTGACTAT</t>
  </si>
  <si>
    <t>AACAAATATCTCTGAATTTACCGTTCCA</t>
  </si>
  <si>
    <t>CTTGAAAACATAGCGATAGCTTAGATTAA</t>
  </si>
  <si>
    <t>TCATTGTGAATTACCTTATCAGGACGTTGGGAAGAA</t>
  </si>
  <si>
    <t>TTATCAAAATCATACAAATGCTTTAAACAGTTCAGAAATATACCAG</t>
  </si>
  <si>
    <t>TGCGATTTTAAGAACAGAATGGAGACGCTGATGACCATAAATCAAAAATCAGGTC</t>
  </si>
  <si>
    <t>AAGCGCAGAATCCTCATTAAAGCCTGGCTCATACGAGAAGAAGAGTCAATAGTGAAT</t>
  </si>
  <si>
    <t>B1_Top-01</t>
  </si>
  <si>
    <t>B1_Top-02</t>
  </si>
  <si>
    <t>B1_Top-03</t>
  </si>
  <si>
    <t>B1_Top-04</t>
  </si>
  <si>
    <t>B1_Top-05</t>
  </si>
  <si>
    <t>B1_Top-06</t>
  </si>
  <si>
    <t>B1_Top-07</t>
  </si>
  <si>
    <t>B1_Top-08</t>
  </si>
  <si>
    <t>B1_Top-09</t>
  </si>
  <si>
    <t>B1_Top-10</t>
  </si>
  <si>
    <t>B1_Top-11</t>
  </si>
  <si>
    <t>B1_Top-12</t>
  </si>
  <si>
    <t>B10_limp-01</t>
  </si>
  <si>
    <t>B10_limp-02</t>
  </si>
  <si>
    <t>B10_limp-03</t>
  </si>
  <si>
    <t>B10_limp-04</t>
  </si>
  <si>
    <t>B10_limp-05</t>
  </si>
  <si>
    <t>B10_limp-06</t>
  </si>
  <si>
    <t>B10_limp-07</t>
  </si>
  <si>
    <t>B11_limp-01</t>
  </si>
  <si>
    <t>B11_limp-02</t>
  </si>
  <si>
    <t>B11_limp-03</t>
  </si>
  <si>
    <t>B11_limp-04</t>
  </si>
  <si>
    <t>B11_limp-05</t>
  </si>
  <si>
    <t>B11_limp-06</t>
  </si>
  <si>
    <t>B11_limp-07</t>
  </si>
  <si>
    <t>B12_limp_-01</t>
  </si>
  <si>
    <t>B12_limp_-02</t>
  </si>
  <si>
    <t>B12_limp_-03</t>
  </si>
  <si>
    <t>B12_limp_-04</t>
  </si>
  <si>
    <t>B12_limp_-05</t>
  </si>
  <si>
    <t>B12_limp_-06</t>
  </si>
  <si>
    <t>B2_Top-01</t>
  </si>
  <si>
    <t>B2_Top-02</t>
  </si>
  <si>
    <t>B2_Top-03</t>
  </si>
  <si>
    <t>B2_Top-04</t>
  </si>
  <si>
    <t>B2_Top-05</t>
  </si>
  <si>
    <t>B2_Top-06</t>
  </si>
  <si>
    <t>B2_Top-07</t>
  </si>
  <si>
    <t>B2_Top-08</t>
  </si>
  <si>
    <t>B2_Top-09</t>
  </si>
  <si>
    <t>B2_Top-10</t>
  </si>
  <si>
    <t>B2_Top-11</t>
  </si>
  <si>
    <t>B2_Top-12</t>
  </si>
  <si>
    <t>B2_Top-13</t>
  </si>
  <si>
    <t>B3_Top-01</t>
  </si>
  <si>
    <t>B3_Top-02</t>
  </si>
  <si>
    <t>B3_Top-03</t>
  </si>
  <si>
    <t>B3_Top-04</t>
  </si>
  <si>
    <t>B3_Top-05</t>
  </si>
  <si>
    <t>B3_Top-06</t>
  </si>
  <si>
    <t>B3_Top-07</t>
  </si>
  <si>
    <t>B3_Top-08</t>
  </si>
  <si>
    <t>B3_Top-09</t>
  </si>
  <si>
    <t>B3_Top-10</t>
  </si>
  <si>
    <t>B3_Top-11</t>
  </si>
  <si>
    <t>B3_Top-12</t>
  </si>
  <si>
    <t>B3_Top-13</t>
  </si>
  <si>
    <t>B4_Bottom-01</t>
  </si>
  <si>
    <t>B4_Bottom-02</t>
  </si>
  <si>
    <t>B4_Bottom-03</t>
  </si>
  <si>
    <t>B4_Bottom-04</t>
  </si>
  <si>
    <t>B4_Bottom-05</t>
  </si>
  <si>
    <t>B4_Bottom-06</t>
  </si>
  <si>
    <t>B4_Bottom-07</t>
  </si>
  <si>
    <t>B4_Bottom-08</t>
  </si>
  <si>
    <t>B4_Bottom-09</t>
  </si>
  <si>
    <t>B4_Bottom-10</t>
  </si>
  <si>
    <t>B4_Bottom-11</t>
  </si>
  <si>
    <t>B4_Bottom-12</t>
  </si>
  <si>
    <t>B4_Bottom-13</t>
  </si>
  <si>
    <t>B4_Bottom-14</t>
  </si>
  <si>
    <t>B4_Bottom-15</t>
  </si>
  <si>
    <t>B4_Bottom-16</t>
  </si>
  <si>
    <t>B4_Bottom-17</t>
  </si>
  <si>
    <t>B4_Bottom-18</t>
  </si>
  <si>
    <t>B4_Bottom-19</t>
  </si>
  <si>
    <t>B4_Bottom-20</t>
  </si>
  <si>
    <t>B4_Bottom-21</t>
  </si>
  <si>
    <t>B4_Bottom-22</t>
  </si>
  <si>
    <t>B4_Bottom-23</t>
  </si>
  <si>
    <t>B4_Bottom-24</t>
  </si>
  <si>
    <t>B4_Bottom-25</t>
  </si>
  <si>
    <t>B4_Bottom-26</t>
  </si>
  <si>
    <t>B5_Bottom-01</t>
  </si>
  <si>
    <t>B5_Bottom-02</t>
  </si>
  <si>
    <t>B5_Bottom-03</t>
  </si>
  <si>
    <t>B5_Bottom-04</t>
  </si>
  <si>
    <t>B5_Bottom-05</t>
  </si>
  <si>
    <t>B5_Bottom-06</t>
  </si>
  <si>
    <t>B5_Bottom-07</t>
  </si>
  <si>
    <t>B5_Bottom-08</t>
  </si>
  <si>
    <t>B5_Bottom-09</t>
  </si>
  <si>
    <t>B5_Bottom-10</t>
  </si>
  <si>
    <t>B5_Bottom-11</t>
  </si>
  <si>
    <t>B5_Bottom-12</t>
  </si>
  <si>
    <t>B5_Bottom-13</t>
  </si>
  <si>
    <t>B5_Bottom-14</t>
  </si>
  <si>
    <t>B5_Bottom-15</t>
  </si>
  <si>
    <t>B5_Bottom-16</t>
  </si>
  <si>
    <t>B5_Bottom-17</t>
  </si>
  <si>
    <t>B5_Bottom-18</t>
  </si>
  <si>
    <t>B5_Bottom-19</t>
  </si>
  <si>
    <t>B5_Bottom-20</t>
  </si>
  <si>
    <t>B5_Bottom-21</t>
  </si>
  <si>
    <t>B5_Bottom-22</t>
  </si>
  <si>
    <t>B5_Bottom-23</t>
  </si>
  <si>
    <t>B5_Bottom-24</t>
  </si>
  <si>
    <t>B5_Bottom-25</t>
  </si>
  <si>
    <t>B5_Bottom-26</t>
  </si>
  <si>
    <t>B5_Bottom-27</t>
  </si>
  <si>
    <t>B6_Bottom-01</t>
  </si>
  <si>
    <t>B6_Bottom-02</t>
  </si>
  <si>
    <t>B6_Bottom-03</t>
  </si>
  <si>
    <t>B6_Bottom-04</t>
  </si>
  <si>
    <t>B6_Bottom-05</t>
  </si>
  <si>
    <t>B6_Bottom-06</t>
  </si>
  <si>
    <t>B6_Bottom-07</t>
  </si>
  <si>
    <t>B6_Bottom-08</t>
  </si>
  <si>
    <t>B6_Bottom-09</t>
  </si>
  <si>
    <t>B6_Bottom-10</t>
  </si>
  <si>
    <t>B6_Bottom-11</t>
  </si>
  <si>
    <t>B6_Bottom-12</t>
  </si>
  <si>
    <t>B6_Bottom-13</t>
  </si>
  <si>
    <t>B6_Bottom-14</t>
  </si>
  <si>
    <t>B6_Bottom-15</t>
  </si>
  <si>
    <t>B6_Bottom-16</t>
  </si>
  <si>
    <t>B6_Bottom-17</t>
  </si>
  <si>
    <t>B6_Bottom-18</t>
  </si>
  <si>
    <t>B6_Bottom-19</t>
  </si>
  <si>
    <t>B6_Bottom-20</t>
  </si>
  <si>
    <t>B6_Bottom-21</t>
  </si>
  <si>
    <t>B6_Bottom-22</t>
  </si>
  <si>
    <t>B6_Bottom-23</t>
  </si>
  <si>
    <t>B6_Bottom-24</t>
  </si>
  <si>
    <t>B6_Bottom-25</t>
  </si>
  <si>
    <t>B6_Bottom-26</t>
  </si>
  <si>
    <t>B6_Bottom-27</t>
  </si>
  <si>
    <t>B7_limp-01</t>
  </si>
  <si>
    <t>B7_limp-02</t>
  </si>
  <si>
    <t>B7_limp-03</t>
  </si>
  <si>
    <t>B7_limp-04</t>
  </si>
  <si>
    <t>B7_limp-05</t>
  </si>
  <si>
    <t>B7_limp-06</t>
  </si>
  <si>
    <t>B8_limp-01</t>
  </si>
  <si>
    <t>B8_limp-02</t>
  </si>
  <si>
    <t>B8_limp-03</t>
  </si>
  <si>
    <t>B8_limp-04</t>
  </si>
  <si>
    <t>B8_limp-05</t>
  </si>
  <si>
    <t>B8_limp-06</t>
  </si>
  <si>
    <t>B9_limp-01</t>
  </si>
  <si>
    <t>B9_limp-02</t>
  </si>
  <si>
    <t>B9_limp-03</t>
  </si>
  <si>
    <t>B9_limp-04</t>
  </si>
  <si>
    <t>B9_limp-05</t>
  </si>
  <si>
    <t>B9_limp-06</t>
  </si>
  <si>
    <t>B9_limp-07</t>
  </si>
  <si>
    <t>TTTTGTTAAATCAGGAGAAGCCTTTATATTTAAATTGTAAATATGTACCTTACCAGT</t>
  </si>
  <si>
    <t>TTTCAACGCAAGGATAAAAATTTTGTACCAAATTAAATGTGAGCCCCCCTCACCG</t>
  </si>
  <si>
    <t>AACATTATGACCCTGTAATACTTTTGCGGCTTCTGGCCTTCCTGTAGGCCATGT</t>
  </si>
  <si>
    <t>AAAATAATTCGCGCATTTTTTAACCAAAT</t>
  </si>
  <si>
    <t>GGGCCTCTTCAGAGCATAAAGCTAAATCGGTTTAGAACC</t>
  </si>
  <si>
    <t>AGTCACGAAGAAAGGCCTCATATATTTTAAATGCAATGCCTATAAAGCCTCGCTATTA</t>
  </si>
  <si>
    <t>AAGATTCACGTTCTAGCTGGAGCCGCGCCAGCAG</t>
  </si>
  <si>
    <t>CGGAGACAGTCCAGGAAGATTGTACATCAACA</t>
  </si>
  <si>
    <t>CCGGTTGATCTGGAGCAAACAAGTTAAAGGCACTAATGC</t>
  </si>
  <si>
    <t>TCACCATTCTACAAAGGCTATCAAGCA</t>
  </si>
  <si>
    <t>ATAGCTCTCACGGAAAACATTCACGCTTTTGCAACAACCATCGCCCCTTGCTTT</t>
  </si>
  <si>
    <t>CCGTGGTGAAGGGCCCGGAATTTGTGAGCATGTCAATCACGTTAATATTTTG</t>
  </si>
  <si>
    <t>ATTTCTGCTTGAGAGACAATATGATATTCAACAAAGGGTG</t>
  </si>
  <si>
    <t>GAGAGGGTGCAACGGCTAACGGAACAAAATCTAC</t>
  </si>
  <si>
    <t>GGTCATTGCAGAAACACGGCGAAACGTACAGCCCAGCTTTTAAGCAAA</t>
  </si>
  <si>
    <t>AGAGTAATCAGAAAAGCCCCAAAAAAAAGAAACAATGCGGATCAAACTTAAGAAAGATT</t>
  </si>
  <si>
    <t>AAGACAGTTCCATTAAACCGATAGTTGCGCC</t>
  </si>
  <si>
    <t>GCGACATCAGTTGCTCATTATACCAGTAGGCACCA</t>
  </si>
  <si>
    <t>ACGGAGATTTGTATATATACACTCGAGGTGAGAAAATCTCCAAAAAAAAGGCTCCAAAA</t>
  </si>
  <si>
    <t>GAAACAAAGTACAAGATACATAACGCGGCTTGCAGGGAGAGAATCGATGAAC</t>
  </si>
  <si>
    <t>AAGAACTGGAGATTTAGGAATACCAAGAGACGCCTG</t>
  </si>
  <si>
    <t>CTAAAGACTAAACAACTTGAATTTTTGTCGTCTT</t>
  </si>
  <si>
    <t>GAGGAAGTCATCGGAACGAGGGTAAGCTATTTTCATTTGCCCACGGGAACGGATAA</t>
  </si>
  <si>
    <t>CGTAATGCGATTTTGCTTTTTCATTGGGAAGAAACATTATTACAGGTA</t>
  </si>
  <si>
    <t>TAAAATAAAAGGAATTGCGAATAATAATTTTACAGACAG</t>
  </si>
  <si>
    <t>TCTTAAACAGCTTGATACGGGACCTAAAACCCTCATAGTTAGCGTAACGATCGAACAACT</t>
  </si>
  <si>
    <t>TTAGCCGGAAACTACAACGCCTGTAGCATTCCTTCACGTTATT</t>
  </si>
  <si>
    <t>CGAAAGAGGCAAAAGAGCGATTTTGACAATGACGGGATCGTCACCCTC</t>
  </si>
  <si>
    <t>TCGTCACCAGTACAACGAGGCGCAGAATCGGTTTATCAGACGCATAACCGAT</t>
  </si>
  <si>
    <t>GAGTGAGAATAGAAAGTAAAGTTTCTGTATGGCACTACGACAGGACGT</t>
  </si>
  <si>
    <t>ACGGTCATACCGGAAGTATAGCCCGGAATATCGAGAGGGTTGATTTTGCTCAGTACC</t>
  </si>
  <si>
    <t>AGGATCCCCGGGACTGCGCGCCTGTGCACTCTGTGG</t>
  </si>
  <si>
    <t>TCGCGTCCCCAGAATGCGGCGGGCCGTTTTCGCATCAGAAAGAAGGATTAG</t>
  </si>
  <si>
    <t>GTAATCATGGTCATAGGCCCCCTGCATCAGAC</t>
  </si>
  <si>
    <t>GATTAGCGGGGTATGGGTTTCTGCCAGCACGCGTGCCTGTTCTCCGCTCACTGCCGGGT</t>
  </si>
  <si>
    <t>CACTGTTGGTGTTCAGCAAATCGTTAACG</t>
  </si>
  <si>
    <t>TGCCGGTCTGTTTCCTAAAGTGTAAAGCCTGGGGTGCCGTGGTGCCATCCC</t>
  </si>
  <si>
    <t>ACGCAACCAGCTCAGCAGTTTGGGAA</t>
  </si>
  <si>
    <t>CCCTTACACTGGTCCCTGCGGCCATGAAAGTATTAGGAAACGTCACCAA</t>
  </si>
  <si>
    <t>CAAATCAAAGACTCCTCAAGATTCCACACAACCACCAGTA</t>
  </si>
  <si>
    <t>CCAGCATCAGCGACCACTTGTAGGCACCATGCAATAATAACGGAAT</t>
  </si>
  <si>
    <t>ATACGAGCGGAGGTGTTACCTGCAGCCAGCGGTGCTGCGGGTGAGCCTCCTCACAGTTG</t>
  </si>
  <si>
    <t>TCACCGACTTGAGCCACAACCGCAAGAATGCC</t>
  </si>
  <si>
    <t>GAGCACATCCTCAAAACAGTTCAGAAACAAAGTTACCAGACGTGGCACAGACAA</t>
  </si>
  <si>
    <t>AACGTCAGAAATATTCATTGAATTATAGTCATCTGGCCACAATAGATAAGTCCT</t>
  </si>
  <si>
    <t>ATCGTCATCGTGGTGCTGGTCTGGTTACGGCTCGGAAGCATGTGTGAAATTGTTAT</t>
  </si>
  <si>
    <t>ATGATGTTAGCAAACGTAGAAAATGTTTAGACTGGATAGCGTCCAATAGATTAA</t>
  </si>
  <si>
    <t>GGATTATTATCCCATCCTAATTTACGAGCATCAAAGCGAACCAGACCGGAAGGAC</t>
  </si>
  <si>
    <t>CTCAATCGTCTGAAATGAGGAAGCCCGAAAGA</t>
  </si>
  <si>
    <t>AACAGAGATAGAAATAAGGAAACCAATGCTTTTAACGGAACGTGCCGG</t>
  </si>
  <si>
    <t>AGGGACATGAAGCAAAGAGCTTAATTGCTGAGTTGATTC</t>
  </si>
  <si>
    <t>TACGACCAGTAATAAAACCCAAAA</t>
  </si>
  <si>
    <t>ATCAAAAATCAGGCAACATGTTTTAAATATATAACAGTCAATAGTGAACTGTAGCT</t>
  </si>
  <si>
    <t>TCTTTACCCTGACTATCCCCCTCAGAGGAAACTACCATTAGCAAGGCCAGAGGCTG</t>
  </si>
  <si>
    <t>GCGGATTGCATCAAAAACTGCGGAGAACTGGCTTAGAGCCAGCAAAAT</t>
  </si>
  <si>
    <t>AAATCGTCGCTATTAACCATTAGATACATTTC</t>
  </si>
  <si>
    <t>CGATAGCTTAGATTAAGACGCTGAGAAGTATATGTAA</t>
  </si>
  <si>
    <t>AAACATAGCCAATTCTGCGAACGAGTAGATTTGACAGTATAAAATAAT</t>
  </si>
  <si>
    <t>GGTGTCTGGAAGTTTCATTCCATATAACAATATAATGGTTTATCA</t>
  </si>
  <si>
    <t>AGTTTGATTAATTTTCCCTTAGAATCCTTGAGAACAAGAATGGCTTA</t>
  </si>
  <si>
    <t>GTGATGAAGGGTACAGGCAAAGCGCCATCGTAATGGGATAGGTC</t>
  </si>
  <si>
    <t>GTGTACATCGACATAAAAAAATCCCGTAAAAAAAGCAACTGTTGGGAGGC</t>
  </si>
  <si>
    <t>TAAAAACCAAAATAGCGAGAGGCTTTTGCAAAGCTTTCC</t>
  </si>
  <si>
    <t>CGCGTTTTGTACCTTTAATTGCTCCTGCCAAGAAGTTTTGCCAGAGGGGGTAATAGTAA</t>
  </si>
  <si>
    <t>GGCACCGCGCGCATCGTAACCGTGGGCGCGAGCTGAAAAG</t>
  </si>
  <si>
    <t>GGATTGACTCGCCATTCAGGCTGCGCCGCACAGGCGGCCTTTA</t>
  </si>
  <si>
    <t>AAGGCGATGTGGGAACATACAGGCAAGGCAAAGAATTAGCAAAATTAAG</t>
  </si>
  <si>
    <t>CGAAAGGGGGATGTGCTGCCAGTGCCAAGCTTTCAGA</t>
  </si>
  <si>
    <t>AATAACCTGTTTAGCTATATTTTCATTTGGCATCTGCTCAGGATTAGAGAAATTCGAGC</t>
  </si>
  <si>
    <t>GTGGCATCAATTCTAACGTTGGTGTAGATGGTTCTGGTGCCGGAAAC</t>
  </si>
  <si>
    <t>CTAATAGTAGTAGCATTAACATCCAATAAATCAAACGGC</t>
  </si>
  <si>
    <t>CCCTCAGAACCGCCACCCTCAGAACCGCCACCCCAGGCG</t>
  </si>
  <si>
    <t>TGTATCACCGTACTCAGGAGGTTTAGTACCGCCAGAGTAATCTCAATCCG</t>
  </si>
  <si>
    <t>CATAGGCTGAGAAACACCAGAACGAAGTTAAACGATGCTGATTGCCGTTCCGGCA</t>
  </si>
  <si>
    <t>GTCAATCATAAGGCCCCCAGCGATTAT</t>
  </si>
  <si>
    <t>GAACCGAACTGACCAAGCAAGCCCAATAGGAACCCATGTACCGTAA</t>
  </si>
  <si>
    <t>CTTTGAAAGAGGACAGTGAGATGGTTTAATTCACTATCATAAC</t>
  </si>
  <si>
    <t>TAAGGCTTGCCCTGACGGCTGACCTTCATCAA</t>
  </si>
  <si>
    <t>TTGTCATTCAGTGAAAACGCGGTCCGTTTTTTCGTCTCGTCGCTGGCAG</t>
  </si>
  <si>
    <t>GTAATGGGTAAAGGTTTCTCCGGGCGCGGTTGCGGTA</t>
  </si>
  <si>
    <t>ATTGGGCTATGAACGGTGTACAGACTCAGAGCCACCACCCTCATTTTCAGGGATA</t>
  </si>
  <si>
    <t>AAAGGAATTACGAGGCATAGTAAGAGCAATCAAATCCGCGACTGA</t>
  </si>
  <si>
    <t>CCTCGTTTACCAGACGACGAAGTAGTAA</t>
  </si>
  <si>
    <t>AATAGAGCCGCCGCCAACCCTCAGAGCCGC</t>
  </si>
  <si>
    <t>ATTGGCCTAGGAGGTTGAGGCAGGGTTTGGAA</t>
  </si>
  <si>
    <t>CGTCAACCTTATAAATCAAAAGAATAGCCCAAAATCCGAACCCTAAGGAGCGGGCG</t>
  </si>
  <si>
    <t>TATCAGCACTAAATCGTGTTTGATGGTGGTTC</t>
  </si>
  <si>
    <t>GACGGGGAAAGCTCAGAGCCACCGCATTGACTGATATTCACAAACAAATA</t>
  </si>
  <si>
    <t>TAGAGCTTCACGCTGGATTGCCCTTCACCGCCGTTAGAACGCGTAC</t>
  </si>
  <si>
    <t>AAGGGAGCCCCCGATTCAAGAGTCGTTGAGTGTTGTTCCATCAGACGAAGCGGTC</t>
  </si>
  <si>
    <t>ATGGAAAGCGCAGTCTCTAGAGTTGCAGC</t>
  </si>
  <si>
    <t>GAGGAATTTACCGTTCCAGTAACCGCCACCCTCAGAGCCCACCACCGGA</t>
  </si>
  <si>
    <t>CTGGCCCTCCCCGGCGAACGTGGCGAGAAAGGCTACAGGGTCAGAGCG</t>
  </si>
  <si>
    <t>AACAGCTGTTTGCCCCAGCAGGCGGAGATAGGCACTATTAAAGAACGTGGACTCCAA</t>
  </si>
  <si>
    <t>CTAGGGCGCTGGGGGTGGTTTTTCTTTTCACCAGTGCCGATTAACACCCGCCAATTC</t>
  </si>
  <si>
    <t>GCTGCGCGTAACCACCAAGGGATTTTAGACAG</t>
  </si>
  <si>
    <t>GGAACCAGAGACGAACAGCCATATTATGAGCGTCTTTCCAAATTTTATCCTGAA</t>
  </si>
  <si>
    <t>GCGCAGTTACAAAATATATAACGTGCTTTCCT</t>
  </si>
  <si>
    <t>AAACCACCAGAAGGATAAAGCAT</t>
  </si>
  <si>
    <t>ATCAATATAATCCTGATGTTTTTATAATCAGTGAGGCCATCACAAACATTAGGAGGTTTT</t>
  </si>
  <si>
    <t>TTATCATCATATTCCTCAAGATTACACCTTGCGAACGCGAAACGCTCGCCTGATT</t>
  </si>
  <si>
    <t>CTGAATAATGGAAGGGATTCGACAACTCGTAT</t>
  </si>
  <si>
    <t>TTTTGCACCCAGCTACGAGCCTAATTTGCGAATATGGTTGCTTTGACGAACCGCCA</t>
  </si>
  <si>
    <t>GTTGCTAATAAAGCCGGCGTTTTGATGAATAGCTTTGAATACCAAGTTACAAAAT</t>
  </si>
  <si>
    <t>GAAGCCTTAAATGATTATCAGAACAAAGGGAGCTAAACAGGAGGAGACGGGCAAAGCGAA</t>
  </si>
  <si>
    <t>AACAAAGTCAGAGTGAGAATCGCCATATCATATGCGTTATCGGTAATTACTAGA</t>
  </si>
  <si>
    <t>TGAACCTCAAATATTTATTTTGCGGATGATGGCGCGCTTAATGCGCCGAAGGGAAG</t>
  </si>
  <si>
    <t>TATAGAAGGCCGCGCAGCGTAGATTTTCAGGTTTAACGTCAAGCGAACCTATTCTAA</t>
  </si>
  <si>
    <t>TTATCCGGTCCCGACTTGCGGAACCTACCATATCAAAATGCAAGCAAATCAGA</t>
  </si>
  <si>
    <t>AGAAATAAAGAAATTGAGGCGAATTATTCATT</t>
  </si>
  <si>
    <t>TACAGTAACAGTACCTTTTACATACAAATTCGGCTTAATGGTGAAAATAGCAATC</t>
  </si>
  <si>
    <t>ACCGGAATCAGAGAAACAATAACGGATTCAACAGTAGTTACCAGT</t>
  </si>
  <si>
    <t>TGCTCCATGTTAAAACACTCATCT</t>
  </si>
  <si>
    <t>CATCGCCTGATAAATTGTGTCGCTTTAATCATTGTGAATTACC</t>
  </si>
  <si>
    <t>TTGATAAGAGGTCATTTTTGCGGGCCTCAGGAAGATCGCACTCC</t>
  </si>
  <si>
    <t>AAACTCCAACAGAGTTTGAGGGGA</t>
  </si>
  <si>
    <t>AAGTTGGGTAACGCCAGGGTTTAGTAACAACCCGTCGGATTCTC</t>
  </si>
  <si>
    <t>GTTGTAAAACGAGGGCGATCGGTG</t>
  </si>
  <si>
    <t>TCGTCATAAACAGTAACAAAGCTG</t>
  </si>
  <si>
    <t>GGTCATTGCAGGCGCTTTCGCATGACAAGAACCGGATATTCAT</t>
  </si>
  <si>
    <t>AACAACATGTTCAGCTAATGCAGAACGCGCC</t>
  </si>
  <si>
    <t>CCTTCTGACCTTGATAGCCCTA</t>
  </si>
  <si>
    <t>AATGCGCGAACGAAAGCGTAAG</t>
  </si>
  <si>
    <t>TTATCAAAATCATAGGTCTGAGAGACTACCT</t>
  </si>
  <si>
    <t>TTTTTTGTTTAACGTCAAAAA</t>
  </si>
  <si>
    <t>CCTTTACAGAGAGAATCAGCAGCAAATGAAA</t>
  </si>
  <si>
    <t>GTGCCACGCTGAGAGCAACATAAAAACAGGGA</t>
  </si>
  <si>
    <t>ATTGAGCGCTAATATCAGAGAG</t>
  </si>
  <si>
    <t>ATAATACATTTGAGGATTTAGAAGTATTAGA</t>
  </si>
  <si>
    <t>CCGAGTAAAAGAGTCTGTCCAT</t>
  </si>
  <si>
    <t>ATTTTAAAAGTTTGAGTAACAT</t>
  </si>
  <si>
    <t>CAAACCCTCAATCAATATCTGGTCAGTTGGC</t>
  </si>
  <si>
    <t>AAAAGAAACGCTATTACGCAG</t>
  </si>
  <si>
    <t>TTGGCAGATTCTTACCGCCAGCCATTGCAACA</t>
  </si>
  <si>
    <t>CTGGTAATATCCAGAACAATAACCAGTCACA</t>
  </si>
  <si>
    <t>TTAAGACTCCTAAAGACACCAC</t>
  </si>
  <si>
    <t>TCACTGCCCGCTTTCCAGTCGGGAAACCTGTC</t>
  </si>
  <si>
    <t>ATGAGTGAGCTAACTCACATTAATTGCGTTGCGCAAATATTGACGGAAATATAG</t>
  </si>
  <si>
    <t>TGAATCGGCCAACGCTAAAATA</t>
  </si>
  <si>
    <t>CGCCAGAAAAGGAATTGAGGAAGGTTATCGCGGGGAGAGGCGGTTTGCGTATTGGGCGC</t>
  </si>
  <si>
    <t>TCTTTAGGAGCACTAAGACAAAAGGGTGCCAGCTGCATTAA</t>
  </si>
  <si>
    <t>GCGACATTCAACCGAGAAAATTCATATGGTTATCACTTGCCTGAGT</t>
  </si>
  <si>
    <t>AATAAGTTTATTCGGCCTTGAAAAACGGCTGTCTTTCCTTATGTACATAAATCAA</t>
  </si>
  <si>
    <t>CATACATAAAGGTGGCAACTATTCATTAAAGGTGAAT</t>
  </si>
  <si>
    <t>TTGCCCGAACGTTATTACCGCGCCCAA</t>
  </si>
  <si>
    <t>CGCAAATTAACCCGTCAATAAATCAACAGTTGATCCTGAGAA</t>
  </si>
  <si>
    <t>GTTGTAGCAATACTTCGCAAGCCGTTTTTATTCAAGAAAACAAAA</t>
  </si>
  <si>
    <t>ATTAAACCAAGTACCGTTCATTTGAATTACCTTTTTTAATGGAAACACATTCCAA</t>
  </si>
  <si>
    <t>GAACGGGTAGAAGAACTCAAACTATTTGTCACAATCAATATTGAGGGAGGGAAGGT</t>
  </si>
  <si>
    <t>AGAAACCAATCAATAATCGCTCATGGAAATACCTACA</t>
  </si>
  <si>
    <t>GAGAACAATTTGATTAGTAATAACTACCAGCGCCAAACAACTAATAGATTAGAGC</t>
  </si>
  <si>
    <t>TATATGTGAGTGAATAACCTT</t>
  </si>
  <si>
    <t>CTGAGCAAAAGAAGATGATGAAACAAACATTTCATCGTAGGAATCATTA</t>
  </si>
  <si>
    <t>TTAATTACATTTAACAATCACTCATC</t>
  </si>
  <si>
    <t>TTTTAACGGGGTCAGTGCCTTGGCGCGTTTTCATCGGTAATAAGAGCAAGAAAAACAGAG</t>
  </si>
  <si>
    <t>GTCATACATGGCTTTTGATGATACAGGAGTGTACCCCCTTATTAGCGTTTACGT</t>
  </si>
  <si>
    <t>CCCTGCCTATTTCGGAACCTATTATTCTGA</t>
  </si>
  <si>
    <t>CAGTTAATGCCAGAATCAAGTTTGCCTGCTATCTTACCGAAGAAAATACCGAACGAAC</t>
  </si>
  <si>
    <t>TCGATAGCAGCACTAAGCAGATAGCCG</t>
  </si>
  <si>
    <t>AACCCACAAGACCTGCAACGCGCATTATTTAGGCAGAGGCATATACCGACCGTGT</t>
  </si>
  <si>
    <t>ATCCCAATCCAAATAAGAAGCCATCTTTTCATAATCA</t>
  </si>
  <si>
    <t>GTGAGGCGAGAGAATATAAAGTACTCATCTTCTGACCTA</t>
  </si>
  <si>
    <t>GTCAGTATTAACACCGATTGAGTTAAGCCCAACATTTTCGGTCATAGCTGGTAATAAG</t>
  </si>
  <si>
    <t>AATGGCTATTAGTCCGGCTTAGGTTGG</t>
  </si>
  <si>
    <t>CTTAACATCGCCATTACCCTTTTTAAGAAAAGCGTAATCAGTAGCGAC</t>
  </si>
  <si>
    <t>GAAGATAACAATGAAATAGCAATATTAGCGTCAGACTGTAAGTAACAGTGCCCGTATAAA</t>
  </si>
  <si>
    <t>TAACAACGCCAACATGTAAGACGGGAGAATTAACTGA</t>
  </si>
  <si>
    <t>AATTCTGTCCAGACGAGAAAACTTTT</t>
  </si>
  <si>
    <t>AATTTAATGGTTTGAATTTCGAGCCAGTAATA</t>
  </si>
  <si>
    <t>GATAAATAAGGCGTTAAATAA</t>
  </si>
  <si>
    <t>GCAAATCCAATCGCAAGACAAAGAACGCGACGACAATTTTAACCT</t>
  </si>
  <si>
    <t>TCAAATATATTTTAGTTAATTCGACAAAAGGTAAAGTCACCAGCA</t>
  </si>
  <si>
    <t>Bottom-01</t>
  </si>
  <si>
    <t>Bottom-02</t>
  </si>
  <si>
    <t>Bottom-03</t>
  </si>
  <si>
    <t>Bottom-04</t>
  </si>
  <si>
    <t>Bottom-05</t>
  </si>
  <si>
    <t>Bottom-06</t>
  </si>
  <si>
    <t>Bottom-07</t>
  </si>
  <si>
    <t>Bottom-08</t>
  </si>
  <si>
    <t>Bottom-09</t>
  </si>
  <si>
    <t>Bottom-10</t>
  </si>
  <si>
    <t>Bottom-11</t>
  </si>
  <si>
    <t>Bottom-12</t>
  </si>
  <si>
    <t>Bottom-13</t>
  </si>
  <si>
    <t>Bottom-14</t>
  </si>
  <si>
    <t>Bottom-15</t>
  </si>
  <si>
    <t>Bottom-16</t>
  </si>
  <si>
    <t>Bottom-17</t>
  </si>
  <si>
    <t>Bottom-18</t>
  </si>
  <si>
    <t>Bottom-19</t>
  </si>
  <si>
    <t>Bottom-20</t>
  </si>
  <si>
    <t>Bottom-21</t>
  </si>
  <si>
    <t>Bottom-22</t>
  </si>
  <si>
    <t>Bottom-23</t>
  </si>
  <si>
    <t>Bottom-24</t>
  </si>
  <si>
    <t>Bottom-25</t>
  </si>
  <si>
    <t>Bottom-26</t>
  </si>
  <si>
    <t>Bottom-27</t>
  </si>
  <si>
    <t>Bottom-28</t>
  </si>
  <si>
    <t>Bottom-29</t>
  </si>
  <si>
    <t>Bottom-30</t>
  </si>
  <si>
    <t>Middle-01</t>
  </si>
  <si>
    <t>Middle-02</t>
  </si>
  <si>
    <t>Middle-03</t>
  </si>
  <si>
    <t>Middle-04</t>
  </si>
  <si>
    <t>Middle-05</t>
  </si>
  <si>
    <t>Middle-06</t>
  </si>
  <si>
    <t>Middle-07</t>
  </si>
  <si>
    <t>Middle-08</t>
  </si>
  <si>
    <t>Middle-09</t>
  </si>
  <si>
    <t>Middle-10</t>
  </si>
  <si>
    <t>Middle-11</t>
  </si>
  <si>
    <t>Middle-12</t>
  </si>
  <si>
    <t>Middle-13</t>
  </si>
  <si>
    <t>Middle-14</t>
  </si>
  <si>
    <t>Middle-15</t>
  </si>
  <si>
    <t>Middle-16</t>
  </si>
  <si>
    <t>Middle-17</t>
  </si>
  <si>
    <t>Middle-18</t>
  </si>
  <si>
    <t>Middle-19</t>
  </si>
  <si>
    <t>Middle-20</t>
  </si>
  <si>
    <t>Middle-21</t>
  </si>
  <si>
    <t>Middle-22</t>
  </si>
  <si>
    <t>Middle-23</t>
  </si>
  <si>
    <t>Middle-24</t>
  </si>
  <si>
    <t>Middle-25</t>
  </si>
  <si>
    <t>Middle-26</t>
  </si>
  <si>
    <t>Middle-27</t>
  </si>
  <si>
    <t>Middle-28</t>
  </si>
  <si>
    <t>Middle-29</t>
  </si>
  <si>
    <t>Middle-30</t>
  </si>
  <si>
    <t>Tilt1-01</t>
  </si>
  <si>
    <t>Tilt1-02</t>
  </si>
  <si>
    <t>Tilt1-03</t>
  </si>
  <si>
    <t>Tilt1-04</t>
  </si>
  <si>
    <t>Tilt1-05</t>
  </si>
  <si>
    <t>Tilt1-06</t>
  </si>
  <si>
    <t>Tilt1-07</t>
  </si>
  <si>
    <t>Tilt1-08</t>
  </si>
  <si>
    <t>Tilt1-09</t>
  </si>
  <si>
    <t>Tilt1-10</t>
  </si>
  <si>
    <t>Tilt1-11</t>
  </si>
  <si>
    <t>Tilt2-01</t>
  </si>
  <si>
    <t>Tilt2-02</t>
  </si>
  <si>
    <t>Tilt2-03</t>
  </si>
  <si>
    <t>Tilt2-04</t>
  </si>
  <si>
    <t>Tilt2-05</t>
  </si>
  <si>
    <t>Tilt2-06</t>
  </si>
  <si>
    <t>Tilt2-07</t>
  </si>
  <si>
    <t>Tilt2-08</t>
  </si>
  <si>
    <t>Tilt2-09</t>
  </si>
  <si>
    <t>Tilt2-10</t>
  </si>
  <si>
    <t>Tilt2-11</t>
  </si>
  <si>
    <t>Tilt2-12</t>
  </si>
  <si>
    <t>Top-01</t>
  </si>
  <si>
    <t>Top-02</t>
  </si>
  <si>
    <t>Top-03</t>
  </si>
  <si>
    <t>Top-04</t>
  </si>
  <si>
    <t>Top-05</t>
  </si>
  <si>
    <t>Top-06</t>
  </si>
  <si>
    <t>Top-07</t>
  </si>
  <si>
    <t>Top-08</t>
  </si>
  <si>
    <t>Top-09</t>
  </si>
  <si>
    <t>Top-10</t>
  </si>
  <si>
    <t>Top-11</t>
  </si>
  <si>
    <t>Top-12</t>
  </si>
  <si>
    <t>Top-13</t>
  </si>
  <si>
    <t>Top-14</t>
  </si>
  <si>
    <t>Top-15</t>
  </si>
  <si>
    <t>Top-16</t>
  </si>
  <si>
    <t>Top-17</t>
  </si>
  <si>
    <t>Top-18</t>
  </si>
  <si>
    <t>Top-19</t>
  </si>
  <si>
    <t>Top-20</t>
  </si>
  <si>
    <t>Top-21</t>
  </si>
  <si>
    <t>Top-22</t>
  </si>
  <si>
    <t>Top-23</t>
  </si>
  <si>
    <t>Top-24</t>
  </si>
  <si>
    <t>Top-25</t>
  </si>
  <si>
    <t>Top-26</t>
  </si>
  <si>
    <t>Top-27</t>
  </si>
  <si>
    <t>Top-28</t>
  </si>
  <si>
    <t>Top-29</t>
  </si>
  <si>
    <t>Truss1-01</t>
  </si>
  <si>
    <t>Truss1-02</t>
  </si>
  <si>
    <t>Truss2-01</t>
  </si>
  <si>
    <t>Truss2-02</t>
  </si>
  <si>
    <t>Truss3-01</t>
  </si>
  <si>
    <t>Truss3-02</t>
  </si>
  <si>
    <t>Truss4-01</t>
  </si>
  <si>
    <t>Truss4-02</t>
  </si>
  <si>
    <t>Truss5-01</t>
  </si>
  <si>
    <t>Truss5-02</t>
  </si>
  <si>
    <t>Truss5-03</t>
  </si>
  <si>
    <t>Truss5-04</t>
  </si>
  <si>
    <t>Truss6-01</t>
  </si>
  <si>
    <t>Truss6-02</t>
  </si>
  <si>
    <t>Truss6-03</t>
  </si>
  <si>
    <t>Truss6-04</t>
  </si>
  <si>
    <t>Truss7-01</t>
  </si>
  <si>
    <t>Truss7-02</t>
  </si>
  <si>
    <t>Truss7-03</t>
  </si>
  <si>
    <t>Truss7-04</t>
  </si>
  <si>
    <t>Truss8-01</t>
  </si>
  <si>
    <t>Truss8-02</t>
  </si>
  <si>
    <t>Truss8-03</t>
  </si>
  <si>
    <t>Truss8-04</t>
  </si>
  <si>
    <t>Vleft-01</t>
  </si>
  <si>
    <t>Vleft-02</t>
  </si>
  <si>
    <t>Vleft-03</t>
  </si>
  <si>
    <t>Vleft-04</t>
  </si>
  <si>
    <t>Vleft-05</t>
  </si>
  <si>
    <t>Vleft-06</t>
  </si>
  <si>
    <t>Vleft-07</t>
  </si>
  <si>
    <t>Vleft-08</t>
  </si>
  <si>
    <t>Vleft-09</t>
  </si>
  <si>
    <t>Vleft-10</t>
  </si>
  <si>
    <t>Vleft-11</t>
  </si>
  <si>
    <t>Vleft-12</t>
  </si>
  <si>
    <t>Vleft-13</t>
  </si>
  <si>
    <t>Vleft-14</t>
  </si>
  <si>
    <t>Vleft-15</t>
  </si>
  <si>
    <t>Vleft-16</t>
  </si>
  <si>
    <t>Vleft-17</t>
  </si>
  <si>
    <t>Vleft-18</t>
  </si>
  <si>
    <t>Vright-01</t>
  </si>
  <si>
    <t>Vright-02</t>
  </si>
  <si>
    <t>Vright-03</t>
  </si>
  <si>
    <t>Vright-04</t>
  </si>
  <si>
    <t>Vright-05</t>
  </si>
  <si>
    <t>Vright-06</t>
  </si>
  <si>
    <t>Vright-07</t>
  </si>
  <si>
    <t>Vright-08</t>
  </si>
  <si>
    <t>Vright-09</t>
  </si>
  <si>
    <t>Vright-10</t>
  </si>
  <si>
    <t>Vright-11</t>
  </si>
  <si>
    <t>Vright-12</t>
  </si>
  <si>
    <t>Vright-13</t>
  </si>
  <si>
    <t>Vright-14</t>
  </si>
  <si>
    <t>Vright-15</t>
  </si>
  <si>
    <t>Vright-16</t>
  </si>
  <si>
    <t>Vright-17</t>
  </si>
  <si>
    <t>Vright-18</t>
  </si>
  <si>
    <t>CATAGGAAAATTCGCAAGGCG</t>
  </si>
  <si>
    <t>TTTAAATTGTAAACGTTAATATTTTGTT</t>
  </si>
  <si>
    <t>GGATATTCATTACCCAACATCAAAAATAATTCG</t>
  </si>
  <si>
    <t>CTGGCTGAAACAAAGCTGCTCATTCAGTGAAAAATCAGCTCATT</t>
  </si>
  <si>
    <t>TTTTAACCAATAGGAACGCATCAACGTCCTTCATCAAGAGTAATCT</t>
  </si>
  <si>
    <t>CTCCTTATTACGCAGGAATCATT</t>
  </si>
  <si>
    <t>GATTAAGAGAAAATACATACATAACAGA</t>
  </si>
  <si>
    <t>TAATACATTTGAGGACAACTCGTATTAAATC</t>
  </si>
  <si>
    <t>GCTTTCCTCGTTAGAATAGGTGGCAACATATAA</t>
  </si>
  <si>
    <t>ACGGAATACCCAAAAGAAGATATAGAAGGCTTA</t>
  </si>
  <si>
    <t>AAGTACCGCACTCATCGAGCTTTGCCCGAACGTTATT</t>
  </si>
  <si>
    <t>GATTAGAGCCGTCAATAGACCTGAGAAGTGTTTTTAT</t>
  </si>
  <si>
    <t>GATTCAAAGAGCTAAACAGGAGGCCGATTAATATGTTAG</t>
  </si>
  <si>
    <t>GCGGAGGGTGAGAAAGGCCAGTCAAATCACCATCAATATCTC</t>
  </si>
  <si>
    <t>ATTTATGCCTGAGTAATGTGTAGGTAAACAAAAGGCAAACGTA</t>
  </si>
  <si>
    <t>AACAAGCAAGCCGTTTTTATTTTCATCGTAGTTTACAAACATC</t>
  </si>
  <si>
    <t>GCCCATTGTATCGGTTTATCTAAATGCATAGACAGGAACGGTACGCCAGAAT</t>
  </si>
  <si>
    <t>ACTGGCATCTGAGGCTTGCAGGGAGGCCGCTTTTGCGGGATCGTAGTTCGGTCG</t>
  </si>
  <si>
    <t>AGCCTTTAACGCATAACCGATATACGTAACGACCGCGCCCAATAGCAAGCAAATC</t>
  </si>
  <si>
    <t>ACCCTCATATATTTAGCTTGCTTTCGAGGTTGCGCCGACAATGGACGTTAGTAAATGA</t>
  </si>
  <si>
    <t>ATCTAAAGTTTTGTCGTCTTTCCAACAACAACCAATTCGATTTAGAAGTATTAGACAGGG</t>
  </si>
  <si>
    <t>TGTTTGATGGTGGTTCCGAAA</t>
  </si>
  <si>
    <t>TGGTTTAAGCGGGTGGCATCAATT</t>
  </si>
  <si>
    <t>TAACATAAGCAAGGCCGGAAACGT</t>
  </si>
  <si>
    <t>TGTAAGGCTTGCCCTGGCCACTAC</t>
  </si>
  <si>
    <t>TATCACCGTTGAGCGCTAATATCAGAGC</t>
  </si>
  <si>
    <t>TTGAAAGAGGACAGATGAACGGTGAGGCAAAA</t>
  </si>
  <si>
    <t>CAGCTACAATTTTATCCTGAATAATAAGAGCAAGAAA</t>
  </si>
  <si>
    <t>TCAACCGATTGAGGGAGGGCGGGCGCTAGGGCGCTGG</t>
  </si>
  <si>
    <t>CGCTATTAATTAATTTTCCCGATAGCAGCACCGTAATC</t>
  </si>
  <si>
    <t>TATAAATCCATTCGCCATTCAGGCTGCGCAACTGTTGGG</t>
  </si>
  <si>
    <t>GGCGAAAAAGTTTGAGGGGACGACGACAGTATGAACGGTA</t>
  </si>
  <si>
    <t>GCTTGAGAGAGAATTAACTGAACACCCTGAACCATATTAT</t>
  </si>
  <si>
    <t>TAGATGGGCGCATCGTAACCGTGCTATGTACCTATTGACG</t>
  </si>
  <si>
    <t>GAATTGAGTTAAGCCCAATCTTACGAATACACTAAAACAC</t>
  </si>
  <si>
    <t>ACACTATCATAACCCTAAACATAGCGATAGCTTAGATTAAGA</t>
  </si>
  <si>
    <t>CTCAGAACGTGGACTCCAACGTCAAAGAGGTGAATATCGTAAA</t>
  </si>
  <si>
    <t>TTCCGGCAGTTCCAGTTTGGAACAAGAGTCCATTTGGGAAGACA</t>
  </si>
  <si>
    <t>AAATAGCAGCCTGACGTTTACCAGACGACGATAAAAACTGTGAATT</t>
  </si>
  <si>
    <t>TAGAACCAGAGCCAAGCAAAGCGCAAAAGAATAGCCCGAGATAGGGT</t>
  </si>
  <si>
    <t>ATTAAAACAGGGAAGCGCAGATTTTTTGCGAGAGGCTTGAGGGTTGATATA</t>
  </si>
  <si>
    <t>ATCACCAGTTGAGTGTTCCGCTTCTGGTGCCGGAAACCAGGTGGTTGTTACC</t>
  </si>
  <si>
    <t>CTATTAAAGGAAGATCGCACTCCAGCCAGCTCTACTAATTTAGAGCCAGCAAA</t>
  </si>
  <si>
    <t>TCGGCAAAATCCCTCACCAATGTTCGGTCACGATTTTAAGAACTGGCTCATTA</t>
  </si>
  <si>
    <t>AACAGTTCAGAAAACGAGAATATACGAGAAAAGGGTAATCACCGACTTGAGCCA</t>
  </si>
  <si>
    <t>CAACGCTAACGAGCGTCTTTCCAGAGAGATATAAATTTTACTAGCATGTCAATCA</t>
  </si>
  <si>
    <t>CGTTTTCATCGGCATTAAACCATCTTAGAATCCTTTTACAGAGAGAAACCTTATG</t>
  </si>
  <si>
    <t>ATCTGCCACCGTCTATCAAAAGCGAAAGGAGAAGGTAAACCGGTTGATAATCAGA</t>
  </si>
  <si>
    <t>AGCACCATGAATTCATTTTCAACTTTAATCATCAAAATAGTTTAACGTCAAAAATGA</t>
  </si>
  <si>
    <t>GTGCCGAGTAGTAAATTGGAGTATAGCTTATCCCAATCCAAATAAGAAACTTAGACGG</t>
  </si>
  <si>
    <t>CTAAGAAGGCACCAACCTAAAACGAAAGTACAGACACCCACAAGAAATTATTCATTAA</t>
  </si>
  <si>
    <t>TTTGCCAGTTACAAAATAAACAGCAAAGTCAGCACCAGAAGGCCCTGCCATCTATCGGC</t>
  </si>
  <si>
    <t>CCACCGGAACCGCCTCGGGTGGATGTTCTTC</t>
  </si>
  <si>
    <t>CCGCCACCCTCAGAACCGCCACCCACGGCCAGTGCCAAGCT</t>
  </si>
  <si>
    <t>TTCTCAGGAGAAGCCACCTCAGAGTCATAATCAAAATCACCG</t>
  </si>
  <si>
    <t>CCCCTTATTAGCGTTTGCCATCGAACCACCACCAGAGCCCTCAGAGCCGCCACCATTT</t>
  </si>
  <si>
    <t>TTGAAAATGAAAGACAG</t>
  </si>
  <si>
    <t>TTCCACAGACAGCCCTCATAG</t>
  </si>
  <si>
    <t>ATATTCAACCGTTCTAGCTGAT</t>
  </si>
  <si>
    <t>CACCCTCAGCAGCCTCCAAAAAAAAG</t>
  </si>
  <si>
    <t>CGGAATAGGTGTACCCTCAAATGCTTT</t>
  </si>
  <si>
    <t>CTTCTAATCTATTGTTTAGTACCGCCA</t>
  </si>
  <si>
    <t>GTAGTAGCATTAATGACTCTATGATAC</t>
  </si>
  <si>
    <t>CGGAATCGTCATAAATATTCATTGAATCCTCACCGTACTCAGGAG</t>
  </si>
  <si>
    <t>TACGCTCGCCCTGGAGCATCCAATAAATCATACAGGCAAGGCAAAG</t>
  </si>
  <si>
    <t>TGACCCCCAACTGACCAA</t>
  </si>
  <si>
    <t>CAAAAACAGTCACGTTGG</t>
  </si>
  <si>
    <t>CGCAAACGCAATAATAAAGAAA</t>
  </si>
  <si>
    <t>GCGCGAAGCCCTTTTTAAGAGAAGCCTT</t>
  </si>
  <si>
    <t>GATTACCTCCCGACTTGCGGGAGGTTTTAAAGTAA</t>
  </si>
  <si>
    <t>GCTTCAACCCGTCGGATTCTCCGTGGGTGGCCTTC</t>
  </si>
  <si>
    <t>AGTTTATTCTGTAGCCGTTACTTAGCCGGAACCGGA</t>
  </si>
  <si>
    <t>TAGCAATAGCTATCTTACCCAAAGACAAAAGGGCGAC</t>
  </si>
  <si>
    <t>ACCAAGCGCGAAACAAAGTACAAGAGGCGCAGCAGATAG</t>
  </si>
  <si>
    <t>TCCGGTATTCTAAGAACGCGAGGCGTGAAGGAAAGCTCCAT</t>
  </si>
  <si>
    <t>TTGTCACACCGAACAAAGTTACCATTTAGCGATGTATCATCGCC</t>
  </si>
  <si>
    <t>AGCTTTCATCAACATTAAGCGAGTAATGACGAGCACGTATAACGT</t>
  </si>
  <si>
    <t>TGATAAATTGTGTCCGCGACCTCCGAGGAAAGACACCACGGAATAGGTT</t>
  </si>
  <si>
    <t>ATCATAAGGGAACCGAGCGATTATAAATCAAGATTAGTTGCTATTTTGCA</t>
  </si>
  <si>
    <t>GCGGTCACGCTGCGCGTAACCACCACACCCGCCGCTATGGTTTTATAAGCA</t>
  </si>
  <si>
    <t>GACGGTCAAATGACAAGAACGTCAACAAACGGCGCCGCTACAGGGCGCGTACTAT</t>
  </si>
  <si>
    <t>ATCAATAGAAAATTCAGCTTAATGCGGATTGACCGTAATGGGATAGGGAAGATTGACCA</t>
  </si>
  <si>
    <t>TGCAAAAGAAGTTGATAAGTGCCGTCG</t>
  </si>
  <si>
    <t>ATAACCTGTTTAGTAGTAAAATGTTTA</t>
  </si>
  <si>
    <t>ACGACTTAAGTGTGGCGCGAGCTGAAA</t>
  </si>
  <si>
    <t>ATTAGCGGGGTTTTGCTCAGTACCAGGCGTTGCCAGAGGGGGTAA</t>
  </si>
  <si>
    <t>CTATATTTTCATTTGGCCTTAGTGCTGAATTGTCAACCTTATGACA</t>
  </si>
  <si>
    <t>CAATTTCATTTGAATTCCGGCTT</t>
  </si>
  <si>
    <t>TAGCGACAGAATCAAACCTTGCTTCTG</t>
  </si>
  <si>
    <t>TTGGGAAGCATTGACATTTAGCGTCAGA</t>
  </si>
  <si>
    <t>GCGACTGGCCCTGAGAGAGTTGCAGCAA</t>
  </si>
  <si>
    <t>GGGCGATCGGTGCGCTGGTTTGCCCCAGCAGGC</t>
  </si>
  <si>
    <t>ATCATAGTAACGCCAAAAGGAATTACGAGGCATAG</t>
  </si>
  <si>
    <t>TTCACCGCAAGGGGGATGTGCTGCAAGGCGATTAAGTT</t>
  </si>
  <si>
    <t>AGGCAGGGCCGCCAGAAAAATCTACGTTAACAGATACA</t>
  </si>
  <si>
    <t>CTGAGAAGAGTCAATAGTGAATTTATCAAAATATATGT</t>
  </si>
  <si>
    <t>TACGCCAAGCCACCATCAGACGAAACAGTACATAAATCA</t>
  </si>
  <si>
    <t>AACAACATTATTACAGGTAGAACGCCAGGGTTTTCCTAAATCCT</t>
  </si>
  <si>
    <t>AGGAATACCACATTCAACTAATGTAAAACGATTAATGGATTGGCCTTGATATTCA</t>
  </si>
  <si>
    <t>ATCAGTTGAGATTTAGGTTGGGTTATATAACTATATGAATTAATTACATTTAACAT</t>
  </si>
  <si>
    <t>TAAAGCCAGAATCACCAGTGAGACGGGCAACAGCTGATTGCCCCAAACAAACAGTCAC</t>
  </si>
  <si>
    <t>GTCTGAGAGACTACCTTTTTAACCTACCTTTTACTAACGGGACGTTGTAAAACCAGGCTG</t>
  </si>
  <si>
    <t>CCAGTCAGGACGGAGTGAATAGTTTGCCGGAGGTTGGCGGTCCACGGGCCTCTTCGCTAT</t>
  </si>
  <si>
    <t>TACCTCGATAAATAAGG</t>
  </si>
  <si>
    <t>ACCGGAAGCAAACTCCAACAG</t>
  </si>
  <si>
    <t>AGAGCTTAATTGCTGAATATAA</t>
  </si>
  <si>
    <t>ACCGACCGTGTGATAAAGACGGAGGA</t>
  </si>
  <si>
    <t>ACCATAAATCAAACGGGTAAAATACGT</t>
  </si>
  <si>
    <t>CTATCAGGTCATTTGACTATTATAGTC</t>
  </si>
  <si>
    <t>TAAGCAACTCGTCCAAACAAGAGAATC</t>
  </si>
  <si>
    <t>GACTTTTTCATGAGGAAGTTTCCATTAAAAATCAGGTCTTTACCC</t>
  </si>
  <si>
    <t>GCCTGAGAGTCTGGAGGGTGGGCACGAATATAGGGGCCTTGAATCG</t>
  </si>
  <si>
    <t>TGAGAGATCTACAAGAACCGCCACCCT</t>
  </si>
  <si>
    <t>AAATAATATCCAGAACAATATTACCGCCCAGCAGC</t>
  </si>
  <si>
    <t>GTTTGGACCACCCTCAAGCTGACGCATTTCAAGCA</t>
  </si>
  <si>
    <t>CGACGACAATAAACAACATTTAGAACCACTGGATA</t>
  </si>
  <si>
    <t>GAACTCTGACCTCCTGAAATGGTCCAACAGGAAAA</t>
  </si>
  <si>
    <t>AGGCTTTGAGGACTAAGAAGCAAAGCGGACAGAACCG</t>
  </si>
  <si>
    <t>CATAAATCAAATGAAACTGAATAATGGAAGGGGTTCAGC</t>
  </si>
  <si>
    <t>AAAAGATTAAGAGGAAGCCCGAAAAGGATTAGTACCATATCAA</t>
  </si>
  <si>
    <t>ACAGTGCCACGCTGAGAGCAGCCATTGTGTCCCGCCAAAATAACCCCATT</t>
  </si>
  <si>
    <t>TTATACTTAATCTAAAGCATCACCTTCTTGCTGGTTAAGCAATAAAGCCTCAGAGCA</t>
  </si>
  <si>
    <t>TTAGATACATTTCGCGTTGGTGTAATGAGAGACTCCTCAAGAGAGACTTCAAATATCG</t>
  </si>
  <si>
    <t>ATTTCTCCGCGTCCAATACTCCTTTGCATCATAATGCAGAACGCGCCTGTTTATCAATT</t>
  </si>
  <si>
    <t>AACCGTTAACGCAAGGATAAAAATTTTTA</t>
  </si>
  <si>
    <t>CCTCAAATATCAAACCGAGAGGGTAGCTATT</t>
  </si>
  <si>
    <t>ATAAGTCCTGAACAAGGGTAGCAACGGCTAC</t>
  </si>
  <si>
    <t>TCAGATGAATATCTGGTCAGTTGATAACATC</t>
  </si>
  <si>
    <t>GTAGCAATACTTCTTTGATTAGTAGCAAATCA</t>
  </si>
  <si>
    <t>CTATCGTAAATCGGTTGTACCAAAAACATTTAAT</t>
  </si>
  <si>
    <t>AGCAACAAACTACAACGCCTGTAGCATCCAAGCCCA</t>
  </si>
  <si>
    <t>TGGGATTTTGCTAAACAACTTTCATTTCGTCACCAGT</t>
  </si>
  <si>
    <t>AAACAGCTTGAGAATAGAAAGGAACAACTTTTATTTC</t>
  </si>
  <si>
    <t>GTTTGAGTAACATTATCATTTAGGAGCACTAACAACTAA</t>
  </si>
  <si>
    <t>GCCACCGAGTAAAAGAGTCTGTCCATCACGCAAATTTTATCTAAA</t>
  </si>
  <si>
    <t>GGAACGAGAAAAATAATATCCCATCCTAATTCCTGATTAATAGGAA</t>
  </si>
  <si>
    <t>ATAATTTTTTCACAATATGACCCTACTTGCCTGAGTAGAAGAACTCAAA</t>
  </si>
  <si>
    <t>TGTAGAAACCAATCAATAATCGGCCCACCAGGTTTCAGCGGAGTGATACCGAT</t>
  </si>
  <si>
    <t>TGCGAATACCCATGTACCGTAACACTGAGACAAAGGAGCGAAGGAATTGAGGAAGG</t>
  </si>
  <si>
    <t>ATATCTTTTGCGGAACAAAGAAATGTCTTTCCTTATCATTCCAAGAACGGGTATTAAA</t>
  </si>
  <si>
    <t>GCCGCTCAATCATGGCAATTCATCAATATAATCCTCACCACCCTCATTTTCAGGGATAG</t>
  </si>
  <si>
    <t>GTAATACTTTTGCGGGAGAAGCCAAAGGAATACAGTTGAGAATTATCATCATATTTACG</t>
  </si>
  <si>
    <t>AGTCTTTAATTCTGGCCA</t>
  </si>
  <si>
    <t>TTGAGAATCCAATAACGG</t>
  </si>
  <si>
    <t>GCACGAAGTATTAAGTTATTT</t>
  </si>
  <si>
    <t>GGAAAAGATTTAGTTGCTCAT</t>
  </si>
  <si>
    <t>TAAAGTACGTATAAACAGTTAATATCATAAT</t>
  </si>
  <si>
    <t>TCAGGTTTAACCACCAGCAGAAGAGTCTGAAA</t>
  </si>
  <si>
    <t>GCAGAGGTACTAGAAAAAGCCTGTTTAGTATCAT</t>
  </si>
  <si>
    <t>GCATAAAGTGTCACGACCAGTAATAAAAGGGACA</t>
  </si>
  <si>
    <t>CCATTGGATTATTTACATTGGCAGATTCTAAAAAT</t>
  </si>
  <si>
    <t>ATAACAGTTGATTCCCAATTCTGCGGTGCTTGAGGT</t>
  </si>
  <si>
    <t>GCCTTGAGTAAAGTACCTTCCTAAAACATCGCCATACCAGTCA</t>
  </si>
  <si>
    <t>TGCGCGAACTGATAGCTTACATCGGGAGAAAGCCATATTTAAC</t>
  </si>
  <si>
    <t>TTTTAATTCGAGCTTCAAAAAACATGATAAAACAGCGGTCAGTATTAACACCG</t>
  </si>
  <si>
    <t>AAAGCCTGGGTGTCTGGAAGTTTTATGCAACACCGAACGAACGTCAGATGAATAT</t>
  </si>
  <si>
    <t>AACGCCAACATGTAATTTAGACAGTAACCAGTGCCCGGGTGCCTAATGAGTGAGC</t>
  </si>
  <si>
    <t>GCTGTAGGGAACCTATTATTCTGGCGAACCATACCGACAAAAGGTAAAGTAATTCTG</t>
  </si>
  <si>
    <t>GAGGAAATAAAGAAATTGCATATAAAGGTTAAATAAGAATAAACACCGGAGCCCCCTG</t>
  </si>
  <si>
    <t>AACAGGGCTTAAGCTACGTGAACGAGTTACCTACATTTTGACGCTCAATCTAAAACAG</t>
  </si>
  <si>
    <t>CATTTTCGAGCCAGTAATAAGAGAGTAGATTTCCTATTTCCTCAACATGTTTTAAACATT</t>
  </si>
  <si>
    <t>ATCATGGTCATAGCTGGGCGCCAGG</t>
  </si>
  <si>
    <t>AGTAGTATAAAGCCAACGCTCAACAGTAGGGCTT</t>
  </si>
  <si>
    <t>TTGCTTTGAATACCAAGTTAATATTTTTGAATGGCTA</t>
  </si>
  <si>
    <t>ATTCCACACAACATACGAGCCGGTAATTGCGTTGCGCT</t>
  </si>
  <si>
    <t>AACCCTTCTGACCTGAAAGCGTAAGAATACATTAATGAATCG</t>
  </si>
  <si>
    <t>TCCCGCTCACAGCCAACGCGCGGGGAGAGGCGGTTTAAGCGTCATA</t>
  </si>
  <si>
    <t>AACAAATTTACCGTTCCAGTGCGTATTGTTTCCTGTGTGAAATTGTTATC</t>
  </si>
  <si>
    <t>GCAAATCCAATCGCAAGACAAAGAAGATGGGTCATTTTTGCGATGATACAGG</t>
  </si>
  <si>
    <t>GTTTTAACGGGGTCACAAATTCTTACCTAATTTCATCTTCTGACCAGTGTACT</t>
  </si>
  <si>
    <t>ATTCATTTGAAACCTGTCGTGCCAGCTGCGTGGCACAGACACAAAATCGCGCAGAG</t>
  </si>
  <si>
    <t>GTGGTTTTTCTTTTGGAAAGCGCAGTCTCTGAACATCAAGAAAACAATAAATGCTGAT</t>
  </si>
  <si>
    <t>AGTTGGCTTTTGGATGGCTCCCCGGGTACCGAGCTCGAACTCCTTTTGATAAGAATGA</t>
  </si>
  <si>
    <t>TAAATTTAAGAAAACTTTTTCAAATATATTTTGCGAATTGGTAATAACACTGCCCGCTT</t>
  </si>
  <si>
    <t>CACGGCAATTACCTGAGCAAAAGAACGCGATGGTTTGAAATCAGGATTAGAGAGTACCTT</t>
  </si>
  <si>
    <t>L7_01</t>
  </si>
  <si>
    <t>L7_02</t>
  </si>
  <si>
    <t>L7_03</t>
  </si>
  <si>
    <t>L7_04</t>
  </si>
  <si>
    <t>L7_05</t>
  </si>
  <si>
    <t>L9_01</t>
  </si>
  <si>
    <t>L9_02</t>
  </si>
  <si>
    <t>L9_03</t>
  </si>
  <si>
    <t>L9_04</t>
  </si>
  <si>
    <t>L9_05</t>
  </si>
  <si>
    <t>L9_06</t>
  </si>
  <si>
    <t>L9_07</t>
  </si>
  <si>
    <t>L9_08</t>
  </si>
  <si>
    <t>L9_09</t>
  </si>
  <si>
    <t>L9_10</t>
  </si>
  <si>
    <t>L9_11</t>
  </si>
  <si>
    <t>L9_12</t>
  </si>
  <si>
    <t>L9_13</t>
  </si>
  <si>
    <t>L9_14</t>
  </si>
  <si>
    <t>L9_15</t>
  </si>
  <si>
    <t>L9_16</t>
  </si>
  <si>
    <t>L15_01</t>
  </si>
  <si>
    <t>L15_02</t>
  </si>
  <si>
    <t>L15_03</t>
  </si>
  <si>
    <t>L15_04</t>
  </si>
  <si>
    <t>L15_05</t>
  </si>
  <si>
    <t>L15_06</t>
  </si>
  <si>
    <t>L15_07</t>
  </si>
  <si>
    <t>L15_08</t>
  </si>
  <si>
    <t>L15_09</t>
  </si>
  <si>
    <t>L15_10</t>
  </si>
  <si>
    <t>L15_11</t>
  </si>
  <si>
    <t>L15_12</t>
  </si>
  <si>
    <t>L15_13</t>
  </si>
  <si>
    <t>L15_14</t>
  </si>
  <si>
    <t>L15_15</t>
  </si>
  <si>
    <t>L15_16</t>
  </si>
  <si>
    <t>L15_17</t>
  </si>
  <si>
    <t>L15_18</t>
  </si>
  <si>
    <t>L15_19</t>
  </si>
  <si>
    <t>L15_20</t>
  </si>
  <si>
    <t>L15_21</t>
  </si>
  <si>
    <t>L15_22</t>
  </si>
  <si>
    <t>L15_23</t>
  </si>
  <si>
    <t>L15_24</t>
  </si>
  <si>
    <t>L15_25</t>
  </si>
  <si>
    <t>L15_26</t>
  </si>
  <si>
    <t>L15_27</t>
  </si>
  <si>
    <t>L15_28</t>
  </si>
  <si>
    <t>L15_29</t>
  </si>
  <si>
    <t>L15_30</t>
  </si>
  <si>
    <t>L15_31</t>
  </si>
  <si>
    <t>L6-01</t>
  </si>
  <si>
    <t>L6-02</t>
  </si>
  <si>
    <t>L6-03</t>
  </si>
  <si>
    <t>L6-04</t>
  </si>
  <si>
    <t>L1-01</t>
  </si>
  <si>
    <t>L1-02</t>
  </si>
  <si>
    <t>L1-03</t>
  </si>
  <si>
    <t>L1-04</t>
  </si>
  <si>
    <t>L4-01</t>
  </si>
  <si>
    <t>L4-02</t>
  </si>
  <si>
    <t>L4-03</t>
  </si>
  <si>
    <t>L4-04</t>
  </si>
  <si>
    <t>L4-05</t>
  </si>
  <si>
    <t>L12-01</t>
  </si>
  <si>
    <t>L12-02</t>
  </si>
  <si>
    <t>L12-03</t>
  </si>
  <si>
    <t>L12-04</t>
  </si>
  <si>
    <t>L12-05</t>
  </si>
  <si>
    <t>L12-06</t>
  </si>
  <si>
    <t>L12-07</t>
  </si>
  <si>
    <t>L12-08</t>
  </si>
  <si>
    <t>L12-09</t>
  </si>
  <si>
    <t>L12-10</t>
  </si>
  <si>
    <t>L12-11</t>
  </si>
  <si>
    <t>L12-12</t>
  </si>
  <si>
    <t>L12-13</t>
  </si>
  <si>
    <t>L12-14</t>
  </si>
  <si>
    <t>L12-15</t>
  </si>
  <si>
    <t>L12-16</t>
  </si>
  <si>
    <t>L12-17</t>
  </si>
  <si>
    <t>L3-01</t>
  </si>
  <si>
    <t>L3-02</t>
  </si>
  <si>
    <t>L3-03</t>
  </si>
  <si>
    <t>L3-04</t>
  </si>
  <si>
    <t>L3-05</t>
  </si>
  <si>
    <t>L11-01</t>
  </si>
  <si>
    <t>L11-02</t>
  </si>
  <si>
    <t>L11-03</t>
  </si>
  <si>
    <t>L11-04</t>
  </si>
  <si>
    <t>L11-05</t>
  </si>
  <si>
    <t>L11-06</t>
  </si>
  <si>
    <t>L11-07</t>
  </si>
  <si>
    <t>L11-08</t>
  </si>
  <si>
    <t>L11-09</t>
  </si>
  <si>
    <t>L11-10</t>
  </si>
  <si>
    <t>L11-11</t>
  </si>
  <si>
    <t>L11-12</t>
  </si>
  <si>
    <t>L11-13</t>
  </si>
  <si>
    <t>L11-14</t>
  </si>
  <si>
    <t>L11-15</t>
  </si>
  <si>
    <t>L11-16</t>
  </si>
  <si>
    <t>L2-01</t>
  </si>
  <si>
    <t>L2-02</t>
  </si>
  <si>
    <t>L2-03</t>
  </si>
  <si>
    <t>L2-04</t>
  </si>
  <si>
    <t>L5-01</t>
  </si>
  <si>
    <t>L5-02</t>
  </si>
  <si>
    <t>L5-03</t>
  </si>
  <si>
    <t>L5-04</t>
  </si>
  <si>
    <t>L5-05</t>
  </si>
  <si>
    <t>L8-01</t>
  </si>
  <si>
    <t>L8-02</t>
  </si>
  <si>
    <t>L8-03</t>
  </si>
  <si>
    <t>L8-04</t>
  </si>
  <si>
    <t>L8-05</t>
  </si>
  <si>
    <t>L8-06</t>
  </si>
  <si>
    <t>L8-07</t>
  </si>
  <si>
    <t>L8-08</t>
  </si>
  <si>
    <t>L8-09</t>
  </si>
  <si>
    <t>L8-10</t>
  </si>
  <si>
    <t>L8-11</t>
  </si>
  <si>
    <t>L8-12</t>
  </si>
  <si>
    <t>L14-01</t>
  </si>
  <si>
    <t>L14-02</t>
  </si>
  <si>
    <t>L14-03</t>
  </si>
  <si>
    <t>L14-04</t>
  </si>
  <si>
    <t>L14-05</t>
  </si>
  <si>
    <t>L14-06</t>
  </si>
  <si>
    <t>L14-07</t>
  </si>
  <si>
    <t>L14-08</t>
  </si>
  <si>
    <t>L14-09</t>
  </si>
  <si>
    <t>L14-10</t>
  </si>
  <si>
    <t>L14-11</t>
  </si>
  <si>
    <t>L14-12</t>
  </si>
  <si>
    <t>L14-13</t>
  </si>
  <si>
    <t>L14-14</t>
  </si>
  <si>
    <t>L14-15</t>
  </si>
  <si>
    <t>L14-16</t>
  </si>
  <si>
    <t>L14-17</t>
  </si>
  <si>
    <t>L14-18</t>
  </si>
  <si>
    <t>L13-01</t>
  </si>
  <si>
    <t>L13-02</t>
  </si>
  <si>
    <t>L13-03</t>
  </si>
  <si>
    <t>L13-04</t>
  </si>
  <si>
    <t>L13-05</t>
  </si>
  <si>
    <t>L13-06</t>
  </si>
  <si>
    <t>L13-07</t>
  </si>
  <si>
    <t>L13-08</t>
  </si>
  <si>
    <t>L13-09</t>
  </si>
  <si>
    <t>L13-10</t>
  </si>
  <si>
    <t>L13-11</t>
  </si>
  <si>
    <t>L13-12</t>
  </si>
  <si>
    <t>L13-13</t>
  </si>
  <si>
    <t>L13-14</t>
  </si>
  <si>
    <t>L13-15</t>
  </si>
  <si>
    <t>L13-16</t>
  </si>
  <si>
    <t>L13-17</t>
  </si>
  <si>
    <t>L13-18</t>
  </si>
  <si>
    <t>L13-19</t>
  </si>
  <si>
    <t>L10-01</t>
  </si>
  <si>
    <t>L10-02</t>
  </si>
  <si>
    <t>L10-03</t>
  </si>
  <si>
    <t>L10-04</t>
  </si>
  <si>
    <t>L10-05</t>
  </si>
  <si>
    <t>L10-06</t>
  </si>
  <si>
    <t>L10-07</t>
  </si>
  <si>
    <t>L10-08</t>
  </si>
  <si>
    <t>L10-09</t>
  </si>
  <si>
    <t>L10-10</t>
  </si>
  <si>
    <t>L10-11</t>
  </si>
  <si>
    <t>L10-12</t>
  </si>
  <si>
    <t>L10-13</t>
  </si>
  <si>
    <t>L10-14</t>
  </si>
  <si>
    <t>TTAGAACCTACCACAGTAACAGTACCTTTTA</t>
  </si>
  <si>
    <t>GCGGGGAGAGGCGGCTCACTGCCCGCTTTCC</t>
  </si>
  <si>
    <t>GCTAACTCACATTAATAGCTTAGATTAAGACG</t>
  </si>
  <si>
    <t>TTGAATGGCTATTAGTGTTAGAATCAGAGCGG</t>
  </si>
  <si>
    <t>CAGGTTTAACGTCAGAAAAACGCTCATGGAAA</t>
  </si>
  <si>
    <t>GGAAAGCCGGCGAACGATAGCGATTGCGTTGCGTTTGCGT</t>
  </si>
  <si>
    <t>TCCGCTCACAATTCCACACAACATACGAGCCGCTTGACGG</t>
  </si>
  <si>
    <t>AGAAGGAGCTTTCCTCCTTTAATGCGCGAACTGATAGCCCTA</t>
  </si>
  <si>
    <t>ATATTACCGCCAGCCATTGCCAGCAGGCGAAAATCCTCAACGC</t>
  </si>
  <si>
    <t>GACGAGCACGTATAACGTGCGGAATTATCATCATATTGAAGGG</t>
  </si>
  <si>
    <t>ATTGGGCGCCAGGGTGGCAAGCGGTCCACGCTGGTTTGCCCAAC</t>
  </si>
  <si>
    <t>CCTTAGAATCCTTGAAAACTGGCGAGAAAGGAAGGGATGAAATTGTTA</t>
  </si>
  <si>
    <t>AGGATGAATATATATCAAAATTATTTGCACGTAAAAGAACAAAGAAACCACC</t>
  </si>
  <si>
    <t>AGAGCCGTCAATATCATTTGAATTACCTTTT</t>
  </si>
  <si>
    <t>ACGCAACCAGCTTAAGACAAAGAACGCGAGA</t>
  </si>
  <si>
    <t>CAAAATTAATTACATTTTCATTTCAATTACCT</t>
  </si>
  <si>
    <t>AAAAGAGTCTGTCCATCCGCCTGCAACAGTGC</t>
  </si>
  <si>
    <t>AAATGCTGATGCAAATCCAGCGCAGTGTCACT</t>
  </si>
  <si>
    <t>AGAGTCCACTATTAAAGAACGTGGACTCCAACGTTCTTCG</t>
  </si>
  <si>
    <t>CGTCCGTGAGCCTCCTCAGACGATCCAATCGCACGGCTGG</t>
  </si>
  <si>
    <t>AGTTGGCATATTAACACACGCAAATTAACCGTTGTAGCAATA</t>
  </si>
  <si>
    <t>GTTACAAAATCGCGCAGAGAACATCCCTTACACTGGTCATCCC</t>
  </si>
  <si>
    <t>ACAGAGGTGAGGCGGTCAGAATCAACAGTTGAAAGGATAGATT</t>
  </si>
  <si>
    <t>AGGTGTCCAGCATCAGGTAAAGGTTTCTTTGCTCGTCATAGCGA</t>
  </si>
  <si>
    <t>GTGCCGGTGCCCCCTGCATCACAGTTGAGGATCCCCGAGTTTGGAACA</t>
  </si>
  <si>
    <t>ATTATAACAATTGATAATACATTTGAGGATTTAGAACAATCAATATCTGGTC</t>
  </si>
  <si>
    <t>TCCATATAAACATTAAATGTGTTATAATTCGC</t>
  </si>
  <si>
    <t>TTTTTTTTATGCAATGCCTTCCTGTAGCCTTTTTTTT</t>
  </si>
  <si>
    <t>TTTTTTTTAGCTTTCATCACAGTTGATTCTTTTTTTT</t>
  </si>
  <si>
    <t>AAAATTAAGCAATAAAGTTTGAGGGGACGACGAGATTGTA</t>
  </si>
  <si>
    <t>TTTTTTTTCCAATTCTGCGAACGAGTAGATTTTTAGTTTCAT</t>
  </si>
  <si>
    <t>CCGGTTGATAATCATTTAATATCATAACAGGAACAGTAATTAGC</t>
  </si>
  <si>
    <t>AGCTTAAAACGGTAATCGTAAAACTAGCATGTCAATCAAGGTCATT</t>
  </si>
  <si>
    <t>TCTGCCAGCCTCAGAGCATAAAGCTAAATCGGTTGTACAGATGGGC</t>
  </si>
  <si>
    <t>ATCAGCTCAGCTATATTTTCATTTGTAGCTCAACATGTTTGAGAGT</t>
  </si>
  <si>
    <t>ACAAAGGCTATCAGGTCATTGCCTTAAATATGCAACTAAGGTCAATA</t>
  </si>
  <si>
    <t>GCATCGTAGTTAATATTTTGTTAAAGGTGGCATCAATTCTGGCTTAG</t>
  </si>
  <si>
    <t>TTTGCGGATACTAATAGTAGTAGTATTTAAATTGTAAACACCGTGCA</t>
  </si>
  <si>
    <t>TTATGACCCTGTAATACTTTTGCGTTGACCGTAATGGGATTTGTTAA</t>
  </si>
  <si>
    <t>CTTTATTTCAACGCAAGGATAAACCGTCGGATTCTCCGTGAACGCCA</t>
  </si>
  <si>
    <t>TCAAAAAGATACATTTCGCAAATAGTACGGTGTCTGGAGAGAGATCT</t>
  </si>
  <si>
    <t>ACCTGTTTATTTTTTAACCAATAGGGGAACAAACGGCGGAGGAGAAGC</t>
  </si>
  <si>
    <t>GAGCTGAAAAATTCGCATTAAATTTAGGTCACGTTGGTGTCAAAAACA</t>
  </si>
  <si>
    <t>CTGGAGCAAACAAGAGAATCGATGTTGCTGAATATAATGCTGGGGCGC</t>
  </si>
  <si>
    <t>TAAGCAAACATTAACATCCAATAATGCTCCTTTTGATAAGTATGTACC</t>
  </si>
  <si>
    <t>GTCTGGCCTGAGTAATGTGTAAACAATTTTTAGAACCCTCATATATTTTAATTTTTTTT</t>
  </si>
  <si>
    <t>ACATGGCTTAAACAGCTTGATACCCGTTCGGT</t>
  </si>
  <si>
    <t>TTTTTTTTTTCGGTCATATTGCTTTCGAGTTTTTTTT</t>
  </si>
  <si>
    <t>TTTTTTTTGTGAATTTCTTTTGATGATACTTTTTTTT</t>
  </si>
  <si>
    <t>AAACAACTTTCAACAGGCCACCACCCTCAGAGGCCGCCAG</t>
  </si>
  <si>
    <t>TTTTTTTTAGGAGTGTACTGGTAATAAGTTTTAAAGGGTCAT</t>
  </si>
  <si>
    <t>ACTCCTCAAGAGAACGAGGGCAGCGAAGAGCCCCGCCATTTGCT</t>
  </si>
  <si>
    <t>CATGAGGACCTATTATTCTGAAACATGAAAGTATTAAGGGCTTTGA</t>
  </si>
  <si>
    <t>CCTCAGATTTCAGCGGAGTGAGAATAGAAAGGAACAACAGCCGCCA</t>
  </si>
  <si>
    <t>TTTTCATAAGTCTCTGAATTTACGATAGTTGCGCCGACAAACCTAAA</t>
  </si>
  <si>
    <t>TCCCTCAGTAAAGGAATTGCGAATAATAATTTTTTCACGTCCAGAGC</t>
  </si>
  <si>
    <t>CACCACCGTAAATCCTCATTAAAGCCCACGCATAACCGAGGTAAAAT</t>
  </si>
  <si>
    <t>ACGAAAGCGGGGTCAGTGCCTTGAGTAACAGTGCCCGTACCACTACG</t>
  </si>
  <si>
    <t>ACGTAATGTAAACAGTTAATGCCCCCTGCCTATTTCGGAAAGTTTCC</t>
  </si>
  <si>
    <t>CACCGGAATGAAAATCTCCAAAAAAAAGGCTCCAAAAGGTTGCCATC</t>
  </si>
  <si>
    <t>CCCTCAGACAGACGATTGGCCTTGGCTTGCAGGGAGTTAGACTTTTT</t>
  </si>
  <si>
    <t>GGACTAAAAAGGCCGCTTTTGCGGGAGGTTGAGGCAGGTACCGCCAC</t>
  </si>
  <si>
    <t>CATTGACAGGATCGTCACCCTCAGTAGCAACGGCTACAGAAGGCTGAG</t>
  </si>
  <si>
    <t>AAGGCACCATGACAACAACCATCGCCAGAATGGAAAGCGCATCAAAAT</t>
  </si>
  <si>
    <t>ATTAAACGTATATTCGGTCGCTGAGATATTCACAAACAAAGAACCGCC</t>
  </si>
  <si>
    <t>TTATCAGCGCCCCCTTATTAGCGTAGCCTGTAGCGCGTTTTCATCGGCATTTTTTTTTT</t>
  </si>
  <si>
    <t>AGAAAAAGCCTGCGCGTACTATGGTTGCT</t>
  </si>
  <si>
    <t>AAATATCTTCACTTGCCCACCAGCAGAAGATA</t>
  </si>
  <si>
    <t>AGCCCGAGAGTTAATTGGTTACCTGCAGCCAG</t>
  </si>
  <si>
    <t>TACCGAGCTCGAATTCGTAATCATAGATGCCGAACC</t>
  </si>
  <si>
    <t>ACTTTTTCAAATATATTTTATAGGGTTGAGTGTTGTT</t>
  </si>
  <si>
    <t>ACATCGCCATTAAAAATACGATTATACTTCTGAATAA</t>
  </si>
  <si>
    <t>TCGGGAGAAACAATAACGGAGCTGCATTAATGAATCG</t>
  </si>
  <si>
    <t>TCTTTGATTAGTAATAACATTAGGAGCACTAACAACT</t>
  </si>
  <si>
    <t>AATGGAAACAGTACATAAAGGCAGCACCGTCGGTGGT</t>
  </si>
  <si>
    <t>TCGGGAAACCTGTCGTGCCGGTCATAGCTGTTTCCTG</t>
  </si>
  <si>
    <t>AAAGCGAAAGGAGCGGGCGCTATATAAATCAAAAGAAT</t>
  </si>
  <si>
    <t>TGAGGAAGGTTATCTAATTGTTTGCGAACGAATAATTACT</t>
  </si>
  <si>
    <t>TTGCTACCAGTATAAAGAACTCAATATAGATTGCTTTGAATACC</t>
  </si>
  <si>
    <t>GTTCAGCAAATCGTTAACGGCATCATTCGCCTGAACTCAATAATCCTG</t>
  </si>
  <si>
    <t>TGATTATCAGATGATGGCAATTCATCAATAACTATCGGCCTTGCTGGTAATATCCAGAA</t>
  </si>
  <si>
    <t>TTGATGGTGGTTCCGAAATCGGCAAATTCTTTCTGTAAATCGTCGCTATTAATTAATTT</t>
  </si>
  <si>
    <t>GTATTAAACCTGAGAAAGCAAATGAAAAATCTAAGCGTA</t>
  </si>
  <si>
    <t>AGAATGCGGCGGGCTGGGGTGCCTAATGAGTAGCATAAAG</t>
  </si>
  <si>
    <t>ACATCAAGAAATTAGACTTTACAAACAATTCGATGAAACAA</t>
  </si>
  <si>
    <t>ATAACTATATGGGTCATTGCAGGCGCTTTCGGTTGGGTTAT</t>
  </si>
  <si>
    <t>CCTTGGACATTCTGGCCAAGGCATGAGCCGGGTCATGCGGCC</t>
  </si>
  <si>
    <t>CGCTGAGAGCCAGCGTGTTTTTATAATCAGTGAGGCCACCGA</t>
  </si>
  <si>
    <t>CCCCGATTTAGGAGAAGAGTCAATAGTGAATTCTAAAGGGAGC</t>
  </si>
  <si>
    <t>TTATCATTTTGGCTAAACAGGAGGCCGATTAATTTGAGTAACA</t>
  </si>
  <si>
    <t>TGAGAGAGTTGCCTACATTTTGACGCTCAATCCCGCCTGGCCC</t>
  </si>
  <si>
    <t>AGAATACGTAGACAGGAACGGTACGCCAGAATTCCTTTGATCA</t>
  </si>
  <si>
    <t>CGGCTGGTAATGCGCCTGTGCACTCTGTGGTGCCTGTTGCCCTG</t>
  </si>
  <si>
    <t>AATATCAAACCGCAAAAGAACCAGTAATAAAAGGCTGAACCTCA</t>
  </si>
  <si>
    <t>CTACCTTTTCGAGGTCATACCGGGGGTTTCTGCCAGCACGCGTGC</t>
  </si>
  <si>
    <t>ATTGCGTAGATTTTTTCTTTTCACCAGTGAGACGCAGAGATAGAA</t>
  </si>
  <si>
    <t>CAAAGGGCGAAAAACCGTCTATCAAAGTTTTTTGGGGTTAACCTCC</t>
  </si>
  <si>
    <t>GGCTTAGCACTCAATCCGCCGGGACCAGTCACACGAGATGACAACTC</t>
  </si>
  <si>
    <t>TCATAGGTAGCTGATTGCCCTTCAGTCTGAAATGGATTATTTATTAAT</t>
  </si>
  <si>
    <t>TTTAAAAGAGGGATTTTGGCACAGACAATATGAAATAAAGAACCCTTCTGA</t>
  </si>
  <si>
    <t>TGTAAAGCCCGTTTTCACGGTGCCGTAAAGCACTAAATCGGAACCTATCAAAA</t>
  </si>
  <si>
    <t>CCTGAAAAGCCCCGAACGTTACATTGGCAGATTCCGCGGTTGCGGTAACCTGAGAGA</t>
  </si>
  <si>
    <t>TTTTTTTGGGAAGGGCGATC</t>
  </si>
  <si>
    <t>GCCTGTGTACATCGACTTTTT</t>
  </si>
  <si>
    <t>ACCAGGCGGATAAGTGCCCTG</t>
  </si>
  <si>
    <t>AACCTTAAATAAGAATTTTTTT</t>
  </si>
  <si>
    <t>GTTAGTAAATGATACTCAGTTTTT</t>
  </si>
  <si>
    <t>TTTTTTACCATTAGCAAGACGGGAGCA</t>
  </si>
  <si>
    <t>CAAGCGCTCCGCGACGTCGAGAGGGTTG</t>
  </si>
  <si>
    <t>TTTTTAAAATGTTTTAATGCCGGTTTTT</t>
  </si>
  <si>
    <t>GCGCCTGCGGTCCGATGAAGGAAAGCCG</t>
  </si>
  <si>
    <t>TTTTTAGACGACGAATAAGTCCTTTTTT</t>
  </si>
  <si>
    <t>TAAGCCAAAAGATTTTGTAATCAGTAGCTACAGGCGCATAGGCTGGCTTTTT</t>
  </si>
  <si>
    <t>TTTTTTAGAAAAATCTACTACAGGTAGCCCTTGAAATAGCAATAGCTATTTTT</t>
  </si>
  <si>
    <t>TATTCTAAGAACGTTTTTTTTTTTGCGCCGCTACAGGGTTTAGTATCATATAAC</t>
  </si>
  <si>
    <t>TTTTCTCAAATGCTTTAAACAAGCGAGAGGTCGTCATGTGCCAAGGCGAAAAAG</t>
  </si>
  <si>
    <t>TTTTGTCGTCTTCCGCCACCCTCACCTCACAATCATGTTATAAGGGAACTATAC</t>
  </si>
  <si>
    <t>CCCAGCTACCAACTTTAATCATTGTGTTTTAAGTACCGCACTTCGTAGGAATTTTT</t>
  </si>
  <si>
    <t>GTTTCGTGGCCTCTTTCGCCACGAGCTTCAACCAGGCGATTAAGTTGGGTAACGTTTTT</t>
  </si>
  <si>
    <t>GTGAATTCATCTTCTGACCTAAATTTCAGCAGCAACCGCGTCGTGGTGCTGGTCTTTTTT</t>
  </si>
  <si>
    <t>TTTTTAAGACTCCTATATTGACGTTTTT</t>
  </si>
  <si>
    <t>TTTTTGGTTTTGCTGGAACGAGGTTTTTT</t>
  </si>
  <si>
    <t>TTTTTTCAAAAAGAGGTAATAGTTTTTTT</t>
  </si>
  <si>
    <t>TTTTTCTTAAATTTTATCAGAGAGATTTTT</t>
  </si>
  <si>
    <t>TTTTATTTAACAACGCATTCTGTCCTTTTT</t>
  </si>
  <si>
    <t>ACGCCATACCGTACACCACCCGCCACCTAT</t>
  </si>
  <si>
    <t>TTTTTCGCAGACGGGAAAGAGGACAGTTTT</t>
  </si>
  <si>
    <t>TTTTCACCCTGAACAAGGCATGATTTTTTT</t>
  </si>
  <si>
    <t>TTTTTGAAATTATTCGGAGATTTGTATTTT</t>
  </si>
  <si>
    <t>TTTTGACCATAAATCATCCAGCCAGTTTTT</t>
  </si>
  <si>
    <t>GCATTTGCCGCCAGCAAGCAGATAATAATAA</t>
  </si>
  <si>
    <t>GACGAGAAACACCCCAATCCAAATGAGAATA</t>
  </si>
  <si>
    <t>TTTTTTCTTACCGAAGAAAGATTCATTTTTT</t>
  </si>
  <si>
    <t>GATTTTTACAAAATTAAACGATGCTGTTTTTT</t>
  </si>
  <si>
    <t>TTTTAATTTGCCAGTTTGTTTAACGTCATTTT</t>
  </si>
  <si>
    <t>TTTTTCATCGCCTGATTATAGCCCGGAATTTT</t>
  </si>
  <si>
    <t>CACAGGCGGCAGTCAGGACGTTGGGATTTTTT</t>
  </si>
  <si>
    <t>ATATAAGAAATTGTTACCAGCGCCAATTTTTT</t>
  </si>
  <si>
    <t>GTACAACATGTAATTTAAGTAGGGCTTAATTG</t>
  </si>
  <si>
    <t>TTTTAAAATGAAAATAGAATTAACTGAATTTT</t>
  </si>
  <si>
    <t>TTTTCGGAGACAGTCACATTGAATCCCCTTTT</t>
  </si>
  <si>
    <t>TTTTTAGATGGTTTAATTTAATAGTAAACCCT</t>
  </si>
  <si>
    <t>GGTCTTTAACCAAACAAGAGCAACACTATCATA</t>
  </si>
  <si>
    <t>TTTTTAATTACCTTATGCGGAACGTGCCGTTTTT</t>
  </si>
  <si>
    <t>TGATAAATTCAGCTAATGCGAATATAAAGCATTTT</t>
  </si>
  <si>
    <t>TTTTTCTTTCCGGCACCGCTTATCGCACAAAATCA</t>
  </si>
  <si>
    <t>GTGTTTTTTCGTCTCGTCGCTGATTTTAATTTTTT</t>
  </si>
  <si>
    <t>CTATTATAGTCAGAGATTTACCAGACGAAAAAGAA</t>
  </si>
  <si>
    <t>TGATATTTGCGGAACTTTTGCCGATAAAACCCTGA</t>
  </si>
  <si>
    <t>TAACGGAACATCTCACGGAAAAAGTTGTGAGAACA</t>
  </si>
  <si>
    <t>TTTTTATAAAAAAATCCCGTAAAAGTAAAGTAAAC</t>
  </si>
  <si>
    <t>TTTTTTCAGATACATAACCCCGAAAGACTTTTTTTTT</t>
  </si>
  <si>
    <t>TTGACCCCCCGTCACCGACTTGAGCCATTTGGTTTTT</t>
  </si>
  <si>
    <t>GGATTGCATGATTAGAGAGTAAAAGCCCCAAGGCAAG</t>
  </si>
  <si>
    <t>TTTTTAGGTGTATCACCGATTTTCTGTATGGGAGAAC</t>
  </si>
  <si>
    <t>TACCCAACAGTATGAGATCACCAGTAGCACCATTTTTT</t>
  </si>
  <si>
    <t>GCAAAGGCCTCAGGAAGCTGGTGCCGGAAAAGCGAACC</t>
  </si>
  <si>
    <t>ACGAAGAACTAGTCAGAGGGTACGAACAAAGAACGGAA</t>
  </si>
  <si>
    <t>TTTTTTAAACGACGGCCAAAATATTAATCACCATCAATA</t>
  </si>
  <si>
    <t>GTTTTGCATAGCGTAGCCGCCACGGGACTAATGTTTTTT</t>
  </si>
  <si>
    <t>AAAGCTGCTCACATTACCCCAATCTTGACAAGAATTTTT</t>
  </si>
  <si>
    <t>TTTTTGGGATGTGCTGCAAGGCAAAGCGCCATCGCTATT</t>
  </si>
  <si>
    <t>TTTTTTGTTTACCAGTCTCAAAAGGGTGAGAAAGGCTTTT</t>
  </si>
  <si>
    <t>TTTTAGCCCAATAGGAACCCATGGCTGGCGAAAGGTTTTT</t>
  </si>
  <si>
    <t>TTTTTTTTAAGTTTATTTTGCTCATAGTTAGCTTTTTTTT</t>
  </si>
  <si>
    <t>AGACCGGTTTAATTTTCAGGCTGCGCAACTGTTTTTTTTT</t>
  </si>
  <si>
    <t>TTTTTGAGGTTTAGTACCTCATTTTCAGGGATAGCATTTT</t>
  </si>
  <si>
    <t>GGTGCGCACCAGTAGGAACCGCCACCCTCAGAGCACACTGA</t>
  </si>
  <si>
    <t>ATCGCTTTCACGAGGCATAGTAGTCACGACGTTGTATTTTT</t>
  </si>
  <si>
    <t>TTTTTTCCAGGGTTTTCCATGTTCAGAAAACGAGAATTTTT</t>
  </si>
  <si>
    <t>AACGTCATGCCTTTTTAGCAATAATTGAGGGAGGGGGTGAA</t>
  </si>
  <si>
    <t>CAAAAGGCAACATGTAAGGCGTCCCGACAAGGCTTATCCGG</t>
  </si>
  <si>
    <t>TTTTTAACCCACAAGAATTGAGTTCGTACAGCGCCATTTTT</t>
  </si>
  <si>
    <t>CACGGCTGTCTTTCCTTAATTGAAGCCTTAAATCAACCAATA</t>
  </si>
  <si>
    <t>TCAAGTTCCAATGAACAAAACAGGGAAGCGCATTAGGCCGGA</t>
  </si>
  <si>
    <t>TTTTTATGAACGGTGTACAGACCAACACCACGGAATTTTTTT</t>
  </si>
  <si>
    <t>AACAAGCATCATTCGGTCACGCTGCGCGTGCGTTATACAAAA</t>
  </si>
  <si>
    <t>TTTTTTTCAAATATCGCGTAAGCAAACTCCAACAGGTCTTTT</t>
  </si>
  <si>
    <t>ATTAAACCTTTTTTTTTTTGGCAAGTGTAGCCAAGAACGGGT</t>
  </si>
  <si>
    <t>CGAGCCAAAGAATGCCCCAACGCTCAACGGCAGAGGTACCGA</t>
  </si>
  <si>
    <t>ACATAGTAAACGAACTAGTTGGGCGGTTTTACAGAAAGAAAC</t>
  </si>
  <si>
    <t>AGCCGCTAACGAGCGTCAAATAATATGATTAGTTGCTATTAC</t>
  </si>
  <si>
    <t>TCCCTGGGCGCTTTATTACCGCGCCCAAATTTTCACATCGAG</t>
  </si>
  <si>
    <t>TTTTTTATACACTAAAACCAACTTTTCAATCACTTAGCCCAGT</t>
  </si>
  <si>
    <t>GGTTGTCGAAAGAAACAAAGTACAACATTAAAAAGGTAATATT</t>
  </si>
  <si>
    <t>TCTAGCTGATAAATAGACTGGCAGAGGGTTAAGAGAGCAAAGC</t>
  </si>
  <si>
    <t>CACCAGACAGCATCGGATTAGGATTAGCTTGTAACGATCTAAAG</t>
  </si>
  <si>
    <t>ACCCTCGAGGCCAAAAGGAATTAGAGGTGGCCAATACCAACCGT</t>
  </si>
  <si>
    <t>TTTTTTGTAGCATTCCACAGACACAAACTACAACGCCTTTTTTT</t>
  </si>
  <si>
    <t>TTTTTTGACCTTCATCAAGAGTGAGGAAACGAAATACAGACAGAA</t>
  </si>
  <si>
    <t>TTTTAGCAAGCAAATCAGATATAGTTGCGGGAGGTTGCGACCGTG</t>
  </si>
  <si>
    <t>TCAAACCATCGATAGCAGCACCTTGGATATTTTCAGTGAATTTTT</t>
  </si>
  <si>
    <t>TTTTTGAATTAGAGCCAGCAAACGTCAGACTTTAATTGTATCCAG</t>
  </si>
  <si>
    <t>CAACATATTATTTATCAGAACGAGTTTTATCCTGAATCTTTTGCA</t>
  </si>
  <si>
    <t>CTCCAATAGAAAAGAAACGCAAAGTAAAGGTAACTGACACTCATCT</t>
  </si>
  <si>
    <t>TTTTTTAAGGCTTGTTGGGCTTTGAACTGGCTCATTATACCCTTTA</t>
  </si>
  <si>
    <t>CCCAGCATTGAGCGCTAACTGCTCAGAAACAGCGGATCAAATTTTT</t>
  </si>
  <si>
    <t>TTTTCGAGGCGTTTTAATTTACGACAAGAATTTCCAGAGCCTTTTT</t>
  </si>
  <si>
    <t>TTTTTTTTTTAATGGTTTGCTCATAACGGCAGCCTCCGGCCAAGAAC</t>
  </si>
  <si>
    <t>TTATCACAGCGATCGGGCAACAACGTAGACAATAATTTACCAGAAAG</t>
  </si>
  <si>
    <t>GCTATTTAGTTTGACCAAGCGAGTAACGGTAAAGATCCGGAATAGAC</t>
  </si>
  <si>
    <t>ATCCACACCCGCCGCGCTTAATTTTGTAGAAACCAATCCATCCTAGCG</t>
  </si>
  <si>
    <t>TTTTTCAGTTGAGATTTAGTGAAGGGATAGCACATTATGTTAATAAAC</t>
  </si>
  <si>
    <t>GAGCAAGCACCGGAAGATAGACTTTCTCCGTGGGAATACCTTAGGGTA</t>
  </si>
  <si>
    <t>TTTTTGACTTGTAGAACGTCAGAATAAGAGAGCACATCAAATACCCGTT</t>
  </si>
  <si>
    <t>TTTTTTACATTCAAACGGATAACCTAAACAATTTTAAGAAAGGAAACAAA</t>
  </si>
  <si>
    <t>TTTTTTATTGCCGTTCCGGCAAACGTTTATCAACAATAGCAATAAATAAA</t>
  </si>
  <si>
    <t>AGAATCGCCATTTTTTTTTTTTAAACACCGGAATCACTGAGTAGAATGTGA</t>
  </si>
  <si>
    <t>TTTTTAGACAAAAGGGCGACATTCAACCGTAAAATTCACTCAGAATCCAGAC</t>
  </si>
  <si>
    <t>Bundle1-01</t>
  </si>
  <si>
    <t>Bundle1-02</t>
  </si>
  <si>
    <t>Bundle1-03</t>
  </si>
  <si>
    <t>Bundle1-04</t>
  </si>
  <si>
    <t>Bundle1-05</t>
  </si>
  <si>
    <t>Bundle1-06</t>
  </si>
  <si>
    <t>Bundle1-07</t>
  </si>
  <si>
    <t>Bundle1-08</t>
  </si>
  <si>
    <t>Bundle1-09</t>
  </si>
  <si>
    <t>Bundle1-10</t>
  </si>
  <si>
    <t>Bundle1-11</t>
  </si>
  <si>
    <t>Bundle1-12</t>
  </si>
  <si>
    <t>Bundle1-13</t>
  </si>
  <si>
    <t>Bundle2-01</t>
  </si>
  <si>
    <t>Bundle2-02</t>
  </si>
  <si>
    <t>Bundle2-03</t>
  </si>
  <si>
    <t>Bundle2-04</t>
  </si>
  <si>
    <t>Bundle2-05</t>
  </si>
  <si>
    <t>Bundle2-06</t>
  </si>
  <si>
    <t>Bundle2-07</t>
  </si>
  <si>
    <t>Bundle2-08</t>
  </si>
  <si>
    <t>Bundle2-09</t>
  </si>
  <si>
    <t>Bundle2-10</t>
  </si>
  <si>
    <t>Bundle2-11</t>
  </si>
  <si>
    <t>Bundle2-12</t>
  </si>
  <si>
    <t>Bundle2-13</t>
  </si>
  <si>
    <t>Bundle3-01</t>
  </si>
  <si>
    <t>Bundle3-02</t>
  </si>
  <si>
    <t>Bundle3-03</t>
  </si>
  <si>
    <t>Bundle3-04</t>
  </si>
  <si>
    <t>Bundle3-05</t>
  </si>
  <si>
    <t>Bundle3-06</t>
  </si>
  <si>
    <t>Bundle3-07</t>
  </si>
  <si>
    <t>Bundle3-08</t>
  </si>
  <si>
    <t>Bundle3-09</t>
  </si>
  <si>
    <t>Bundle3-10</t>
  </si>
  <si>
    <t>Bundle3-11</t>
  </si>
  <si>
    <t>Bundle3-12</t>
  </si>
  <si>
    <t>Bundle3-13</t>
  </si>
  <si>
    <t>Bundle3-14</t>
  </si>
  <si>
    <t>Bundle3-15</t>
  </si>
  <si>
    <t>Bundle3-16</t>
  </si>
  <si>
    <t>Bundle3-17</t>
  </si>
  <si>
    <t>Bundle3-18</t>
  </si>
  <si>
    <t>Bundle3-19</t>
  </si>
  <si>
    <t>Bundle3-20</t>
  </si>
  <si>
    <t>Bundle4-01</t>
  </si>
  <si>
    <t>Bundle4-02</t>
  </si>
  <si>
    <t>Bundle4-03</t>
  </si>
  <si>
    <t>Bundle4-04</t>
  </si>
  <si>
    <t>Bundle4-05</t>
  </si>
  <si>
    <t>Bundle4-06</t>
  </si>
  <si>
    <t>Bundle4-07</t>
  </si>
  <si>
    <t>Bundle4-08</t>
  </si>
  <si>
    <t>Bundle4-09</t>
  </si>
  <si>
    <t>Bundle4-10</t>
  </si>
  <si>
    <t>Bundle4-11</t>
  </si>
  <si>
    <t>Bundle4-12</t>
  </si>
  <si>
    <t>Bundle4-13</t>
  </si>
  <si>
    <t>Bundle4-14</t>
  </si>
  <si>
    <t>Bundle4-15</t>
  </si>
  <si>
    <t>Bundle4-16</t>
  </si>
  <si>
    <t>Bundle4-17</t>
  </si>
  <si>
    <t>Bundle4-18</t>
  </si>
  <si>
    <t>Bundle4-19</t>
  </si>
  <si>
    <t>Bundle4-20</t>
  </si>
  <si>
    <t>Bundle5-01</t>
  </si>
  <si>
    <t>Bundle5-02</t>
  </si>
  <si>
    <t>Bundle5-03</t>
  </si>
  <si>
    <t>Bundle5-04</t>
  </si>
  <si>
    <t>Bundle5-05</t>
  </si>
  <si>
    <t>Bundle5-06</t>
  </si>
  <si>
    <t>Bundle5-07</t>
  </si>
  <si>
    <t>Bundle5-08</t>
  </si>
  <si>
    <t>Bundle5-09</t>
  </si>
  <si>
    <t>Bundle5-10</t>
  </si>
  <si>
    <t>Bundle5-11</t>
  </si>
  <si>
    <t>Bundle5-12</t>
  </si>
  <si>
    <t>Bundle5-13</t>
  </si>
  <si>
    <t>Bundle5-14</t>
  </si>
  <si>
    <t>Bundle5-15</t>
  </si>
  <si>
    <t>Bundle5-16</t>
  </si>
  <si>
    <t>Bundle6-01</t>
  </si>
  <si>
    <t>Bundle6-02</t>
  </si>
  <si>
    <t>Bundle6-03</t>
  </si>
  <si>
    <t>Bundle6-04</t>
  </si>
  <si>
    <t>Bundle6-05</t>
  </si>
  <si>
    <t>Bundle6-06</t>
  </si>
  <si>
    <t>Bundle6-07</t>
  </si>
  <si>
    <t>Bundle6-08</t>
  </si>
  <si>
    <t>Bundle6-09</t>
  </si>
  <si>
    <t>Bundle6-10</t>
  </si>
  <si>
    <t>Bundle6-11</t>
  </si>
  <si>
    <t>Bundle6-12</t>
  </si>
  <si>
    <t>Bundle6-13</t>
  </si>
  <si>
    <t>Bundle6-14</t>
  </si>
  <si>
    <t>Bundle6-15</t>
  </si>
  <si>
    <t>Bundle6-16</t>
  </si>
  <si>
    <t>Bundle6-17</t>
  </si>
  <si>
    <t>Bundle6-18</t>
  </si>
  <si>
    <t>Bundle6-19</t>
  </si>
  <si>
    <t>Bundle6-20</t>
  </si>
  <si>
    <t>Bundle7-01</t>
  </si>
  <si>
    <t>Bundle7-02</t>
  </si>
  <si>
    <t>Bundle7-03</t>
  </si>
  <si>
    <t>Bundle7-04</t>
  </si>
  <si>
    <t>Bundle7-05</t>
  </si>
  <si>
    <t>Bundle7-06</t>
  </si>
  <si>
    <t>Bundle7-07</t>
  </si>
  <si>
    <t>Bundle7-08</t>
  </si>
  <si>
    <t>Bundle7-09</t>
  </si>
  <si>
    <t>Bundle7-10</t>
  </si>
  <si>
    <t>Bundle7-100</t>
  </si>
  <si>
    <t>Bundle7-101</t>
  </si>
  <si>
    <t>Bundle7-102</t>
  </si>
  <si>
    <t>Bundle7-103</t>
  </si>
  <si>
    <t>Bundle7-104</t>
  </si>
  <si>
    <t>Bundle7-105</t>
  </si>
  <si>
    <t>Bundle7-106</t>
  </si>
  <si>
    <t>Bundle7-107</t>
  </si>
  <si>
    <t>Bundle7-11</t>
  </si>
  <si>
    <t>Bundle7-12</t>
  </si>
  <si>
    <t>Bundle7-13</t>
  </si>
  <si>
    <t>Bundle7-14</t>
  </si>
  <si>
    <t>Bundle7-15</t>
  </si>
  <si>
    <t>Bundle7-16</t>
  </si>
  <si>
    <t>Bundle7-17</t>
  </si>
  <si>
    <t>Bundle7-18</t>
  </si>
  <si>
    <t>Bundle7-19</t>
  </si>
  <si>
    <t>Bundle7-20</t>
  </si>
  <si>
    <t>Bundle7-21</t>
  </si>
  <si>
    <t>Bundle7-22</t>
  </si>
  <si>
    <t>Bundle7-23</t>
  </si>
  <si>
    <t>Bundle7-24</t>
  </si>
  <si>
    <t>Bundle7-25</t>
  </si>
  <si>
    <t>Bundle7-26</t>
  </si>
  <si>
    <t>Bundle7-27</t>
  </si>
  <si>
    <t>Bundle7-28</t>
  </si>
  <si>
    <t>Bundle7-29</t>
  </si>
  <si>
    <t>Bundle7-30</t>
  </si>
  <si>
    <t>Bundle7-31</t>
  </si>
  <si>
    <t>Bundle7-32</t>
  </si>
  <si>
    <t>Bundle7-33</t>
  </si>
  <si>
    <t>Bundle7-34</t>
  </si>
  <si>
    <t>Bundle7-35</t>
  </si>
  <si>
    <t>Bundle7-36</t>
  </si>
  <si>
    <t>Bundle7-37</t>
  </si>
  <si>
    <t>Bundle7-38</t>
  </si>
  <si>
    <t>Bundle7-39</t>
  </si>
  <si>
    <t>Bundle7-40</t>
  </si>
  <si>
    <t>Bundle7-41</t>
  </si>
  <si>
    <t>Bundle7-42</t>
  </si>
  <si>
    <t>Bundle7-43</t>
  </si>
  <si>
    <t>Bundle7-44</t>
  </si>
  <si>
    <t>Bundle7-45</t>
  </si>
  <si>
    <t>Bundle7-46</t>
  </si>
  <si>
    <t>Bundle7-47</t>
  </si>
  <si>
    <t>Bundle7-48</t>
  </si>
  <si>
    <t>Bundle7-49</t>
  </si>
  <si>
    <t>Bundle7-50</t>
  </si>
  <si>
    <t>Bundle7-51</t>
  </si>
  <si>
    <t>Bundle7-52</t>
  </si>
  <si>
    <t>Bundle7-53</t>
  </si>
  <si>
    <t>Bundle7-54</t>
  </si>
  <si>
    <t>Bundle7-55</t>
  </si>
  <si>
    <t>Bundle7-56</t>
  </si>
  <si>
    <t>Bundle7-57</t>
  </si>
  <si>
    <t>Bundle7-58</t>
  </si>
  <si>
    <t>Bundle7-59</t>
  </si>
  <si>
    <t>Bundle7-60</t>
  </si>
  <si>
    <t>Bundle7-61</t>
  </si>
  <si>
    <t>Bundle7-62</t>
  </si>
  <si>
    <t>Bundle7-63</t>
  </si>
  <si>
    <t>Bundle7-64</t>
  </si>
  <si>
    <t>Bundle7-65</t>
  </si>
  <si>
    <t>Bundle7-66</t>
  </si>
  <si>
    <t>Bundle7-67</t>
  </si>
  <si>
    <t>Bundle7-68</t>
  </si>
  <si>
    <t>Bundle7-69</t>
  </si>
  <si>
    <t>Bundle7-70</t>
  </si>
  <si>
    <t>Bundle7-71</t>
  </si>
  <si>
    <t>Bundle7-72</t>
  </si>
  <si>
    <t>Bundle7-73</t>
  </si>
  <si>
    <t>Bundle7-74</t>
  </si>
  <si>
    <t>Bundle7-75</t>
  </si>
  <si>
    <t>Bundle7-76</t>
  </si>
  <si>
    <t>Bundle7-77</t>
  </si>
  <si>
    <t>Bundle7-78</t>
  </si>
  <si>
    <t>Bundle7-79</t>
  </si>
  <si>
    <t>Bundle7-80</t>
  </si>
  <si>
    <t>Bundle7-81</t>
  </si>
  <si>
    <t>Bundle7-82</t>
  </si>
  <si>
    <t>Bundle7-83</t>
  </si>
  <si>
    <t>Bundle7-84</t>
  </si>
  <si>
    <t>Bundle7-85</t>
  </si>
  <si>
    <t>Bundle7-86</t>
  </si>
  <si>
    <t>Bundle7-87</t>
  </si>
  <si>
    <t>Bundle7-88</t>
  </si>
  <si>
    <t>Bundle7-89</t>
  </si>
  <si>
    <t>Bundle7-90</t>
  </si>
  <si>
    <t>Bundle7-91</t>
  </si>
  <si>
    <t>Bundle7-92</t>
  </si>
  <si>
    <t>Bundle7-93</t>
  </si>
  <si>
    <t>Bundle7-94</t>
  </si>
  <si>
    <t>Bundle7-95</t>
  </si>
  <si>
    <t>Bundle7-96</t>
  </si>
  <si>
    <t>Bundle7-97</t>
  </si>
  <si>
    <t>Bundle7-98</t>
  </si>
  <si>
    <t>Bundle7-99</t>
  </si>
  <si>
    <t>AAATTTAATGGTTTGAAATATTAGTTAATTTCATCTTCTG</t>
  </si>
  <si>
    <t>GTCTGAGAGACTACCTTTTTATAGTGAATTTATCAAAATC</t>
  </si>
  <si>
    <t>TTATCCGCTCACAATTCCACATAGCTGTTTCCTGTGTGAA</t>
  </si>
  <si>
    <t>AGGAAAAACGCTCATGGAAAAATATTACCGCCAGCCATTG</t>
  </si>
  <si>
    <t>CCGACCGTGTGATAAATAAGGAAAACTTTTTCAAATATATT</t>
  </si>
  <si>
    <t>AACCTCCGGCTTAGGTTGGGTTAAGACGCTGAGAAGAGTCA</t>
  </si>
  <si>
    <t>ACAACATACGAGCCGGAAGCATCGAATTCGTAATCATGGTC</t>
  </si>
  <si>
    <t>TACCTACATTTTGACGCTCACTTGCTGGTAATATCCAGAAC</t>
  </si>
  <si>
    <t>CCCCTGCATCAGACGATCCAGCGCACGGGTTACCTGCAGCCAGCGGTGCCG</t>
  </si>
  <si>
    <t>CTGGCAAGTGTAGCGGTCACGCTGCGAGAAAGCGAAAGGAGCGGGCGCTAG</t>
  </si>
  <si>
    <t>GTGTCACTGCGCGCCTGTGCACTCTGAGCAAATCGTTAACGGCATCAGATGC</t>
  </si>
  <si>
    <t>CGTAACCACCACACCCGCCGCGCTTAGGCGAACGTGGCGAGAAAGGAAGGGA</t>
  </si>
  <si>
    <t>ATGTACCCCGGTTGATAATCTCGTAAAACTAGCATGTCAA</t>
  </si>
  <si>
    <t>GCGACATTCAACCGATTGAGTTTACCAGCGCCAAAGACAA</t>
  </si>
  <si>
    <t>TTTTTTGTTTAACGTCAAAATATCCCAATCCAAATAAGAA</t>
  </si>
  <si>
    <t>TGAAATAGCAATAGCTATCTCCCAATAATAAGAGCAAGAA</t>
  </si>
  <si>
    <t>AGAAAAGCCCCAAAAACAGGAAGAGAATCGATGAACGGTAA</t>
  </si>
  <si>
    <t>GGAGGGAAGGTAAATATTGACTCAATAGAAAATTCATATGG</t>
  </si>
  <si>
    <t>ATGAAAATAGCAGCCTTTACAAAATAAACAGCCATATTATT</t>
  </si>
  <si>
    <t>TACCGAAGCCCTTTTTAAGAACCCACAAGAATTGAGTTAAG</t>
  </si>
  <si>
    <t>GACTTGTAGAACGTCAGCGTGGTGCCAGAGCACATCCTCATAACGGAACGT</t>
  </si>
  <si>
    <t>ATTAAGTTGGGTAACGCCAGGGTTTTCTGGCGAAAGGGGGATGTGCTGCAA</t>
  </si>
  <si>
    <t>TGGTCTGGTCAGCAGCAACCGCAAGATCGTCTCGTCGCTGGCAGCCTCCGGC</t>
  </si>
  <si>
    <t>CCCAGTCACGACGTTGTAAAACGACGTGCGGGCCTCTTCGCTATTACGCCAG</t>
  </si>
  <si>
    <t>TAAAAACCAAAATAGCGAGATAACCCTCGTTTACCAGACG</t>
  </si>
  <si>
    <t>ACAACATTATTACAGGTAGAACGTTAATAAAACGAACTAA</t>
  </si>
  <si>
    <t>ATAAATCATACAGGCAAGGCTAATAGTAGTAGCATTAACA</t>
  </si>
  <si>
    <t>GTCTGGAAGTTTCATTCCATTTAAATATGCAACTAAAGTA</t>
  </si>
  <si>
    <t>GGCTTTTGCAAAAGAAGTTTATAGTAAGAGCAACACTATCA</t>
  </si>
  <si>
    <t>AAGATTCATCAGTTGAGATTTGACGTTGGGAAGAAAAATCT</t>
  </si>
  <si>
    <t>AAAGAATTAGCAAAATTAAGCAAAGGTGGCATCAATTCTAC</t>
  </si>
  <si>
    <t>ATAACAGTTGATTCCCAATTAATGCTGTAGCTCAACATGTT</t>
  </si>
  <si>
    <t>TTGTATCATCGCCTGATAAATTGTGACCAAGCGCGAAACAAAGTACAACGG</t>
  </si>
  <si>
    <t>ACCGCCTCCCTCAGAGCCGCCACCCTAAATCACCGGAACCAGAGCCACCAC</t>
  </si>
  <si>
    <t>TCGAAATCCGCGACCTGCTCCATGTTACTCATCTTTGACCCCCAGCGATTAT</t>
  </si>
  <si>
    <t>CAGAACCGCCACCCTCAGAGCCACCATAGCGTTTGCCATCTTTTCATAATCA</t>
  </si>
  <si>
    <t>ACGTTAGTAAATGAAAGACAG</t>
  </si>
  <si>
    <t>GGTTAGAACCTACCATATCAAAAT</t>
  </si>
  <si>
    <t>CAGTTTGCAAATTCTTACCAGTAT</t>
  </si>
  <si>
    <t>TCGTGCCAGCTGCATTAATGAATC</t>
  </si>
  <si>
    <t>CAGCTTTAAATCAGCTCATTTTTT</t>
  </si>
  <si>
    <t>CCTTCCTGTAGCCAGCTTTCATCA</t>
  </si>
  <si>
    <t>GAGAATAACATAAAAACAGGGAAG</t>
  </si>
  <si>
    <t>AATTTTTGGTTTTGCTCAGTACCA</t>
  </si>
  <si>
    <t>GAAGTATCAGGTTTAACGTCAGATGA</t>
  </si>
  <si>
    <t>CCAATAGGAACGCCATCTGGGATAGG</t>
  </si>
  <si>
    <t>GAGTCTGAAGTTACCAGAAGGTACCAACCAGAACGCGCCTGTCAACATG</t>
  </si>
  <si>
    <t>CACTCATAACAGCGGATCAAAAACTGACTAACCTGTTTAGCTTTTAGTT</t>
  </si>
  <si>
    <t>ATTTTAAGAACAAAGTCAGAGGAATTAAGATGAAGGGTAAAGTCAAGTT</t>
  </si>
  <si>
    <t>GGAAACAGTACATACAGTGAGGGAAACGCAATAATAACGGAATAAGTGTTT</t>
  </si>
  <si>
    <t>TTGATAATACAGGAGTGTACTGGTAATAACTTTAATTGCTCCTTCTTTTGC</t>
  </si>
  <si>
    <t>AAGCCTGCGGATTGCGTTGCGCTCTGATTAGCGGAATAAGTTTATTTTGTCAC</t>
  </si>
  <si>
    <t>GAATTATGTAGTGAGACGGGCAACAGCTCACCAGATATACTTCTGAATAATGGA</t>
  </si>
  <si>
    <t>TCGTCGCGTTATAGAACAAGAGTCCACAATATCTCGGGAGAAACAATAACGGAAG</t>
  </si>
  <si>
    <t>TCCTTTGTATTTGCACGTAAAGCCTGACCTGAAAGCGTAAGAATACGTTCTGGCC</t>
  </si>
  <si>
    <t>AGATAGTTCCAGATCCCACGCAACCAGCTTACTGGCTAACGAGCGTCTCCGAACA</t>
  </si>
  <si>
    <t>GTTGCTATTTTGCACCCAGCTACAAT</t>
  </si>
  <si>
    <t>CAACCGTATATTTATATTCATTACCCAAAACGTAACATTAAATTTTTGAGAGATC</t>
  </si>
  <si>
    <t>GAAAAGCTGCTCATTCAGTCATTCTAGCGAGCGAGTAACAACCCGTCGTGATATT</t>
  </si>
  <si>
    <t>TTTAATAAATATTCAGTAGCGACAGAATTAAACGCGCATTAGACGGGAGGTAATT</t>
  </si>
  <si>
    <t>ATTATTTTAGCGGTCACGTTGAAAATCGCGCCGACTATTATAGTCAGAGAAGCCC</t>
  </si>
  <si>
    <t>GCCTTGATATTCACAAACAAATAAATTTAATTGTATCGGTTTATCACCACCACCA</t>
  </si>
  <si>
    <t>TCCAAAAGAGAAGGATTAGGACTGAAACGAAAGACTTCAAATATCGCGGGAACCT</t>
  </si>
  <si>
    <t>CTATTAGTCTTTAATCATCAATTCCTGATTATCAGCGGGGGTCGTGAGCCTCCTCA</t>
  </si>
  <si>
    <t>TTATAATAATCAATACGACGACAATAAATTATCAATTTATCCTGAATCTAAACCGA</t>
  </si>
  <si>
    <t>GCCACCGAGTAAAATTTTAATTTCAGCTAAGGCTGGAGGTGTGGTTGAATTACCTT</t>
  </si>
  <si>
    <t>ATACCGAAGGCGGTTCAACAGTTGAAAGACGTCAAATAATTACTAGAAAGAATCCT</t>
  </si>
  <si>
    <t>GATTGTATAAGCAAATATTTAAATTG</t>
  </si>
  <si>
    <t>ACCAGCAGATTCGCCTGATTGTTAATTTTCCCTTAAAGCCTGGAACGTGGACTCCA</t>
  </si>
  <si>
    <t>GGAACCAAGTACCGTTCATCGTGACCATTAGATACATTTCCGAAGCCGTTTTTATT</t>
  </si>
  <si>
    <t>GGAAACAATCGGCGAATCAACGTAACGCCAGCAAACCTCACCTACAAAGGCTATCA</t>
  </si>
  <si>
    <t>CTGAACACCGAAGGCTTATCCGCCGCACAGGCGGCGACTGTAAGACTGGATAGCGT</t>
  </si>
  <si>
    <t>GTCATACATGGCTTCCCTCATGTCACCAGTACAAAAAATACGATGACCCTGTAATA</t>
  </si>
  <si>
    <t>CCATTAAACGGGTACTACAACCCTCAGAGCCACCATTGATGAGAGGTCATTTTTGC</t>
  </si>
  <si>
    <t>AGCTTCACGAGTAGGGCCGCTTTTGCGGTAAACAATATAAGTATAGCCCGTATAAA</t>
  </si>
  <si>
    <t>CCAGACCGGAAGCACCCTGACACCCTCAGCAGCGAATTTTCTGTGTATCACCGTAC</t>
  </si>
  <si>
    <t>CTGAATAAGGCTTGAACTCCAGAGTAACAGTGCCCGGAATAGGTATGGGATTTTGC</t>
  </si>
  <si>
    <t>ATGAAAGTATTAAGAGGCTAGAAAAAGATTAAGAGAGCAAAGTGATACCGATAGTT</t>
  </si>
  <si>
    <t>ATGTGTAGGTAAAGATTCAAAAGGGT</t>
  </si>
  <si>
    <t>AGGCGAAAGATTTTTAGACTTTACAAACGGTTCCGGAAAACAAAATTAATGATGAA</t>
  </si>
  <si>
    <t>TTTCAATTACCTGAACAGAAACAACTCGTATTAAAGCGAAAATAACAATTTCATCC</t>
  </si>
  <si>
    <t>GAGCCGCCCTCAGAGCCGCCACCAGAAGCTTGCTTTCGCGCCAAAAGGAATTACGAG</t>
  </si>
  <si>
    <t>AATTCGATAAAGAAATTGCGTTTATTCAACAAACATCTGAATAACCTTGCTCGCGCAG</t>
  </si>
  <si>
    <t>TGAATGGCACGACCAGTAATAAAAGGGACCACAGACAATATTTTTTTGGATAGGAGCG</t>
  </si>
  <si>
    <t>ATCACCACCATTTGGGAATTACGCCGTCACCGACTTGCTTGAGATGGTTTAAATTATT</t>
  </si>
  <si>
    <t>GAATTGAATAAAACAGAGGTGACGAACCTGAAAACATAGCGATAGCTTAGCATTAAAA</t>
  </si>
  <si>
    <t>GATCGTCGAGAAACACCAGAAAAGCGAACAGTTAATGCCCCCTGCCTATTTTAATTCG</t>
  </si>
  <si>
    <t>TTTCACGGTCATACATGAAAAATCTAAAGCATCACGGGCCGTGGATCCCCGGGTACCGA</t>
  </si>
  <si>
    <t>CAGTGCCACGCTGAGAGCCAGCAGCAAATGATGGCAATTGCGCGACATTGGCAGATTCA</t>
  </si>
  <si>
    <t>AGCCGCCGCCTGAGAGTCTGGAGCAA</t>
  </si>
  <si>
    <t>AATAATCGGCTGTCAAAGGCAGAGGCATTTTCGAGACCAATCAAGCCTTAAATCAAGAT</t>
  </si>
  <si>
    <t>AGGTTTCTGAGTGAGCTAACTGCCTGAGAAAAGAAACGCAAATTGTTAAGAAACCAGGCA</t>
  </si>
  <si>
    <t>AGCTTAGAGCTTAATTGCTGAATAATTTACCGTTCCAGCCCAATAGGAAGGTCAGACGAT</t>
  </si>
  <si>
    <t>CCAGAGGGGGTAATAGTAAAATGTTT</t>
  </si>
  <si>
    <t>TGGCAAACAGTATTAACACCGCCTGC</t>
  </si>
  <si>
    <t>AGAACCGCCACCCTCAGAACCGCCAC</t>
  </si>
  <si>
    <t>CGGATAAGTGCCGTCGAGAGGGTTGA</t>
  </si>
  <si>
    <t>TCCATCACGCAAATTAACCGAGTAAGC</t>
  </si>
  <si>
    <t>AACATATTAGAAGAACTCAAACTATCG</t>
  </si>
  <si>
    <t>TAGGAATCATTACCGCGCCCGCGAACG</t>
  </si>
  <si>
    <t>AACAGAAACGCGCGTTTGCCCCAGCAG</t>
  </si>
  <si>
    <t>GCAAGGATAAAAATTTTTAGAACCCAT</t>
  </si>
  <si>
    <t>ATAACGTACAGGAGGCGATGCAAATCCA</t>
  </si>
  <si>
    <t>CATTAAAGGTCATTACGGGAACGGATAA</t>
  </si>
  <si>
    <t>GTTTTAGCGAACCTCCCGACTTGCTTCTG</t>
  </si>
  <si>
    <t>CTCATTTGCCGGTCAACATTTGGGGCGCGAGCT</t>
  </si>
  <si>
    <t>CTATTAACTTTGAATACCAAGTTACAACTGTAAA</t>
  </si>
  <si>
    <t>ACATAAAGGTGGCTTTTGTTCCGGCACCGCTTCT</t>
  </si>
  <si>
    <t>AGTAGAATATTTTTCATAAGGGAACCGCTTAAAT</t>
  </si>
  <si>
    <t>AAGACTCCTTATTAATTCCAAGAACGGGTATTAGA</t>
  </si>
  <si>
    <t>GGAAGGTTATCTAATATTAAATTTAGTATCATATG</t>
  </si>
  <si>
    <t>CGGAACGAGGGTTTCCAGGTTTAGTACCGCCACCC</t>
  </si>
  <si>
    <t>GTAGCAATACTTCTTACTGCCCCGGGTCACTGTTGC</t>
  </si>
  <si>
    <t>CCCGAACGTTATTACACGCTGGGGGAGAGGCGGTTTGC</t>
  </si>
  <si>
    <t>CCAGCATCAGCGGGGGTGCCAGCCTAATTTGCCAGTTA</t>
  </si>
  <si>
    <t>AAGTGTAAAGCCTGGGGTGCCTAATTTGCTCGTCATAA</t>
  </si>
  <si>
    <t>ATACAGTAACAGTACCTTTTACATTTAGGAGCACTAAC</t>
  </si>
  <si>
    <t>CAGCGCCATGTTTAGAACCGGTAAATGCAATGCCTGAG</t>
  </si>
  <si>
    <t>ATGCTGATTGCCGTCCGTAATCATTGAATCCCCCTCAA</t>
  </si>
  <si>
    <t>TCAAAAATCAGGTCTTTACCCTGACAATGACAACAACC</t>
  </si>
  <si>
    <t>CGAGAACAACGGATTGACCGTTCACGGAAAAAGAGGACA</t>
  </si>
  <si>
    <t>CGGATTGCAGCAGATACATAAAGGTGAATTTCTTAGGAG</t>
  </si>
  <si>
    <t>GTTAAATAAGAATAAACACCGGAATCAGGGCGAAAAACCG</t>
  </si>
  <si>
    <t>TGCATCTGCCAGTTTGGTTGCATCGCAAGACAAAGAACGC</t>
  </si>
  <si>
    <t>CAATAGATAAGTCCTGTCCAGATAGGGCTTAATTGAGAAT</t>
  </si>
  <si>
    <t>CGCCATTCAGGCTGTATGAGCGCTTTCCAGTCGGGAAACC</t>
  </si>
  <si>
    <t>GAACGGTGTACAGAATAGCTCAAAAAAATAATTCGCGTCT</t>
  </si>
  <si>
    <t>GCTTTAAACAGTTCAGAAATTGGGAGGTAGCACCATTACC</t>
  </si>
  <si>
    <t>GCGCGTTTTCATCGAAAAAAAGGTATTCTAAGAACGCGAG</t>
  </si>
  <si>
    <t>GCCTGTAGCATTCCGAAGTTTGGGAGAAGCCTTTATTTCA</t>
  </si>
  <si>
    <t>CTTTCAACAGTTTCAGTTAAATAAAACGAGAATGACCATA</t>
  </si>
  <si>
    <t>AGCCAACGCTCAACAGTATGTGAGAAAAATCGGCAAAATC</t>
  </si>
  <si>
    <t>TCGCGTCTTCTGCCAGCACGCCATCATATATAATCCTGATTG</t>
  </si>
  <si>
    <t>AGAATGCGGCCTTGCTGAACCTCAAATATCAGTGCTGCGGCC</t>
  </si>
  <si>
    <t>AGTGTTGTTCAACTAATAGATTAGAGCCGTCAGATAGGGTTG</t>
  </si>
  <si>
    <t>GCATGTAGAACCAGTAATAAGAGAATATAAACTAATTTACGA</t>
  </si>
  <si>
    <t>CACCGTCGGTGTCATTGCAGGCGCTTTCGCAGCCAACGGCAG</t>
  </si>
  <si>
    <t>GCACTCCAGCACATCCCTTACACTGGTGTGTTCAGGAAGATC</t>
  </si>
  <si>
    <t>CGCCATTTAAACGTTAATATTGACACCATAATAACATCACTT</t>
  </si>
  <si>
    <t>CACATTACTGGTAATGGGTAAGGTGCCGAATTCGCATTAAAT</t>
  </si>
  <si>
    <t>GAGGCGCAGACGCCAGCAGTTGGGCGGTTGTTTAGCCGGAAC</t>
  </si>
  <si>
    <t>ATCTTGACAACCAGTCCCGGAATTTGTGAGACATCAAGAGTA</t>
  </si>
  <si>
    <t>GGTGAATTATCAGAGAGGGTAGCTATGTTGATAAATTAATGC</t>
  </si>
  <si>
    <t>AATTACCTTATGCGCCAATACTGCCTTTAGCGTCACTTTAGT</t>
  </si>
  <si>
    <t>GATAGCAGCATCCGGCAAACGCGGTCCGTTTATGAAACCATC</t>
  </si>
  <si>
    <t>GGAGGTTGAGGAGGCAAAAGAATACACTAAACAGCATTGACA</t>
  </si>
  <si>
    <t>GATAGAACCCTTAAAAGAAGATTACATTTCCTGTTTGATGGT</t>
  </si>
  <si>
    <t>TTTTGTCGTCTAGCAACGGCTACAGAGGCTTACGATCTAAAG</t>
  </si>
  <si>
    <t>TGCGAATAATATCGCCCACGCATAACCGATAACTAAAGGAAT</t>
  </si>
  <si>
    <t>GCAAGCGGTCATTTTAAAAGTTTGAGTAACAAGAGAGTTGCA</t>
  </si>
  <si>
    <t>TAAAGCCTCAGAGCATAAAGCTAAAACCTAAAACGAAAGCACC</t>
  </si>
  <si>
    <t>TAAATGCTCGTGTTAGCAAACGTAGAAAATACTATAACTATATG</t>
  </si>
  <si>
    <t>ACAAACGGGCGAGACAGTCAAATCACCATCAATTCTCCGTGGGA</t>
  </si>
  <si>
    <t>CAGATATACTGAACTGGCTCATTATACCAGTCTAGCAAGCAAAT</t>
  </si>
  <si>
    <t>CATGTACCGTAACACTAGGCACCATCGGTTGTACCAAGGATGGC</t>
  </si>
  <si>
    <t>CAACTAATTCCCAGAATGGAAAGCGCAGTCTCGAATACCACATT</t>
  </si>
  <si>
    <t>CCATATTTAACAACGCCAACATGTAATTTTCAGAGCGGAGACAGG</t>
  </si>
  <si>
    <t>GATGAGAAAGGCGCAAATGGTCAACAACTTTGAAAGAGACGCAGA</t>
  </si>
  <si>
    <t>CCTCCTCATTAAGAGACTCCTCAAAAAAGGCTCCAAAAAACAGCT</t>
  </si>
  <si>
    <t>TTGAGGATTTACCTTATAAATCAAAAGAATAGCCTAGATAATACAT</t>
  </si>
  <si>
    <t>AACAAAGAAACGATTGCCCTTCACCGCCTGGCCCATCATTTTGCGG</t>
  </si>
  <si>
    <t>GGCGCGTACTATGAGGGGACGACGACAGTATCGGGCGCCGCTACAG</t>
  </si>
  <si>
    <t>TAAAGTAATTCTGAACAAGAAAAATAATATCCCAACCGACAAAAGG</t>
  </si>
  <si>
    <t>CGCGGTTGCGGCGCAACTGTTGGGAAGGGCGATCCAATCCGCCGGG</t>
  </si>
  <si>
    <t>GTGGTGAAGGGCCAGGCGCATAGGCTGGCTGACCTAGACTTTCTCC</t>
  </si>
  <si>
    <t>TTCAGAGGTGGATTAGCAAGGCCGGAAACGTCACCAGTGCCAAGCT</t>
  </si>
  <si>
    <t>ATCTGGTCAGTTCTATCAAGCTTGACGGGGAAAGCCCTCAATCAAT</t>
  </si>
  <si>
    <t>AAAAATCCCGTGCATTTTCGGTCATAGCCCCCTTACATCGACATAA</t>
  </si>
  <si>
    <t>AAACATTTAATGCCACTACGAGAGTTTCTTTCAGGGATAGCAAGTA</t>
  </si>
  <si>
    <t>TTTTTCATGAGACAGACAGCCCTCATAGTTAGCGAGGACTAAAGAC</t>
  </si>
  <si>
    <t>GGCTTGCAGGGAGCGGAGTGAGAATAGAAAGGAATTCGGTCGCTGA</t>
  </si>
  <si>
    <t>TTATTTAACTGATAGCCCTAAAACATCCGTCTGAAATGGACAGTTGA</t>
  </si>
  <si>
    <t>ATTGGGCGCCAGGGTGGTTTTTCTTTTCACCGCCTGTTCTCCAGTCA</t>
  </si>
  <si>
    <t>CATGATTAACGGTACGCCAGAATCCTGCCAAAAGAACTGGGGTTTTG</t>
  </si>
  <si>
    <t>GTGCCTTACAGGTCAGGATTAGAGAGTTTTAACGGGGTCATCAGGAG</t>
  </si>
  <si>
    <t>TGCGGAATCGTCATCATTGTGGAGCGCTAATATCAGAGAGATTTCAAC</t>
  </si>
  <si>
    <t>GGATTTTGAGCTAAGCTTTCCTCGTTAGTTTCCTTATCATGGGCGCATC</t>
  </si>
  <si>
    <t>TTTGACGAGCACGTGTAACCGTCACGTTGGTGTAGCGCAGTAATTAAAG</t>
  </si>
  <si>
    <t>TCGTTCGCCGCGCTTAAGCAAA</t>
  </si>
  <si>
    <t>CGTGTGATAAATAAGTCGAATTC</t>
  </si>
  <si>
    <t>GTGGCCTGTGCACTCTGGGCGAAC</t>
  </si>
  <si>
    <t>ATTTCATCTTCTGAGTTATCCGCTCACA</t>
  </si>
  <si>
    <t>TTTGAAAAGCTGTTTCCTGTGTGCATCAGACGATC</t>
  </si>
  <si>
    <t>TTTTAATATTACCGCCAGCCATTGCGGTCTGAGAGACTA</t>
  </si>
  <si>
    <t>CAAATATATTACAACATACGAGCCGGAAGCAGAAAACTTTTT</t>
  </si>
  <si>
    <t>TATCCAGAACAACCTCCGGCTTAGGTTGGGTCTTGCTGGTAA</t>
  </si>
  <si>
    <t>AACAGGAAAAACGCTCATGGAAGTGAATTTATCAATTAATGG</t>
  </si>
  <si>
    <t>ACCACCACACCAACGGCATCAGATGCCGGGTTGCTGCGCGTA</t>
  </si>
  <si>
    <t>GAAAGGAGCGGGCGCTAGGGCTGCCCCCTGAAATTCCTAAATAATCATA</t>
  </si>
  <si>
    <t>TACCGACAGTCAATAATACCTACATTTTGACGCTCATAAGACGCTGAGAAG</t>
  </si>
  <si>
    <t>GTAATCAGTGTCACTGCGCGCGAGAAAGGAAGGGAAGAAAGCCAGCGCATGGTCAT</t>
  </si>
  <si>
    <t>GCCAGCGGTGCCGGGCTGGCAAGTGTAGCGGTCACACCTGCAATTCCACTTAGTTACCT</t>
  </si>
  <si>
    <t>CGTCGGTAAAACGACGTCGTCT</t>
  </si>
  <si>
    <t>AGCCCCAAAAACAGGAAATAAAC</t>
  </si>
  <si>
    <t>CTCTTGCAACCGCAAGATGCGGGC</t>
  </si>
  <si>
    <t>ACTAGCATGTCAATATTTTTTGTTTAAC</t>
  </si>
  <si>
    <t>ACCCCGGTTGATAATCCCAATCCAAATA</t>
  </si>
  <si>
    <t>AAAGCAATGAAATAGCAATAGCTATTACCAGCGCCAAAG</t>
  </si>
  <si>
    <t>TGAACGGTAAATGAAAATAGCAGCCTTTACAAAGAGAATCGA</t>
  </si>
  <si>
    <t>CGGCCAGAGCGGTTTTCCCAGTCACGACGTTCTGGCAGCCTC</t>
  </si>
  <si>
    <t>TTGAGTTAAGGGAGGGAAGGTAAATATTGACACCCACAAGAA</t>
  </si>
  <si>
    <t>CATAACGGAACGTGGATTAAGTTGGGTAACGCCAGACATCCTGTC</t>
  </si>
  <si>
    <t>AGCCATATGGTCTGGTCAGCACGCTATTACGCCAGCTGGCGAGTGGTGC</t>
  </si>
  <si>
    <t>AAAATCGTAAAGATTGAGCCCAATAATAAGAGCAAGAAAGGCGACATTCAACC</t>
  </si>
  <si>
    <t>TTATTTATCAGAAATATGGTTCTTACCGAAGCCCTTTTTAAGATCAATAGAAAATTCA</t>
  </si>
  <si>
    <t>TGTAGAACGTCAGCAAGGGGGATGTGCTGCAAGGCCCGGACTAGAAACGCATATGTACA</t>
  </si>
  <si>
    <t>CTTTGCAGAGCCACCAACTCAT</t>
  </si>
  <si>
    <t>TGCCACTGCTCCATGTTTAGCGTT</t>
  </si>
  <si>
    <t>TAGATTAAATATGCAACTAAAGTAC</t>
  </si>
  <si>
    <t>CCTGATACGGAACCAGAGCCACCACCGG</t>
  </si>
  <si>
    <t>GAGGCTTAATCTACATATAACAGTTGATTCC</t>
  </si>
  <si>
    <t>AACACTATCAAAAGAATTAGCAAAATTAAGCATAGTAAGAGC</t>
  </si>
  <si>
    <t>AACAACATTATTACCGTTTACCAGACGAAATAAATCATACAG</t>
  </si>
  <si>
    <t>TCAACATGTTAAGATTCATCAGTTGAGATTTAATGCTGTAGC</t>
  </si>
  <si>
    <t>ACCGCCACCCTACCCCCAGCGATTATACCAAGCACCCTCAGA</t>
  </si>
  <si>
    <t>CAATTGACGTTGGGAAGAAATTGCAAAAGAAGTTTAAAGGTGG</t>
  </si>
  <si>
    <t>GTTAATAAAACGAAAACCAAAATAGCGAATAGTAGTAGCATTATCATCG</t>
  </si>
  <si>
    <t>GATTTGTAACATCCCGATAAACTAACGGGGTGTCTGGAAGTTTCATTCC</t>
  </si>
  <si>
    <t>CATCAATTCGAAATCCGCGACTCTTTTCATAATCAAAATCACAATTGTGTCTACTA</t>
  </si>
  <si>
    <t>CAAAGTACAACGGAAACCGCCTCCCTCAGAGCCGCCGCGAAAGCAAGGCTAACCCTAGG</t>
  </si>
  <si>
    <t>close_Blade1-01</t>
  </si>
  <si>
    <t>close_Blade1-02</t>
  </si>
  <si>
    <t>close_Blade1-03</t>
  </si>
  <si>
    <t>close_Blade1-04</t>
  </si>
  <si>
    <t>close_Blade1-05</t>
  </si>
  <si>
    <t>close_Blade1-06</t>
  </si>
  <si>
    <t>close_Blade1-07</t>
  </si>
  <si>
    <t>close_Blade1-08</t>
  </si>
  <si>
    <t>close_Blade1-09</t>
  </si>
  <si>
    <t>close_Blade1-10</t>
  </si>
  <si>
    <t>close_Blade1-11</t>
  </si>
  <si>
    <t>close_Blade1-12</t>
  </si>
  <si>
    <t>close_Blade2-01</t>
  </si>
  <si>
    <t>close_Blade2-02</t>
  </si>
  <si>
    <t>close_Blade2-03</t>
  </si>
  <si>
    <t>close_Blade2-04</t>
  </si>
  <si>
    <t>close_Blade2-05</t>
  </si>
  <si>
    <t>close_Blade2-06</t>
  </si>
  <si>
    <t>close_Blade2-07</t>
  </si>
  <si>
    <t>close_Blade2-08</t>
  </si>
  <si>
    <t>close_Blade2-09</t>
  </si>
  <si>
    <t>close_Blade2-10</t>
  </si>
  <si>
    <t>close_Blade2-11</t>
  </si>
  <si>
    <t>close_Blade2-12</t>
  </si>
  <si>
    <t>close_Blade3-01</t>
  </si>
  <si>
    <t>close_Blade3-02</t>
  </si>
  <si>
    <t>close_Blade3-03</t>
  </si>
  <si>
    <t>close_Blade3-04</t>
  </si>
  <si>
    <t>close_Blade3-05</t>
  </si>
  <si>
    <t>close_Blade3-06</t>
  </si>
  <si>
    <t>close_Blade3-07</t>
  </si>
  <si>
    <t>close_Blade3-08</t>
  </si>
  <si>
    <t>close_Blade3-09</t>
  </si>
  <si>
    <t>close_Blade3-10</t>
  </si>
  <si>
    <t>close_Blade3-11</t>
  </si>
  <si>
    <t>close_Blade3-12</t>
  </si>
  <si>
    <t>core-01</t>
  </si>
  <si>
    <t>core-02</t>
  </si>
  <si>
    <t>core-03</t>
  </si>
  <si>
    <t>core-04</t>
  </si>
  <si>
    <t>core-05</t>
  </si>
  <si>
    <t>core-06</t>
  </si>
  <si>
    <t>core-07</t>
  </si>
  <si>
    <t>core-08</t>
  </si>
  <si>
    <t>core-09</t>
  </si>
  <si>
    <t>core-10</t>
  </si>
  <si>
    <t>core-100</t>
  </si>
  <si>
    <t>core-101</t>
  </si>
  <si>
    <t>core-102</t>
  </si>
  <si>
    <t>core-103</t>
  </si>
  <si>
    <t>core-104</t>
  </si>
  <si>
    <t>core-105</t>
  </si>
  <si>
    <t>core-106</t>
  </si>
  <si>
    <t>core-107</t>
  </si>
  <si>
    <t>core-108</t>
  </si>
  <si>
    <t>core-109</t>
  </si>
  <si>
    <t>core-11</t>
  </si>
  <si>
    <t>core-110</t>
  </si>
  <si>
    <t>core-111</t>
  </si>
  <si>
    <t>core-112</t>
  </si>
  <si>
    <t>core-113</t>
  </si>
  <si>
    <t>core-114</t>
  </si>
  <si>
    <t>core-115</t>
  </si>
  <si>
    <t>core-116</t>
  </si>
  <si>
    <t>core-117</t>
  </si>
  <si>
    <t>core-118</t>
  </si>
  <si>
    <t>core-119</t>
  </si>
  <si>
    <t>core-12</t>
  </si>
  <si>
    <t>core-120</t>
  </si>
  <si>
    <t>core-121</t>
  </si>
  <si>
    <t>core-122</t>
  </si>
  <si>
    <t>core-123</t>
  </si>
  <si>
    <t>core-124</t>
  </si>
  <si>
    <t>core-125</t>
  </si>
  <si>
    <t>core-126</t>
  </si>
  <si>
    <t>core-127</t>
  </si>
  <si>
    <t>core-128</t>
  </si>
  <si>
    <t>core-129</t>
  </si>
  <si>
    <t>core-13</t>
  </si>
  <si>
    <t>core-130</t>
  </si>
  <si>
    <t>core-131</t>
  </si>
  <si>
    <t>core-132</t>
  </si>
  <si>
    <t>core-133</t>
  </si>
  <si>
    <t>core-134</t>
  </si>
  <si>
    <t>core-135</t>
  </si>
  <si>
    <t>core-136</t>
  </si>
  <si>
    <t>core-137</t>
  </si>
  <si>
    <t>core-138</t>
  </si>
  <si>
    <t>core-139</t>
  </si>
  <si>
    <t>core-14</t>
  </si>
  <si>
    <t>core-140</t>
  </si>
  <si>
    <t>core-141</t>
  </si>
  <si>
    <t>core-142</t>
  </si>
  <si>
    <t>core-15</t>
  </si>
  <si>
    <t>core-16</t>
  </si>
  <si>
    <t>core-17</t>
  </si>
  <si>
    <t>core-18</t>
  </si>
  <si>
    <t>core-19</t>
  </si>
  <si>
    <t>core-20</t>
  </si>
  <si>
    <t>core-21</t>
  </si>
  <si>
    <t>core-22</t>
  </si>
  <si>
    <t>core-23</t>
  </si>
  <si>
    <t>core-24</t>
  </si>
  <si>
    <t>core-25</t>
  </si>
  <si>
    <t>core-26</t>
  </si>
  <si>
    <t>core-27</t>
  </si>
  <si>
    <t>core-28</t>
  </si>
  <si>
    <t>core-29</t>
  </si>
  <si>
    <t>core-30</t>
  </si>
  <si>
    <t>core-31</t>
  </si>
  <si>
    <t>core-32</t>
  </si>
  <si>
    <t>core-33</t>
  </si>
  <si>
    <t>core-34</t>
  </si>
  <si>
    <t>core-35</t>
  </si>
  <si>
    <t>core-36</t>
  </si>
  <si>
    <t>core-37</t>
  </si>
  <si>
    <t>core-38</t>
  </si>
  <si>
    <t>core-39</t>
  </si>
  <si>
    <t>core-40</t>
  </si>
  <si>
    <t>core-41</t>
  </si>
  <si>
    <t>core-42</t>
  </si>
  <si>
    <t>core-43</t>
  </si>
  <si>
    <t>core-44</t>
  </si>
  <si>
    <t>core-45</t>
  </si>
  <si>
    <t>core-46</t>
  </si>
  <si>
    <t>core-47</t>
  </si>
  <si>
    <t>core-48</t>
  </si>
  <si>
    <t>core-49</t>
  </si>
  <si>
    <t>core-50</t>
  </si>
  <si>
    <t>core-51</t>
  </si>
  <si>
    <t>core-52</t>
  </si>
  <si>
    <t>core-53</t>
  </si>
  <si>
    <t>core-54</t>
  </si>
  <si>
    <t>core-55</t>
  </si>
  <si>
    <t>core-56</t>
  </si>
  <si>
    <t>core-57</t>
  </si>
  <si>
    <t>core-58</t>
  </si>
  <si>
    <t>core-59</t>
  </si>
  <si>
    <t>core-60</t>
  </si>
  <si>
    <t>core-61</t>
  </si>
  <si>
    <t>core-62</t>
  </si>
  <si>
    <t>core-63</t>
  </si>
  <si>
    <t>core-64</t>
  </si>
  <si>
    <t>core-65</t>
  </si>
  <si>
    <t>core-66</t>
  </si>
  <si>
    <t>core-67</t>
  </si>
  <si>
    <t>core-68</t>
  </si>
  <si>
    <t>core-69</t>
  </si>
  <si>
    <t>core-70</t>
  </si>
  <si>
    <t>core-71</t>
  </si>
  <si>
    <t>core-72</t>
  </si>
  <si>
    <t>core-73</t>
  </si>
  <si>
    <t>core-74</t>
  </si>
  <si>
    <t>core-75</t>
  </si>
  <si>
    <t>core-76</t>
  </si>
  <si>
    <t>core-77</t>
  </si>
  <si>
    <t>core-78</t>
  </si>
  <si>
    <t>core-79</t>
  </si>
  <si>
    <t>core-80</t>
  </si>
  <si>
    <t>core-81</t>
  </si>
  <si>
    <t>core-82</t>
  </si>
  <si>
    <t>core-83</t>
  </si>
  <si>
    <t>core-84</t>
  </si>
  <si>
    <t>core-85</t>
  </si>
  <si>
    <t>core-86</t>
  </si>
  <si>
    <t>core-87</t>
  </si>
  <si>
    <t>core-88</t>
  </si>
  <si>
    <t>core-89</t>
  </si>
  <si>
    <t>core-90</t>
  </si>
  <si>
    <t>core-91</t>
  </si>
  <si>
    <t>core-92</t>
  </si>
  <si>
    <t>core-93</t>
  </si>
  <si>
    <t>core-94</t>
  </si>
  <si>
    <t>core-95</t>
  </si>
  <si>
    <t>core-96</t>
  </si>
  <si>
    <t>core-97</t>
  </si>
  <si>
    <t>core-98</t>
  </si>
  <si>
    <t>core-99</t>
  </si>
  <si>
    <t>open_Blade1-01</t>
  </si>
  <si>
    <t>open_Blade1-02</t>
  </si>
  <si>
    <t>open_Blade1-03</t>
  </si>
  <si>
    <t>open_Blade1-04</t>
  </si>
  <si>
    <t>open_Blade1-05</t>
  </si>
  <si>
    <t>open_Blade1-06</t>
  </si>
  <si>
    <t>open_Blade1-07</t>
  </si>
  <si>
    <t>open_Blade1-08</t>
  </si>
  <si>
    <t>open_Blade1-09</t>
  </si>
  <si>
    <t>open_Blade1-10</t>
  </si>
  <si>
    <t>open_Blade1-11</t>
  </si>
  <si>
    <t>open_Blade1-12</t>
  </si>
  <si>
    <t>open_Blade1-13</t>
  </si>
  <si>
    <t>open_Blade1-14</t>
  </si>
  <si>
    <t>open_Blade2-01</t>
  </si>
  <si>
    <t>open_Blade2-02</t>
  </si>
  <si>
    <t>open_Blade2-03</t>
  </si>
  <si>
    <t>open_Blade2-04</t>
  </si>
  <si>
    <t>open_Blade2-05</t>
  </si>
  <si>
    <t>open_Blade2-06</t>
  </si>
  <si>
    <t>open_Blade2-07</t>
  </si>
  <si>
    <t>open_Blade2-08</t>
  </si>
  <si>
    <t>open_Blade2-09</t>
  </si>
  <si>
    <t>open_Blade2-10</t>
  </si>
  <si>
    <t>open_Blade2-11</t>
  </si>
  <si>
    <t>open_Blade2-12</t>
  </si>
  <si>
    <t>open_Blade2-13</t>
  </si>
  <si>
    <t>open_Blade2-14</t>
  </si>
  <si>
    <t>open_Blade3-01</t>
  </si>
  <si>
    <t>open_Blade3-02</t>
  </si>
  <si>
    <t>open_Blade3-03</t>
  </si>
  <si>
    <t>open_Blade3-04</t>
  </si>
  <si>
    <t>open_Blade3-05</t>
  </si>
  <si>
    <t>open_Blade3-06</t>
  </si>
  <si>
    <t>open_Blade3-07</t>
  </si>
  <si>
    <t>open_Blade3-08</t>
  </si>
  <si>
    <t>open_Blade3-09</t>
  </si>
  <si>
    <t>open_Blade3-10</t>
  </si>
  <si>
    <t>open_Blade3-11</t>
  </si>
  <si>
    <t>open_Blade3-12</t>
  </si>
  <si>
    <t>open_Blade3-13</t>
  </si>
  <si>
    <t>open_Blade3-14</t>
  </si>
  <si>
    <t>ACAGTTGATTCCCAGCTTAGAGCTTAAT</t>
  </si>
  <si>
    <t>AGGGATAGCAAGCCTTTTTTCGTCTCGT</t>
  </si>
  <si>
    <t>GTTTATCAGCTTGCTTGCGAATAATAAT</t>
  </si>
  <si>
    <t>GCGTAAGAATACGTTTGCCTTTAGCGTC</t>
  </si>
  <si>
    <t>TCAATATCTGGTCAACTAATAGATTAGA</t>
  </si>
  <si>
    <t>TATCAAAATAGATAATACATTTGAGGATTGCTGAA</t>
  </si>
  <si>
    <t>CATTTTTAGAGCCACCACCCTAGCCTCCGGCCAGAGCACATC</t>
  </si>
  <si>
    <t>CACCCTCGCGGATGATTCTGCGAACGAGTAGATTTAAGAGGT</t>
  </si>
  <si>
    <t>AGAAAGGAACAACTTAGAACCCTTCTGAAGCGCGTTTTCATC</t>
  </si>
  <si>
    <t>GGCATTTACAGAGAAAAGGAATTTCGAGGTGAATTTCTTAAA</t>
  </si>
  <si>
    <t>TTCATCAAGAGTAAACGACGATAAAAACCTAAAGCATCACCT</t>
  </si>
  <si>
    <t>TTAGAAGTATTAGACTTTACAGAAAAATCAAAATAGCTGACC</t>
  </si>
  <si>
    <t>TTACCAGTCTTGACAAGAACCGGATATTATCATAACCCTCGTCCTCAAA</t>
  </si>
  <si>
    <t>CGCTGGCCATTTTCTTTTGATAGTTTGACCATTAGATACATTCCTTTAATTGCTCC</t>
  </si>
  <si>
    <t>ACCCTCAGAACCGCCTCATAACGGAACGTGCCGGAAACCGCCTGCTGAACCATATA</t>
  </si>
  <si>
    <t>AGACTGTCCTGAAATGAGAATCAGCTTGATACCGATAGTTGCCAGTTTCAGCGGAG</t>
  </si>
  <si>
    <t>GGACATTCTGGCCATCGGTCATAGCCCCCTTATTAATAAAAGTTTTTCATGTATCG</t>
  </si>
  <si>
    <t>GCCGTCACCCTCAACAACACTCATTACCCAAATCAACGTAACAGGCATAGTAAGAG</t>
  </si>
  <si>
    <t>GTTTCCCGTCGAGAGGCACTGA</t>
  </si>
  <si>
    <t>TGACTCCAGGGTGGTTTTACCC</t>
  </si>
  <si>
    <t>AGTCTGGAAATACCTAGCTATT</t>
  </si>
  <si>
    <t>TTAAACAGTTCAGAGTGAATTTATC</t>
  </si>
  <si>
    <t>GAACGAACCACCAGCAGGGCCTTGCTGG</t>
  </si>
  <si>
    <t>TCATAGTTAGCGTAACGTGAGACTCCTCAAG</t>
  </si>
  <si>
    <t>AGCCCGAAAGACTTCAAGTCGTGCCAGCTGC</t>
  </si>
  <si>
    <t>AGAAGGAGCCCTAATATTGCCTGAGACGGTTGA</t>
  </si>
  <si>
    <t>ATTAATGAGGACATAACCTCCGGCTTGAATCGT</t>
  </si>
  <si>
    <t>TAATATCCAGTACCAACGCCCCAGCGATTATTTAAC</t>
  </si>
  <si>
    <t>TTAATGCGCGAACTTCGAGCCAGTAATAACGAAAGAGGC</t>
  </si>
  <si>
    <t>GCCTGTAGCATTCCGCCCCAAAAACAGGATCTACAAAGGCTA</t>
  </si>
  <si>
    <t>GTCACCAGTACAAATATAAGCAAATATTGAGGGTAGCTATTT</t>
  </si>
  <si>
    <t>CCAACATTTAAAAAAACAATATTACCGCCAGCCATCTAAAAC</t>
  </si>
  <si>
    <t>TTGAGAGAAGATTGCTACAACTCAGTACCAGGCGGATAAGTG</t>
  </si>
  <si>
    <t>TCAGGTCCAGAAAAACAGACATTAGGATTAGCGGGGTTTTGC</t>
  </si>
  <si>
    <t>TCAAAAAATTGAATCCCCCTCGTCTGAGAGACTACCTTTTTA</t>
  </si>
  <si>
    <t>AATATTCGATTAAGAATCGGCCAACGCGCGGGGAGGATTGCA</t>
  </si>
  <si>
    <t>ATCGCCAGTAATTTAGGCAGAACTAAAACACTCATCTTTGAC</t>
  </si>
  <si>
    <t>AAAAGAATACGGCATTTGATAGCCTGCAACAGGAAAAACGCTCAT</t>
  </si>
  <si>
    <t>AAAATCATAGAAATGCTCAAAGCGAGGCGGTTTGCGTATTGGGCGATTATAGTCAGAAG</t>
  </si>
  <si>
    <t>CATTCCACAGACAGAAACTACAACGCCT</t>
  </si>
  <si>
    <t>TTGCTCAGTACCAGATTAGGATTAGCGG</t>
  </si>
  <si>
    <t>CAAAAAGATTAAGAAAGCAAAGCGGATT</t>
  </si>
  <si>
    <t>GGAGAGGCGGTTTGGAATCGGCCAACGC</t>
  </si>
  <si>
    <t>TCGCCATTAAAAATACTGATAGCCCTAA</t>
  </si>
  <si>
    <t>CCATTGCAACAGGAGAACAATATTACCG</t>
  </si>
  <si>
    <t>CCCTCATAGTTAGCGTAACGCACTGAGTTTCGTCACCAGTAC</t>
  </si>
  <si>
    <t>GCGGATAAGTGCCGTCGAGAGGTGAGACTCCTCAAGAGAAGG</t>
  </si>
  <si>
    <t>GGAAGCCCGAAAGACTTCAATTACCCTGACTATTATAGTCAG</t>
  </si>
  <si>
    <t>CGTATTGGGCGCCAGGGTGGTTGTCGTGCCAGCTGCATTAAT</t>
  </si>
  <si>
    <t>ACCGAACGAACCACCAGCAGGCTATTAGTCTTTAATGCGCGA</t>
  </si>
  <si>
    <t>AAAACGCTCATGGAAATACCTAGGCCTTGCTGGTAATATCCA</t>
  </si>
  <si>
    <t>ACTCATCTTTGACCCCCAGCGATTACGAAAGAGGCAAAAGAATACACTA</t>
  </si>
  <si>
    <t>CAGAGGCATTTTCGAGCCAGTAATAATTTAACAACGCCAACATGTAATT</t>
  </si>
  <si>
    <t>AGGCTATCAGGTCATTGCCTGAGAGAGGGTAGCTATTTTTGAGAGATCT</t>
  </si>
  <si>
    <t>CAGGAAGATTGTATAAGCAAATATTCGGTTGATAATCAGAAAAGCCCCA</t>
  </si>
  <si>
    <t>GACTACCTTTTTAACCTCCGGCTTGTGAATTTATCAAAATCATAGGTCT</t>
  </si>
  <si>
    <t>CCTCAAATGCTTTAAACAGTTCAGAGAATCGTCATAAATATTCATTGAA</t>
  </si>
  <si>
    <t>GAAGGTAAAATACACTAC</t>
  </si>
  <si>
    <t>AGCCCCCGACTTGTTTGA</t>
  </si>
  <si>
    <t>TAGCTAAACCAAGACCAG</t>
  </si>
  <si>
    <t>AAGTAAGAGAATCCATGA</t>
  </si>
  <si>
    <t>GCTGTAGCGATAGAAGAC</t>
  </si>
  <si>
    <t>TTAGTCCGCGACCGTTAC</t>
  </si>
  <si>
    <t>ATTTTTGCTTTGACGTAG</t>
  </si>
  <si>
    <t>GAACAACAAAGTATAGAA</t>
  </si>
  <si>
    <t>CCATAAATTTTTAAATCA</t>
  </si>
  <si>
    <t>GATAATGATATTCTAGCT</t>
  </si>
  <si>
    <t>GGGTATGTGTAGGCAAAA</t>
  </si>
  <si>
    <t>CCCGAAGGCCGGAAAAAT</t>
  </si>
  <si>
    <t>CAGTTAACTATATCTTTC</t>
  </si>
  <si>
    <t>GAAAACAAGAAGAGTCAATAA</t>
  </si>
  <si>
    <t>AAGGGAAAATTCGACGGTCAG</t>
  </si>
  <si>
    <t>TAAAAAAGTATAGCCCGGAATAG</t>
  </si>
  <si>
    <t>ACTGGCTCATTATCAGAACGAGTA</t>
  </si>
  <si>
    <t>CAGAAAAATCAGGTCTTCGAGAAT</t>
  </si>
  <si>
    <t>GCTCATGGTTTAATTTCAACTTTAT</t>
  </si>
  <si>
    <t>ACCAATATCGATAGCAGCATGTAGAA</t>
  </si>
  <si>
    <t>CAGCTCAATGAATTTTCTGGTTAAAT</t>
  </si>
  <si>
    <t>AGCAGGCAGCAAGCGGTCCTTGCCCC</t>
  </si>
  <si>
    <t>TCATATGAAACCACCAGAAATTATCA</t>
  </si>
  <si>
    <t>TAGAACGAAATAAAGAAATGAAGGGT</t>
  </si>
  <si>
    <t>TACTATCATCACTTGCCTGGGGCGCG</t>
  </si>
  <si>
    <t>CAGATAATATTGACGGAAAAAGTAAG</t>
  </si>
  <si>
    <t>TTCATAAGTTTATTTTGTCTAGAAAA</t>
  </si>
  <si>
    <t>TATTATAATTTGCCAGTTAACAGCCA</t>
  </si>
  <si>
    <t>GAATTAAGAGCCAGCAAAATAAAGGT</t>
  </si>
  <si>
    <t>TGAAAACCTATTATTCTGATCAAAAA</t>
  </si>
  <si>
    <t>GCTATTGGAGACTTTCTCCCCTCTTC</t>
  </si>
  <si>
    <t>AGATCGCATGTTTACCAGTTTGTGAG</t>
  </si>
  <si>
    <t>CGCAACGGCAAAGCGCCATCAGGCTG</t>
  </si>
  <si>
    <t>CTCTCAGTACATCGACATAGGGATAG</t>
  </si>
  <si>
    <t>GTTTTCTGCGCTCACTGCCGCGGGCC</t>
  </si>
  <si>
    <t>CTTTTTTACCGACCGTGTGGAATTAC</t>
  </si>
  <si>
    <t>TGACCTAAGTTTTGCCAGACATCTTC</t>
  </si>
  <si>
    <t>TAGAAAGAAGAATAAACACTAATTAC</t>
  </si>
  <si>
    <t>ATAAACACCGCCTGCAACAGACGACA</t>
  </si>
  <si>
    <t>CCCTGTTGTAGATGGGCGCATTATGA</t>
  </si>
  <si>
    <t>AACATTTCGCATTAAATTTTTTCATC</t>
  </si>
  <si>
    <t>AACATCCATCAATTCTACTTAGCATT</t>
  </si>
  <si>
    <t>CTGCCAGTTAAACGATGCTCGTGCAT</t>
  </si>
  <si>
    <t>AGTAAAAGACCGGAAGCAAGGGTAAT</t>
  </si>
  <si>
    <t>AGACAGTCCCATCCTAATTCAGCGAA</t>
  </si>
  <si>
    <t>CCTGTTTAATTCTGTCCAGGAACGCG</t>
  </si>
  <si>
    <t>AAGGCCTTCGGTCGCTGAGGGAGTTA</t>
  </si>
  <si>
    <t>ATTTTTTGTCTGGCCTTCCTGTAGCCA</t>
  </si>
  <si>
    <t>GACGGGGAAAGCCTGATTATCAGATGA</t>
  </si>
  <si>
    <t>GGTTGCTCACCCGCCGCGCTTAATGCG</t>
  </si>
  <si>
    <t>TAGCAGCCAAATAAGAAACGATTTTTT</t>
  </si>
  <si>
    <t>TGTTCAGCAAATTTGGGAAGGGCGATC</t>
  </si>
  <si>
    <t>ACGGTCACACTCTGTGGTGCTGCGGCC</t>
  </si>
  <si>
    <t>AGACCAGGCGCATAGGCTCGAGAGGTC</t>
  </si>
  <si>
    <t>ATATTTTTGAATATGAATATAGAGGAAG</t>
  </si>
  <si>
    <t>AGCGGGCCAAAGGGCGAAAAATCCAGTT</t>
  </si>
  <si>
    <t>CCTGCATCAGACGACCAGCGGCTGTGTG</t>
  </si>
  <si>
    <t>TTTGAAATAATGGAAACAGTAGAAAACA</t>
  </si>
  <si>
    <t>TTTAGTAAAGCCAACGCTCCATGTTCAGCTAATG</t>
  </si>
  <si>
    <t>AAGTACCGACAAAAACAGACATCACCAATGAAACC</t>
  </si>
  <si>
    <t>AAAATATTTAATCATTGTGAAGGCAAAAGGGTTGA</t>
  </si>
  <si>
    <t>GCCGAACAAAGTTAAGCAATAAAGAATTGAGTTAA</t>
  </si>
  <si>
    <t>TTTCCATTAAACGGGCACCAACCTAAGATTTGACG</t>
  </si>
  <si>
    <t>GCCTCCCTCCCACCAGAGGAATACCCAAAAGAACTAC</t>
  </si>
  <si>
    <t>GAAAAAAGGGCGGGCATGATTAAGAGGTGGCAACATAT</t>
  </si>
  <si>
    <t>CCCAGGAGCCTTTAAGTTGAAATGGTATAAACAGTTAA</t>
  </si>
  <si>
    <t>TCAGAGCTCATACAAACTTTTGACTGGATAGCGTCATTC</t>
  </si>
  <si>
    <t>TTTGCTAAACAACTTTCACCCGATATAGCTATCCGGTATTC</t>
  </si>
  <si>
    <t>TAAAAGTTTGAGTAACATTATCATTTTTTGATTAGTAATAA</t>
  </si>
  <si>
    <t>CATTTCCAGAGCCTTTATCCCGCTATCTTACCGAAGCCCTT</t>
  </si>
  <si>
    <t>AATCTTACCAACGCTAACGAGCGTCAATGCCTATTTCGGAA</t>
  </si>
  <si>
    <t>TCTGGTGCCGGAAACAAGTACGGTGTCCACATTAATTGCGT</t>
  </si>
  <si>
    <t>CCAAGAAAAGATTAGTTGCATGCGAGGCAGCAAGCAAATCAG</t>
  </si>
  <si>
    <t>GACACCACACCAGTGCCATTTGGGAATTTCACCGTAAGGTAA</t>
  </si>
  <si>
    <t>AAGGCTCTTCCTCAGAGCCACATTCAACGAAACCGAGGAAAC</t>
  </si>
  <si>
    <t>TGGAAGTTTCATATAATGCATTGCCTAATGAGTGAGCCAGCA</t>
  </si>
  <si>
    <t>TTTGCAAAAGAAATTTAATTTAATTAATTTTGACCATAAACT</t>
  </si>
  <si>
    <t>GGCAAGGGGGCGCGCGACAGTCCTTTAGCCATGTACCGTATT</t>
  </si>
  <si>
    <t>AGCCGCACAGGCGGATCGGCCTTGACCGTTTATTTCAACGCA</t>
  </si>
  <si>
    <t>CCTCGTTAGAGCAAATTCAACAGTTGTTTTTATAATCAGTGAGG</t>
  </si>
  <si>
    <t>GCAAGACGCGGTTGGGTTATACGGGAAACAGCTTTCCGGCACCG</t>
  </si>
  <si>
    <t>TGGACTCCAACGTGCTTTAGACAGGACCAGAATCCTGAGAAGTGAA</t>
  </si>
  <si>
    <t>TAACATATCAGAGAGATAACCCACAATCCTTTACAGAGAGAATGCC</t>
  </si>
  <si>
    <t>TTTGCCACCACCCTCAGAACCGCCACGACACACGACCAGTCGAAAA</t>
  </si>
  <si>
    <t>GAATCGCTTCTTACCAGTATATCATATGCAATCATCGGGAGATATA</t>
  </si>
  <si>
    <t>AATGTTTGGATTATACTTCTCATCAATATAATCCTGATAGAATAGCC</t>
  </si>
  <si>
    <t>TAACAGTACTGAAAGAGGACAGATGAAGGCGTTAAATACCAACTTCT</t>
  </si>
  <si>
    <t>AGTAGCGACAGAATCAAGGCGGTAAAGTATCAACAATAGATAAGTCAT</t>
  </si>
  <si>
    <t>GCTGATTGCCCTTCACCGCCTGGCCCCTTGCACGTAAAACACTACCAT</t>
  </si>
  <si>
    <t>TTACCTGAGCAAAAGAGAAGAGGCGAATTATTTTACAAAATCGCGCAT</t>
  </si>
  <si>
    <t>GTGTTGTCCGTCTAAAGAAAGGTAGCGGTCACGCTGCGCGTACGAGAAA</t>
  </si>
  <si>
    <t>TCGAGCAAGAAACAATGAAATCCAGAAGCGATTGACAAAGACACGCAAA</t>
  </si>
  <si>
    <t>CGGAAACGTTTTCCCAGTCACGCAGGCGCAAACTTAATGTAGCTCAACA</t>
  </si>
  <si>
    <t>TTTAGTAAGTTGGGCGGTTGTCGGAAAAGCTGCAAACGCCAGCTGGCGA</t>
  </si>
  <si>
    <t>CGTTATAGAAACAAACATCAACATAAATAAATCGTCGCTAGGTTTACAT</t>
  </si>
  <si>
    <t>ATTGTAACGTCGGATTCTCCGTGGGAATAATTAATGCCGGAAGATATAA</t>
  </si>
  <si>
    <t>TAGGAACTGATGAAGGGTAAAGTTTGAGACGTTGGAATACTTTTGCGGG</t>
  </si>
  <si>
    <t>AATTCGCAACCAATAGGAACGTCGTCTTACAACAACCTATTTTGCACCC</t>
  </si>
  <si>
    <t>CATGTCAATCATATCAAAAATTAAGAACCGCCCACCTTTCCTGGAAACG</t>
  </si>
  <si>
    <t>CAATTGTGTCGAAACCGGAACCGCCTGATCAGGTTCCAGTGAGACGGGCAA</t>
  </si>
  <si>
    <t>ATATATTTTAAATGCAAGGATAACAACAAACGGCGGATCAGGAAGATCGGA</t>
  </si>
  <si>
    <t>CCTTGATATTCACAAAGCGCAGTCTCCCGTTCCAGTAAGTACTGGTAATAAG</t>
  </si>
  <si>
    <t>AATGGGTAAAGGTGCTACCGAGCTCGATCATGGTCATAGAATTCCACACAAC</t>
  </si>
  <si>
    <t>ATTAAAGGGATTACGGGAGCTAAACATAAAAGAGTCTGTCCATCACATCAGAG</t>
  </si>
  <si>
    <t>TAGGAATAACAACATTATTACAGGTAGATCAGTTGAGATTGCTTGCCCTGACG</t>
  </si>
  <si>
    <t>CTGAACAAAGTCACGGGAGAATTAACGGGTCAGTGCCTTGAGTAACCATTAGA</t>
  </si>
  <si>
    <t>TACATAAACTCCTTATTACGCAGTATGCGTAGAAAATACAAAATCACCGGAAC</t>
  </si>
  <si>
    <t>GGATCCCCGGGCCCGTGAGCCTCCTCCGGAAGCATAAAGTGTAAAGTCGCGTC</t>
  </si>
  <si>
    <t>CACGGGATAAAACGACGGCCAGTGCCAGAGGTGGAGCCGCGGTCTGGTCAGCA</t>
  </si>
  <si>
    <t>CGGTTGAGGCAGGTCAGCAGCATTGACAGGAACCACCACCAGACCACCGGAACC</t>
  </si>
  <si>
    <t>CACGCAACCAGCTAAGAATGCCAACGGCAGCACCGTCGATGTCAGCGTGGTGCT</t>
  </si>
  <si>
    <t>AAGTGGTGCCATCCTCAGCGGGCCGGGTCACTGTTGCCCTGGAGGTGTCCAGCA</t>
  </si>
  <si>
    <t>CTGAGAGCCAGCAGCAAAACCCGAACTAAGCCTGAAATTAATTACATTTAACAA</t>
  </si>
  <si>
    <t>AGGTCAGGATTAGAGAGTCGAAGGTGGCAATAAAATAAAGCTAAATCGGTTGTA</t>
  </si>
  <si>
    <t>CAATAATAATAATACATCGGAACGAGGGATATAGAAGGCTTTTTGCGGGATCGTC</t>
  </si>
  <si>
    <t>ATTATTTACATTGGCAGATTCGGAATATGGTTTACCAGCGCGGGAGGGCACCGAC</t>
  </si>
  <si>
    <t>GTATCACCGTACTCAGGAGGACAGCGCATTAAGTTGGGTAAGGGATGTAGAGACG</t>
  </si>
  <si>
    <t>AGCTGAACAAATGGCTTCAAAGCGAACCATGTTTATCAAATATATTTTAGTTAAT</t>
  </si>
  <si>
    <t>TTCCGGCAAACGCGGTCCAATTAAAATAAATGTGAGCGAGTATAGGTCGGGACGA</t>
  </si>
  <si>
    <t>TAGGAATCATTACCGCTGCAAGCCGTTTTTATTCATCGAGAACAAGAGGACTAAA</t>
  </si>
  <si>
    <t>CCATTAGCAAGGCCTATCATTGACTTTTGGCTACAGAGGCTTGCCCAATGTTTTAG</t>
  </si>
  <si>
    <t>TACGTTAATAAATCTTACCTTGAGGAAGGGCAAATAACCGTTGTAGCAATACTTCT</t>
  </si>
  <si>
    <t>GATGGTGTACATAACGCTGAGAGAGTTGCGAAAATCCTGTTTTAAATCAATCAAAA</t>
  </si>
  <si>
    <t>GGGCGCTGGCAAGTCGAAAGGAGGAATTATGCGATGCTTGAGATTCAGTGAATAAG</t>
  </si>
  <si>
    <t>GTAAATTGGTTTAAGAAAAAATCTGGAACAAGAGTCCACTATTGGACGTTGGGAAG</t>
  </si>
  <si>
    <t>AGGAGCACTAACTTGTTATCTGGAAGGGTCAATTTAGAGCTTCGAGATATCCCTTA</t>
  </si>
  <si>
    <t>GAGGGTAATTGAGCTAAAGCCCATGGCTAGAGCCGAGAGCCGTCTTTTCATAATCA</t>
  </si>
  <si>
    <t>CACCCTCTTATCTCCAAAAAAGCCCAATAATAAATGCTAATAAAAACAGGGAAGCG</t>
  </si>
  <si>
    <t>TTCTTTGCTCGTCAGGTATGAGGTCATTGACGTTGACGGATAACCTCACGTAGAAC</t>
  </si>
  <si>
    <t>CAGTGTCACTGCGCCAGATGCTGTTTTACAGAAACCGCCAGCCCGCCACCCTCATT</t>
  </si>
  <si>
    <t>TCCAGCGCGCGTGCCTGTTCTCCTGGGGTGTTATCCGCTCACCTGTTTCTGCCGGT</t>
  </si>
  <si>
    <t>CGGGTTACCCTTACACTGGTGAAATCCGCCGGGCGCGGTTGCTAAACATCCTGCAG</t>
  </si>
  <si>
    <t>AATATGCAACTACATGCGTTAACGGCATGCCTGTGTACCGGGGGTTTCTGCTAACT</t>
  </si>
  <si>
    <t>TTCTGCTCATTTGCAGCGGATCTTTCGCACTCAGGCGCCAGGAATCGGCGAAACGT</t>
  </si>
  <si>
    <t>CCCTTAGAATCCTTAACCTTGACGGATTGAGGCGCTCCTTTGATAGATAAAACAGA</t>
  </si>
  <si>
    <t>CTTTTCATAACGTCAGATGAAAACAATACTTCTGTCAATATATGTGAGTAGATGAT</t>
  </si>
  <si>
    <t>TATTAACAAAACAGTAGGGCTTAATTGAGGTGAGGCAACTCGTATTAAAAGACGGT</t>
  </si>
  <si>
    <t>ATAAAATTAAGCAATAAAGCCAGAAGCCTAATGGGAACAACCACGTTAATATTTTG</t>
  </si>
  <si>
    <t>TAGCAACTCCTGAACAAGAAACGGCTGTGCATAACGACAATGTCCAGACGTTAGTA</t>
  </si>
  <si>
    <t>GGTCTAAAGTTTTGCCATGTACCTCTGGAGCAAACATTAAGAAGCTACAATTTTATCC</t>
  </si>
  <si>
    <t>TGATGCAAATCCAATCCTGAGTAGACACTCCATATTTTCATTTGCAAAGAATTAGCGC</t>
  </si>
  <si>
    <t>AAAAGGAATTACAAATGCAGAGTTCCGAAAACGAACTAACGGACCACATTCAACTAGCT</t>
  </si>
  <si>
    <t>AGTGCCCATGATACAGGAGTGCGTCATAAGAATGGAAACAAATAAATCCGCAATAATAA</t>
  </si>
  <si>
    <t>GAGTCAATAACCTGTTTAGCTAGCCCTATCGCGTTTTACAATACTAAAGAACGCGAGAA</t>
  </si>
  <si>
    <t>CTTTGCGGAACAAATCCGGCGAACGTGGACCACCATTGACGAGCACGTATAACGTGCTTT</t>
  </si>
  <si>
    <t>ATTTGTATCATCGCCTGATAAAACATACCAAGCGCGATCAAACTCCCGAACGTTATTAAT</t>
  </si>
  <si>
    <t>GTAATCGTAAAACTAGCGAACCTTTAAATCCGGGTATACCATTACTCAATCGTCTGAAAT</t>
  </si>
  <si>
    <t>TTGCGGATGGCTTAGAGCTTAATTGCTGAACCTTTAATTGCTCCTTTTGATAAGAGGTC</t>
  </si>
  <si>
    <t>GTAGATTTAGTTTGACCATTAGATACATTCCATATAACAGTTGATTCCCAATTCTGCGA</t>
  </si>
  <si>
    <t>GAGCACATCCTCATAACGGAACGTGCCGGATTTTTTCGTCTCGTCGCTGGCAGCCTCCG</t>
  </si>
  <si>
    <t>ACCACCCTCATTTTCAGGGATAGCAAGCCAACCGCCACCCTCAGAACCGCCACCCTCAG</t>
  </si>
  <si>
    <t>CTAAAGGAATTGCGAATAATAATTTTTTCACAGTTTCAGCGGAGTGAGAATAGAAAGGA</t>
  </si>
  <si>
    <t>TTCTTAAACAGCTTGATACCGATAGTTGCTGTATCGGTTTATCAGCTTGCTTTCGAGGT</t>
  </si>
  <si>
    <t>TCGGCATTTTCGGTCATAGCCCCCTTATTATTGCCTTTAGCGTCAGACTGTAGCGCGTT</t>
  </si>
  <si>
    <t>CCTTCTGACCTGAAAGCGTAAGAATACGTATAAAAGGGACATTCTGGCCAACAGAGATA</t>
  </si>
  <si>
    <t>GTTTACCAGACGACGATAAAAACCAAAATAAGGCATAGTAAGAGCAACACTATCATAAC</t>
  </si>
  <si>
    <t>CGGATATTCATTACCCAAATCAACGTAACGCTGACCTTCATCAAGAGTAATCTTGACAA</t>
  </si>
  <si>
    <t>TTTGAGGATTTAGAAGTATTAGACTTTACAACTAATAGATTAGAGCCGTCAATAGATAA</t>
  </si>
  <si>
    <t>ATATCAAACCCTCAATCAATATCTGGTCAGAAAAATCTAAAGCATCACCTTGCTGAACC</t>
  </si>
  <si>
    <t>open_wing-01</t>
  </si>
  <si>
    <t>open_wing-02</t>
  </si>
  <si>
    <t>open_wing-03</t>
  </si>
  <si>
    <t>open_wing-04</t>
  </si>
  <si>
    <t>open_wing-05</t>
  </si>
  <si>
    <t>open_wing-06</t>
  </si>
  <si>
    <t>open_wing-07</t>
  </si>
  <si>
    <t>open_wing-08</t>
  </si>
  <si>
    <t>open_wing-09</t>
  </si>
  <si>
    <t>open_wing-10</t>
  </si>
  <si>
    <t>open_wing-11</t>
  </si>
  <si>
    <t>open_wing-12</t>
  </si>
  <si>
    <t>open_wing-13</t>
  </si>
  <si>
    <t>open_wing-14</t>
  </si>
  <si>
    <t>open_wing-15</t>
  </si>
  <si>
    <t>open_wing-16</t>
  </si>
  <si>
    <t>open_wing-17</t>
  </si>
  <si>
    <t>open_wing-18</t>
  </si>
  <si>
    <t>open_tripod-01</t>
  </si>
  <si>
    <t>open_tripod-02</t>
  </si>
  <si>
    <t>open_tripod-03</t>
  </si>
  <si>
    <t>open_tripod-04</t>
  </si>
  <si>
    <t>open_tripod-05</t>
  </si>
  <si>
    <t>open_tripod-06</t>
  </si>
  <si>
    <t>open_tripod-07</t>
  </si>
  <si>
    <t>open_tripod-08</t>
  </si>
  <si>
    <t>open_tripod-09</t>
  </si>
  <si>
    <t>open_tripod-10</t>
  </si>
  <si>
    <t>open_tripod-11</t>
  </si>
  <si>
    <t>open_tripod-12</t>
  </si>
  <si>
    <t>open_tripod-13</t>
  </si>
  <si>
    <t>open_tripod-14</t>
  </si>
  <si>
    <t>open_tripod-15</t>
  </si>
  <si>
    <t>open_tripod-16</t>
  </si>
  <si>
    <t>open_tripod-17</t>
  </si>
  <si>
    <t>open_tripod-18</t>
  </si>
  <si>
    <t>open_tripod-19</t>
  </si>
  <si>
    <t>open_tripod-20</t>
  </si>
  <si>
    <t>open_tripod-21</t>
  </si>
  <si>
    <t>close-tripod-01</t>
  </si>
  <si>
    <t>close-tripod-02</t>
  </si>
  <si>
    <t>close-tripod-03</t>
  </si>
  <si>
    <t>close-tripod-04</t>
  </si>
  <si>
    <t>close-tripod-05</t>
  </si>
  <si>
    <t>close-tripod-06</t>
  </si>
  <si>
    <t>close-tripod-07</t>
  </si>
  <si>
    <t>close-tripod-08</t>
  </si>
  <si>
    <t>close-tripod-09</t>
  </si>
  <si>
    <t>close-tripod-10</t>
  </si>
  <si>
    <t>close-tripod-11</t>
  </si>
  <si>
    <t>close-tripod-12</t>
  </si>
  <si>
    <t>close-tripod-13</t>
  </si>
  <si>
    <t>close-tripod-14</t>
  </si>
  <si>
    <t>close-tripod-15</t>
  </si>
  <si>
    <t>close-tripod-16</t>
  </si>
  <si>
    <t>close-tripod-17</t>
  </si>
  <si>
    <t>close-tripod-18</t>
  </si>
  <si>
    <t>core-143</t>
  </si>
  <si>
    <t>core-144</t>
  </si>
  <si>
    <t>core-145</t>
  </si>
  <si>
    <t>core-146</t>
  </si>
  <si>
    <t>core-147</t>
  </si>
  <si>
    <t>close_wing-01</t>
  </si>
  <si>
    <t>close_wing-02</t>
  </si>
  <si>
    <t>close_wing-03</t>
  </si>
  <si>
    <t>close_wing-04</t>
  </si>
  <si>
    <t>close_wing-05</t>
  </si>
  <si>
    <t>close_wing-06</t>
  </si>
  <si>
    <t>close_wing-07</t>
  </si>
  <si>
    <t>close_wing-08</t>
  </si>
  <si>
    <t>close_wing-09</t>
  </si>
  <si>
    <t>close_wing-10</t>
  </si>
  <si>
    <t>close_wing-11</t>
  </si>
  <si>
    <t>close_wing-12</t>
  </si>
  <si>
    <t>CAGAGAAGCAGATAGCCTAATAT</t>
  </si>
  <si>
    <t>ACGCAGTATGTAGCGTCCAATACTGCGG</t>
  </si>
  <si>
    <t>CAAGAAAGTAATCGTCTGGTGCCGGAAACCA</t>
  </si>
  <si>
    <t>ACCGAAGCCAGAATGAATAGTAAAATGTTTA</t>
  </si>
  <si>
    <t>ATTTACCCAATGAAAATAAAAGATACAAAAT</t>
  </si>
  <si>
    <t>AATCATATGTTTGAGTTTATCCCAATACATAC</t>
  </si>
  <si>
    <t>CCACAAGAAACCCCGGTTCGCACTCCAGCCAG</t>
  </si>
  <si>
    <t>CCCTGTAATGTTCCAGTCTTTTGCAAAAGAAG</t>
  </si>
  <si>
    <t>GAGAATCGATGAACGACTTTTGCTGCCAGTAACGCAAA</t>
  </si>
  <si>
    <t>GATAAAAACCAAAATAGGAATAAGCAAAAACACCTTTATT</t>
  </si>
  <si>
    <t>TCAACGCGTCTGGACCATTCAGGCTGGCTAATGTCAACGAC</t>
  </si>
  <si>
    <t>CGACGACAGTATCGGCCTTTTTTTGTTTAACGTCACCTTATT</t>
  </si>
  <si>
    <t>CTACTGTGCACAGGCAAAGCGCCTAATTGGGAGAAGTTATGA</t>
  </si>
  <si>
    <t>CTACTGTGCACAAAACAGCCCACCGCTTAAAACTAGCATGTC</t>
  </si>
  <si>
    <t>CTACTGTGCACAGACTGGATTAGCAAACAGAAAAGTAGATAAC</t>
  </si>
  <si>
    <t>CTACTGTGCACAGACACCACGCGAGAGGAAGCGTCATACATGGC</t>
  </si>
  <si>
    <t>CTACTGTGCACACTTTCCGGATATTATTAAGCCCAAGCTATCTT</t>
  </si>
  <si>
    <t>CTACTGTGCACAATAAAGGTGAGGGGGTGAAAGCGCAGTCTCTGA</t>
  </si>
  <si>
    <t>CTACTGTGCACATTTTGCCAGGCAACATTAGCAATATAATAAGAG</t>
  </si>
  <si>
    <t>CTACTGTGCACAAGAAACGACAGGAAGATGATAATCAGAAAAGCCCC</t>
  </si>
  <si>
    <t>TCACAAACAAATAAATCCTCATTAAAGCCCTTTTTAGTAGAAAATCCAAATA</t>
  </si>
  <si>
    <t>TTTTGATGTTGTACTTTATTTCGAGCGTCTTTCCAGAGCCATTCGGCAAACAA</t>
  </si>
  <si>
    <t>TCTTGTTATATAACTATCCTGAA</t>
  </si>
  <si>
    <t>ATTCACTCAGTACCAGATAGAAA</t>
  </si>
  <si>
    <t>CAAAAATTCTACTAATAGTATATTTGC</t>
  </si>
  <si>
    <t>TTAATGCCGTGTAGGTGTTTTGAAGGGAGGG</t>
  </si>
  <si>
    <t>TAAATAAGAATAAACCGCGTCACCAAAGCAA</t>
  </si>
  <si>
    <t>TAGAACCCAGGCTATCTGCTGATGCAAATCC</t>
  </si>
  <si>
    <t>GCGCGAGCATATAATGGTACCTTTAATTGCT</t>
  </si>
  <si>
    <t>CCCCTGCCGTAGCATTGAAATTAAGCGAACC</t>
  </si>
  <si>
    <t>CTGAGTAATGGAGAGGGACGCGAGAAAACTTTT</t>
  </si>
  <si>
    <t>TTTGGGAAATTAGAGACTGTAGCTCAACATGTT</t>
  </si>
  <si>
    <t>AACCTAATTTCATCTTCTGACCTAAATGAACGCGACAGT</t>
  </si>
  <si>
    <t>AGCAAAACCCAATAGCAAGCAAATAAGGCGTTAGGGCTT</t>
  </si>
  <si>
    <t>TTTTTGAGAGATCTACAATCATATAATTTTGCACAAAGAC</t>
  </si>
  <si>
    <t>AATTGAGAATCGCCATAGGCATTTAGAAGGCTTTGAGCCA</t>
  </si>
  <si>
    <t>ACTCCAACAGGTCAGGTTAGAGCCTATATTTTGTAATAAGA</t>
  </si>
  <si>
    <t>GGTCCTAGTGGAAAGGTAAAAAACATGAATAAACAGTTAATGC</t>
  </si>
  <si>
    <t>GGTCCTAGTGGATCCCGACTATTTTAGTGTTCTAGCTGATAAA</t>
  </si>
  <si>
    <t>GCCTGAAGGATACTAAATATACAGGAGTGTACTGGTAATAGCCT</t>
  </si>
  <si>
    <t>CAGAACCAGCGCCCCAGCTACAATTTTATATGTAAAAGGTCATT</t>
  </si>
  <si>
    <t>GGATGGCTTAGAGCTTAATTGCTGATGAAAAGTCACCGACTATCCGG</t>
  </si>
  <si>
    <t>GGTCCTAGTGGAAAAAGGGCTCAAGAGAACGGGGTCAGTGCCTTGAG</t>
  </si>
  <si>
    <t>GGTCCTAGTGGATCAAATATTGCGGGAGAAAGATTCATAAATCATACA</t>
  </si>
  <si>
    <t>TTAAGGATTAGGATTAGCGGGGTTTTGTATGGTTTGCATAAAGAAAATTTT</t>
  </si>
  <si>
    <t>TAACAAAGGCAAAACCGATTGAGCCTTAAATCAAGATGACAAAGATAGCTA</t>
  </si>
  <si>
    <t>TAACTTGAAATACCGACCGTGTGATAAATCAGATATTCGAGCCACATTTGGG</t>
  </si>
  <si>
    <t>GAGAGGCGTTTTTTCATTAAAGGTGAATTAAGAGGTCATTTTTCGGAACCTA</t>
  </si>
  <si>
    <t>GGTCCTAGTGGATTATTCTGTATTGACGAACATCCAAAAAGGGTGAGAAAGATTC</t>
  </si>
  <si>
    <t>GGTCCTAGTGGACCTTTTGATATCACCGGTGGCATCCATGTAATTTAGGCAGATT</t>
  </si>
  <si>
    <t>GGTCCTAGTGGAAATCGCAATAGTTGCTTTTTAAATAAAATTAAGCAATAAAAGTT</t>
  </si>
  <si>
    <t>GGTCCTAGTGGATATTCTAATTAATGGTAACGCCAATCACCATCAATATGATGCCG</t>
  </si>
  <si>
    <t>GGCGTGCCCGTAAGTATTAAGAGGCTGAGACTCCGACATTCAGAATTAGCGCAATGC</t>
  </si>
  <si>
    <t>AGTACTAACCTGTTTATATAA</t>
  </si>
  <si>
    <t>AGCAGCTGCCAGTTTGAAAAT</t>
  </si>
  <si>
    <t>ATATTCTGGCATGATTCATAA</t>
  </si>
  <si>
    <t>ATAGGAGAATTAACTGTCTTTTCA</t>
  </si>
  <si>
    <t>AAACAGGAAGATTGTATGTCAGAGGGAGA</t>
  </si>
  <si>
    <t>AACACCCTGAACAAAAAGCAAATATGGGCG</t>
  </si>
  <si>
    <t>AGAGCCGCATCACCGCGGTCATACATCCTA</t>
  </si>
  <si>
    <t>GGTTGAGGCAGGTCGAAACCGAGGAAACCA</t>
  </si>
  <si>
    <t>CTGTTTATTCAGCTCAGTCGGATTCTCCGTG</t>
  </si>
  <si>
    <t>TAGATACAGAAGTTTAAGACTTCAAATATCG</t>
  </si>
  <si>
    <t>CGGAACCGAGAGCCGCTACCCTGACTATTAT</t>
  </si>
  <si>
    <t>TAATCAAACGCCAGCAGAGAATGACCATAAA</t>
  </si>
  <si>
    <t>AAACAACATCAAAAATCATCAACATTAAATGT</t>
  </si>
  <si>
    <t>AGAATGCGAACGAGTACAGTAGCGAGAACGGG</t>
  </si>
  <si>
    <t>AGTCAGAAGCTTTAGCGAGAGCCGCAACGCGC</t>
  </si>
  <si>
    <t>CTAGACCTGCCGCGTTTTAAAAACGTCAATGG</t>
  </si>
  <si>
    <t>TTTGTTAAACAACAATAAAACCAATGTAGCGCG</t>
  </si>
  <si>
    <t>TACCAGAAGAGACGATTCCCCCTCAAATGCTTT</t>
  </si>
  <si>
    <t>TCAACGACAAAAGGTAAAGTCTTACCAGGTATCATA</t>
  </si>
  <si>
    <t>GAATGGAATACCCAAAAGAACATTGAATGGCCTTGAT</t>
  </si>
  <si>
    <t>TCGAATGTTGTGAAACAGTTCAGAAAACTTGACAGGA</t>
  </si>
  <si>
    <t>CCAATAGGAACGCCATGTTCAGCCATTCCAACAGAATC</t>
  </si>
  <si>
    <t>TGCGTTATCCTGTAGCAAGTACCTCCAGACGTTGACCAT</t>
  </si>
  <si>
    <t>TAATTACTAGAAAAAGGTTTTTATTTTCATCCCATTAGCA</t>
  </si>
  <si>
    <t>ATAACAGTTGATTCCCAATTCCCGCCACCCTCAGAGCCAC</t>
  </si>
  <si>
    <t>CATCGTAACCGTGCATCCTTTACAGTAATTGAGAACAAAGT</t>
  </si>
  <si>
    <t>CTGGCACTCATACCATCGATAGCAGCAAGCCCGACATTCCAT</t>
  </si>
  <si>
    <t>GGATCCCATGAGATTTACGACGGCGGATAATTCGCATTAAATT</t>
  </si>
  <si>
    <t>ATGACGTACTTCAAGTTTGCCAAAGCGGATTGCATCAAAAAGA</t>
  </si>
  <si>
    <t>TGTTCGTAGTCTGAGCGAGTTTCCTTATTAATGCAGCACCCTC</t>
  </si>
  <si>
    <t>CATACGATACGATTAAGAGGACCGTAATGATTTAGTACGACAAT</t>
  </si>
  <si>
    <t>TATTGGCTGTCTTCAAAAATGGCATTTTGAACCAGACTGAACAA</t>
  </si>
  <si>
    <t>TTATGTCATGCTTTTTCATCCAGGTCTTCACCAGAACCACCACC</t>
  </si>
  <si>
    <t>CCAAGTCCGACTGGAACAAAGCATGTAGGATAAGTCGCCACCAC</t>
  </si>
  <si>
    <t>AGGCCGGTTCGAGCTTCAAAGCGAACCACCATTAGTAGGAGAATCA</t>
  </si>
  <si>
    <t>GCCGAGTTCACAAGCAAGCCCCTGTTTATATAAAGCCAACGCTCAA</t>
  </si>
  <si>
    <t>GAAAAATATTGTTAATGACCGTAATGGGATAGGTCACGTAGCGCATT</t>
  </si>
  <si>
    <t>AGACGTCCGCCCCCTTATTAGCGTTTGCGCAATAATAACAACATAAA</t>
  </si>
  <si>
    <t>AAATATGCAACTAAAGTACGGTGTCTGTTTCGCAACCAATGAACGAGAACA</t>
  </si>
  <si>
    <t>TTTCTAAGCTCCAACAGGGATGGTGTAGATTTAAATTGTAAACGTTAATATT</t>
  </si>
  <si>
    <t>CACCCTCCCTCCCTCTCAGACTCAATAATCGGCTGTCTAACAACCCTTTTTTAA</t>
  </si>
  <si>
    <t>GTGGCGGTAGGGTATTAAACCCAGCTTTAATTCGCGTCTGGCCTTACAAATTAATT</t>
  </si>
  <si>
    <t>ATTCGTACTTCTTTGAATAACGG</t>
  </si>
  <si>
    <t>GATACATAATTGGGCTTACAAAATCTGTCC</t>
  </si>
  <si>
    <t>AGTAGTAAACGCCAAAGATTTTGCTAAACA</t>
  </si>
  <si>
    <t>AGTTGGGTATACGTGGTGTAGCAACCTGAT</t>
  </si>
  <si>
    <t>TCATCAGTTGAGATTTAGATCATTGTGAATT</t>
  </si>
  <si>
    <t>AGTAAGAGCCCTGACGCAATTACCTATAATC</t>
  </si>
  <si>
    <t>TGAATGGCGGGGGATGAGCCCGAGATAGGGT</t>
  </si>
  <si>
    <t>TGGCGAAATATTAGTCAAAAGAGTCGCGCAGAGG</t>
  </si>
  <si>
    <t>CAACTTTAGAATACCAGGAGTGAGAATAGAAAGGA</t>
  </si>
  <si>
    <t>CGAATTCTGTATGGAGGAATTACGAGGCATTCTCTCGA</t>
  </si>
  <si>
    <t>ACCTTGACCTGAAAGCGTAAGAAACGCCAGGGTTTTCCC</t>
  </si>
  <si>
    <t>AGTGAGGCTTCCAGTTCGCTATTACGCCAGCTCTCTCGA</t>
  </si>
  <si>
    <t>ACTTTCAACAACCAAGTTGAGATGGATATTTTTCTCTCGA</t>
  </si>
  <si>
    <t>AGAGCCATTACAGTGAATAAGGCTTGCAACACTACCAGAC</t>
  </si>
  <si>
    <t>AAGGGCGATCGGTGCGAAAACATCAGTGTTTTTGAGCAAA</t>
  </si>
  <si>
    <t>TGCTTTGAATGTTTCAGCCATTCAACTAATGCATCTCTCGA</t>
  </si>
  <si>
    <t>AGAAGATCGTCTTTTCATAACCCTCGTCATTAAAATTTGGG</t>
  </si>
  <si>
    <t>ATCACGCAAAAAAGAATTGCTGCAAGGCGATTATCTCTCGA</t>
  </si>
  <si>
    <t>TGAGTGTTGCACCGAGTTTTAATGCCCAGAACGTCTCTCGA</t>
  </si>
  <si>
    <t>ATAGCCCTGGCCTCTTTGGAACAAGAGTCCACTATTAAACCTG</t>
  </si>
  <si>
    <t>GTTAGTAAATGAATTTTATTCATTTAGAAACAGCGAACTGTCTCTCGA</t>
  </si>
  <si>
    <t>CGAAATCGGCAAAATCCCTTATAAATCATTAACCGTCACAGACATTTAATTTTCTCTCGA</t>
  </si>
  <si>
    <t>TCGAGACAACGTAACAAGTGCCG</t>
  </si>
  <si>
    <t>CCAGCAACCTCCGGCTCGAACCA</t>
  </si>
  <si>
    <t>AGTTAAAGGCCGCGGAACGTGGCAATAACTC</t>
  </si>
  <si>
    <t>ACCAGGCGCCCTCAGATCGTCACCAGTACAA</t>
  </si>
  <si>
    <t>CGCTGAGAAAGACGCTCTTTCCTCAATAACCT</t>
  </si>
  <si>
    <t>GCAACTTCATCAAGAGTAATTATCACCGCATTC</t>
  </si>
  <si>
    <t>CCCTCAATGCTCACTGAGCTGCATTAATGAATC</t>
  </si>
  <si>
    <t>AATAGGTGCTTGACAAATTACATTCCGATTAAAGG</t>
  </si>
  <si>
    <t>TGCTTCTTCAATATACAAATGAGTGTACAGGCTCTTGG</t>
  </si>
  <si>
    <t>ACTACAACATTACCTTGGCTGACCAGTGCCAGCTCTTGG</t>
  </si>
  <si>
    <t>TTTTAAAAGTCGTGCCCCCGCTTTCCAGTCGGCTCTTGG</t>
  </si>
  <si>
    <t>GGTCAGTAGGCGCAGACGGTCAATTGCAGGGACCGATAT</t>
  </si>
  <si>
    <t>ATTCGGTCCAGGGATATATTCCTGGAACCGAAATATCAAA</t>
  </si>
  <si>
    <t>CCCTCAGAACCGCCACAGAGGACACCAGAAGGTCATTTTG</t>
  </si>
  <si>
    <t>CTCATTTTGCTGAGGCTCATAAGGATTATCAGGTTATTAA</t>
  </si>
  <si>
    <t>TCATTTGAGCCTGTAGTACTCAGGAGGTTTAGGCTCTTGG</t>
  </si>
  <si>
    <t>CGGAACAAGTAAATCGGAAAACATAGCGATAGGCTCTTGG</t>
  </si>
  <si>
    <t>GTCAATAGTGAATTTATTAACACCACAGGAGGTAACAATT</t>
  </si>
  <si>
    <t>TCAAGAAAACTAGCGTAAATAAGTATAGCCCGGGCTCTTGG</t>
  </si>
  <si>
    <t>ACATTAATTGCGTTGCCAATATCTGCCCGAACATGATGGCA</t>
  </si>
  <si>
    <t>AGTTTTATGAAAGCCAGAAACGTGGACTCCAACGTCAAAGTAGA</t>
  </si>
  <si>
    <t>ACCAGATGAACGAAAATCTAAAGCATCAGAATCCTTTCGCTATT</t>
  </si>
  <si>
    <t>ACTTTGAACCTCAGAGCAATAGGAACCCATGTACCGTAACAGAA</t>
  </si>
  <si>
    <t>CAGGAAACAGAGTATTCATTACCCAAATGGGTTGATCGATCTAA</t>
  </si>
  <si>
    <t>AATTAATTGGAAACCTGTTTGAGAACCTCAACTGACCAGCTCTTGG</t>
  </si>
  <si>
    <t>CACAGACAGCCCTCATAGTAAAATTAGAACCGGAGTGAGGCGCTCTTGG</t>
  </si>
  <si>
    <t>GGTCAGTATCAAAATCAACCGTCTATCATGACGAGCACGTGGAGCTAAGCCT</t>
  </si>
  <si>
    <t>TACCGCCACATAGGCTTTTTAATGGTTAGAATCAGAGCGATAACGTGGAGAAGA</t>
  </si>
  <si>
    <t>CTTAGATTGCCAGCAGTGTGAGTGGAAACAGTACATAAAACTGAGTTACCGCCA</t>
  </si>
  <si>
    <t>TTCCCTTACCTTGCTGTAACATTAAGCGGAATTATCATCAGCAAGCCCCACCACC</t>
  </si>
  <si>
    <t>GATTTGGCGAAAATAGGTCTGAGAGACTACCTTTTTAGAAGATAAACGGTACCAAACA</t>
  </si>
  <si>
    <t>ATATATATTAAATCCTCATCA</t>
  </si>
  <si>
    <t>AAGAAATTACAGGTAGATTTT</t>
  </si>
  <si>
    <t>TGTAACAGAGATAGAAGACGT</t>
  </si>
  <si>
    <t>GAGAAAATTGTTATCCGCTGATCTACG</t>
  </si>
  <si>
    <t>CACAATTCCTAATAGAATTTAGAAATGGA</t>
  </si>
  <si>
    <t>TTGCGCCGTTATACTTCGCCTGATAGGAGC</t>
  </si>
  <si>
    <t>ACATTCTGGCCAAAACGACGGGATGGTGGT</t>
  </si>
  <si>
    <t>GGTACCGAGATTATTTTATCCAGACGTAGA</t>
  </si>
  <si>
    <t>AACCATCTACGTTAATATTTTTCACGTTGAA</t>
  </si>
  <si>
    <t>AGAATACACGTAATGCCTCCAAAAGGAGCCT</t>
  </si>
  <si>
    <t>CCGCCAGACCGCCTGTCGTAATCATGGTCAT</t>
  </si>
  <si>
    <t>TGGAAATACCTGTGTGCGGGCAACAGCTGAT</t>
  </si>
  <si>
    <t>TTTTCAGGTTAAAAAGGCACTACGAAGGCACC</t>
  </si>
  <si>
    <t>ACGGAGATCTACAGAGAGCTTGATACCGATAG</t>
  </si>
  <si>
    <t>ACTAACAACACACAACCGCCAGGGTGGTTTTT</t>
  </si>
  <si>
    <t>CTGAAATGGCTCGAATGCCCTGAGAGAGTTGC</t>
  </si>
  <si>
    <t>AGCTGTTTCCTACATTACAGGAAAATTTGCAC</t>
  </si>
  <si>
    <t>AATCTCCAAATAACGTCAGATGAATACAAACTA</t>
  </si>
  <si>
    <t>GTAAAATACTAAAACAAGAAATTGACAATATTA</t>
  </si>
  <si>
    <t>GTCGAAATAAAGACAGAACAACCATCGCCCACGC</t>
  </si>
  <si>
    <t>AACTAAAGGAATTGCGATTTTACATTTATACCAGGG</t>
  </si>
  <si>
    <t>GTAAAACTCGGTTTAGTTTCCATTAAACGGGCACTGCA</t>
  </si>
  <si>
    <t>AGCAAGCGCTGGTAAACATTGGCAGGCAAATTGGATGC</t>
  </si>
  <si>
    <t>CTTTACAATATTGGGATACGAGCCGGAAGCATTACGTCG</t>
  </si>
  <si>
    <t>GTCACCCTCAGCAGCGCCGCGACCTGCTCCAAAGGAATTG</t>
  </si>
  <si>
    <t>TCGGCCTTGGTCCACGCTCTAGAGGATCCCCGCTGGAGTC</t>
  </si>
  <si>
    <t>ATCACTTGTCCTGTTTCCAGTGCCAAGCTTGCCGTTCCGT</t>
  </si>
  <si>
    <t>CTTTTCACATTTGAGGTTAGAGCCAAAGTACACCTCGCTT</t>
  </si>
  <si>
    <t>TTAATTGTAAGAAATAACTCATCTTTCAATCGTAGCACGAA</t>
  </si>
  <si>
    <t>CTAACGGAACAACATTCTGGCTCACGGGAGAAAAGTAATAAC</t>
  </si>
  <si>
    <t>ACTTTTTCTACCAAGCTCAAAATTAACGCTCAATAATACCAGT</t>
  </si>
  <si>
    <t>AGGGTTAGAACTCTTAAACGCTTTGAGGACTAAAGGCCTATAG</t>
  </si>
  <si>
    <t>TAAAGTGTTTATCTAAACAACTCGATCCTGATTGTTTGGAACA</t>
  </si>
  <si>
    <t>CTTTCGAGGTGAATTCTACCATAGCGAAACGTCAATAGGTACGGGG</t>
  </si>
  <si>
    <t>AGGAAGGAAAGCCTGGGGTGCCTAATGAAGTTGATGTTACGGGATC</t>
  </si>
  <si>
    <t>CCCAGCAGGCGAAAACCTGAGTAAATAAAAGTCAGGACGTGCGACC</t>
  </si>
  <si>
    <t>ATGACCATCGGAACGAGGGTAGCAACGGTTGTATCATCTGAATAGTATTAGA</t>
  </si>
  <si>
    <t>ATGCCTGCCGACCAGTGAAGAACTTACAGTAACAGTACCATAATAATAAACGAA</t>
  </si>
  <si>
    <t>TGCCCTTCCCATTGCATTGACGCTGACCCCCAGCGATTAATGAGGAATCAGCTTG</t>
  </si>
  <si>
    <t>GTTGGGAAGAAAATAAAACGAAAGAGATTCACCAGTCACAAGGTCGACTGGTTTGC</t>
  </si>
  <si>
    <t>CCAACGCGCGGGGAGAGGCGGTTTGCGACAATTCGAATATCTTTAAATTGTGCCCCGTT</t>
  </si>
  <si>
    <t>B3-41</t>
  </si>
  <si>
    <t>B3-42</t>
  </si>
  <si>
    <t>B5-01</t>
  </si>
  <si>
    <t>B5-02</t>
  </si>
  <si>
    <t>B5-03</t>
  </si>
  <si>
    <t>B5-04</t>
  </si>
  <si>
    <t>B5-05</t>
  </si>
  <si>
    <t>B5-06</t>
  </si>
  <si>
    <t>B5-07</t>
  </si>
  <si>
    <t>B5-08</t>
  </si>
  <si>
    <t>B5-09</t>
  </si>
  <si>
    <t>B5-10</t>
  </si>
  <si>
    <t>B5-11</t>
  </si>
  <si>
    <t>B5-12</t>
  </si>
  <si>
    <t>B5-13</t>
  </si>
  <si>
    <t>B5-14</t>
  </si>
  <si>
    <t>B5-15</t>
  </si>
  <si>
    <t>B5-16</t>
  </si>
  <si>
    <t>B5-17</t>
  </si>
  <si>
    <t>B5-18</t>
  </si>
  <si>
    <t>B5-19</t>
  </si>
  <si>
    <t>B5-20</t>
  </si>
  <si>
    <t>B5-21</t>
  </si>
  <si>
    <t>B5-22</t>
  </si>
  <si>
    <t>B5-23</t>
  </si>
  <si>
    <t>B5-24</t>
  </si>
  <si>
    <t>B5-25</t>
  </si>
  <si>
    <t>B5-26</t>
  </si>
  <si>
    <t>B5-27</t>
  </si>
  <si>
    <t>B5-28</t>
  </si>
  <si>
    <t>B5-29</t>
  </si>
  <si>
    <t>B5-30</t>
  </si>
  <si>
    <t>B5-31</t>
  </si>
  <si>
    <t>B6-01</t>
  </si>
  <si>
    <t>B6-02</t>
  </si>
  <si>
    <t>B6-03</t>
  </si>
  <si>
    <t>B6-04</t>
  </si>
  <si>
    <t>B6-05</t>
  </si>
  <si>
    <t>B6-06</t>
  </si>
  <si>
    <t>B6-07</t>
  </si>
  <si>
    <t>B6-08</t>
  </si>
  <si>
    <t>B6-09</t>
  </si>
  <si>
    <t>B6-10</t>
  </si>
  <si>
    <t>B6-11</t>
  </si>
  <si>
    <t>B6-12</t>
  </si>
  <si>
    <t>B6-13</t>
  </si>
  <si>
    <t>B6-14</t>
  </si>
  <si>
    <t>B6-15</t>
  </si>
  <si>
    <t>B6-16</t>
  </si>
  <si>
    <t>B6-17</t>
  </si>
  <si>
    <t>B6-18</t>
  </si>
  <si>
    <t>B6-19</t>
  </si>
  <si>
    <t>B6-20</t>
  </si>
  <si>
    <t>B6-21</t>
  </si>
  <si>
    <t>B6-22</t>
  </si>
  <si>
    <t>B6-23</t>
  </si>
  <si>
    <t>B6-24</t>
  </si>
  <si>
    <t>B6-25</t>
  </si>
  <si>
    <t>B6-26</t>
  </si>
  <si>
    <t>B6-27</t>
  </si>
  <si>
    <t>B6-28</t>
  </si>
  <si>
    <t>B6-29</t>
  </si>
  <si>
    <t>B6-30</t>
  </si>
  <si>
    <t>B6-31</t>
  </si>
  <si>
    <t>B6-32</t>
  </si>
  <si>
    <t>B6-33</t>
  </si>
  <si>
    <t>B6-34</t>
  </si>
  <si>
    <t>B6-35</t>
  </si>
  <si>
    <t>B6-36</t>
  </si>
  <si>
    <t>B6-37</t>
  </si>
  <si>
    <t>B6-38</t>
  </si>
  <si>
    <t>B6-39</t>
  </si>
  <si>
    <t>B6-40</t>
  </si>
  <si>
    <t>B6-41</t>
  </si>
  <si>
    <t>CATGCGCGGGACATCGCCGCGTAATTCGCGCCGCCCACACCA</t>
  </si>
  <si>
    <t>GTCGCACTGGCGATGTGAACGGTCGCGGGATCGCGGGCGAGG</t>
  </si>
  <si>
    <t>AAGGGAAGGAAAGAGCGGTGCAAGCGGCCGAAAGGGGCAGTT</t>
  </si>
  <si>
    <t>GCCCCCGAGGGAAATCCCAAGGCTAAATCACGAAATGCCGTG</t>
  </si>
  <si>
    <t>TTTTTTGAACTAAACCCACTACCAAGTGCATCACCC</t>
  </si>
  <si>
    <t>m13Block-01</t>
  </si>
  <si>
    <t>m13Block-02</t>
  </si>
  <si>
    <t>m13Block-03</t>
  </si>
  <si>
    <t>m13Block-04</t>
  </si>
  <si>
    <t>m13Block-05</t>
  </si>
  <si>
    <t>TCCACTAGGACCCCAAGAGC</t>
  </si>
  <si>
    <t>TGTGCACAGTAGTCGAGAGA</t>
  </si>
  <si>
    <t>CACAACATTCGAGGTCGCAC</t>
  </si>
  <si>
    <t>GGAGCTTAGAAAACGGAACG</t>
  </si>
  <si>
    <t>AGACAGCCAATAGCATCCAA</t>
  </si>
  <si>
    <t>CTCATGGGATCCGACTCCAG</t>
  </si>
  <si>
    <t>AGCATGACATAATGCAGTGC</t>
  </si>
  <si>
    <t>AGTCGGACTTGGTTCGTGCT</t>
  </si>
  <si>
    <t>GAAGTACGTCATCTATAGGC</t>
  </si>
  <si>
    <t>AGACTACGAACACCCCGTAC</t>
  </si>
  <si>
    <t>TCGTATCGTATGAAGCGAGG</t>
  </si>
  <si>
    <t>CCCTACCGCCACCGTAGATC</t>
  </si>
  <si>
    <t>CGGCAGGTCTAGAACGGGGC</t>
  </si>
  <si>
    <t>TGTGAACTCGGCCGACGTAA</t>
  </si>
  <si>
    <t>MidEdgeCs</t>
  </si>
  <si>
    <t>ShortEdgeCs</t>
  </si>
  <si>
    <t>LongEdgeCs-01</t>
  </si>
  <si>
    <t>LongEdgeCs-02</t>
  </si>
  <si>
    <t>LongEdgeCs-03</t>
  </si>
  <si>
    <t>LongEdgeCs-04</t>
  </si>
  <si>
    <t>LongEdgeCs-05</t>
  </si>
  <si>
    <t>LongEdgeCs-06</t>
  </si>
  <si>
    <t>LongEdgeCs-07</t>
  </si>
  <si>
    <t>LongEdgeCs-08</t>
  </si>
  <si>
    <t>LongEdgeCs-09</t>
  </si>
  <si>
    <t>LongEdgeCs-10</t>
  </si>
  <si>
    <t>LongEdgeCs-11</t>
  </si>
  <si>
    <t>LongEdgeCs-12</t>
  </si>
  <si>
    <t>CTTTCCTTAGCAGACTAACAACTC</t>
  </si>
  <si>
    <t>AAGGCCCTCAGATGGGAATGATTC</t>
  </si>
  <si>
    <t>TGGCACAGCAAGTTACTACTCGTT</t>
  </si>
  <si>
    <t>TCGTGAGATTCATTACAACTCGGC</t>
  </si>
  <si>
    <t>AAATACCGAGCCGTCTTGGGACCTTAG</t>
  </si>
  <si>
    <t>GTTTCACACACGCCGAGCAGAGGCAAA</t>
  </si>
  <si>
    <t>ACGGCTGTATTTTAGTTAATGTCTGAGAGACT</t>
  </si>
  <si>
    <t>CTAATAAATCCAACTCCGGCTCCCCACACGTCC</t>
  </si>
  <si>
    <t>TCGGCGATATCGGCGACGAAGGGGTAGTTATCCT</t>
  </si>
  <si>
    <t>TGCAACTATGCTCCTTTTGATAAGAGGTCATAGCT</t>
  </si>
  <si>
    <t>AGAGGCGGTCGTACAAAATAGATATACCACTCAGGCTTGC</t>
  </si>
  <si>
    <t>ATCCAATGACGTGCCCTAACCTCAGCAACTTGCTGAACGGT</t>
  </si>
  <si>
    <t>TTCAAATAAAGTTTATGTAGAAACGAAAAGCATAATTTAAT</t>
  </si>
  <si>
    <t>TTTATACAACTAGGTAGCTGAAAGCTTGCGTACTTACTACA</t>
  </si>
  <si>
    <t>CTCACCGTATAAAACAGCCACGTCCCCCTTCGTTGAAGTACGC</t>
  </si>
  <si>
    <t>ATACCCCCGTAGTGCATGCACTCTTTGTGTGATCAATATATGTG</t>
  </si>
  <si>
    <t>AAGATTGCGCCTAATTTATCCCAAACCCCCCAGCTGATGCTAGG</t>
  </si>
  <si>
    <t>TTGTACGCTAAGGGTAGCAATCCTAATCCTTTAATAAGTACGGTG</t>
  </si>
  <si>
    <t>AGTTCCCGGGACCACGAAATTTTGCGGCTGTAGCTCAACATGTCTT</t>
  </si>
  <si>
    <t>TATAGATATAACGGATATCTTACCATTAACGTCAATATCCCTCACGCA</t>
  </si>
  <si>
    <t>TTGACGAGCACGTATAACGTGCTTAGACAGGAACGGTACCTGACACTTTT</t>
  </si>
  <si>
    <t>TGTTTGTCACCGCAAAGAAGCGCGGTACCCTTGTAACACGAACGATGCCC</t>
  </si>
  <si>
    <t>GTTTTAAGGCGCTGGGGGTGAAGAATGGACCCCGCACCCCAGCACGATAA</t>
  </si>
  <si>
    <t>ACGTGCAACGCTCCACGACGGTAGGCTAGATATGTAAATGGATAATTTATA</t>
  </si>
  <si>
    <t>ATGATGGCTTAGAGCTTAAACGGATGAAACCTTGGGGGTGGTCATGGGATC</t>
  </si>
  <si>
    <t>ACTCACCCGATATAGTGACGCAGTTCATACGCATGAGTCTTTAACGTCGAAG</t>
  </si>
  <si>
    <t>GTACATAAACCAAATGAGTTTAAATAGCCATCGGTACGCGTACGAGCGTCTTTC</t>
  </si>
  <si>
    <t>TATCAAGGTGTTAACTGAGTGACTATACGGGTTCAGTGGCTCCCCGCAACAGGA</t>
  </si>
  <si>
    <t>CGACCATACCATTGATAGAACTGATCAATTAAGCCATGTATGAGCAGGTTCAGCC</t>
  </si>
  <si>
    <t>GGTTATATAACTCCTTGCTAGGCAGAATGGTGGTGTCGCAGATTATCTCGACCTGG</t>
  </si>
  <si>
    <t>GTGGCTAGACTGTCCAAATACTGTTCCGAGGGATTTTTCCTCGTTAGAATCAGAGC</t>
  </si>
  <si>
    <t>TTATTGCTAATCCAGGCTCCGGTTCGAGAAAACAGGAGGTAATTTGCTATTATTTGCC</t>
  </si>
  <si>
    <t>GGGAGCTTCATGGGCAGTAGGGACACGGTTAACATACGGCCGGATGAAAACTATGCTG</t>
  </si>
  <si>
    <t>CAGAACAGTGACAGTGACCCAGCCGAGTCCGATTAAAGTCGGGATTCACGGGTAGGTTG</t>
  </si>
  <si>
    <t>TTATTCGGCCCTACGCTAATGGCTTATACCCATGCGACTT</t>
  </si>
  <si>
    <t>CTATCCAGAATGGTGCAGCCGTTTCCAGGTCCTACCGGTT</t>
  </si>
  <si>
    <t>TGAACGGGTGCTCCCTGGGAAATATCTCTCTGATTAGTGTT</t>
  </si>
  <si>
    <t>CCGGTGACAGCTTAGCGTTCCCTTCCTACGTTGGGACCTTAATCTGTGATCCAA</t>
  </si>
  <si>
    <t>TCTATCTGTATGGCCGTAGACGTGCTCGCGTATTCCAACCCGCATGCTTGGATC</t>
  </si>
  <si>
    <t>TGGAACTGGAGATATGAACACTGCTACCCTCCAACCGTCAGTCTCACGCGGTAAAG</t>
  </si>
  <si>
    <t>TCACGACCCAGGGTAGTCACATGGTCCAGCGATCCGCGCGAGCCTTAGTATGTCCATTC</t>
  </si>
  <si>
    <t>TTCTGCCTCGTCGGAAGAGTCTTAAA</t>
  </si>
  <si>
    <t>GGAGAAACTATCCTGTGCCGAGGTATTCCGTTAGTA</t>
  </si>
  <si>
    <t>CCTATTTGCGCCCAGTGTACAGCAGACCCCCAATGGTAG</t>
  </si>
  <si>
    <t>AGAACGACACGCGCGGTTTGTTCAACGAGGCCATGCTTCTG</t>
  </si>
  <si>
    <t>AAAAATAGATCTAGTCCGTGAGGTAATATAAGAAGGATAGAAC</t>
  </si>
  <si>
    <t>TATGCCCGGCTTACGGCAACAAAGGACTACATGGTTTGAATCTG</t>
  </si>
  <si>
    <t>GTAGCCCCCAAAATTTCTCTCAGACTGCATTTTAATGAAAATCTGGCGGATTGTG</t>
  </si>
  <si>
    <t>CCAACATCAACTATCGGCGTCTGCTCGTTTTCTTGTATCGTGGTCAAGTCAACTG</t>
  </si>
  <si>
    <t>AGTAATACTGCGGTGTAATGAGTTGTGCGCGCTCATG</t>
  </si>
  <si>
    <t>GCACGTCGCGAGTACGGTTTATTACTTATCCAAGTTC</t>
  </si>
  <si>
    <t>CTTAATTACCCTTATTTCTACTTTACAGTCGTGTCCCCGG</t>
  </si>
  <si>
    <t>TGTTTCCCTAGTGCCAATGAGCGCTTTGAGAATATATTGGC</t>
  </si>
  <si>
    <t>TGCTTTTGCGTTCCTGGTAACTTTCCTTGGCGAGAATGATATC</t>
  </si>
  <si>
    <t>ATGGAGAGTTTGAAACACTTGGCATTCGTACCAAACCTCCTCA</t>
  </si>
  <si>
    <t>ACTTTGTACCCGCGAACTTTTAGCATACGTAGGCGAATCCACGATACGGACACTCG</t>
  </si>
  <si>
    <t>TCCGCGTATATCTATTACCAGT</t>
  </si>
  <si>
    <t>TTAAATGCTTTCCCCTTGGTGA</t>
  </si>
  <si>
    <t>TGAATAGACAGTAGCGCTACTTTTCAGCGG</t>
  </si>
  <si>
    <t>ATGTAGGCTCCAAACCCTTCTCGGTCGGAAAAT</t>
  </si>
  <si>
    <t>CCTGCCCTTCGAAGCGGTAATTTTGACGGTTGCA</t>
  </si>
  <si>
    <t>ATGCTGGCGACTGGCCGGGCGTCGCCTACTCTAA</t>
  </si>
  <si>
    <t>TACATGCACGGGGCAGGCTTACAAATGTGTCCTC</t>
  </si>
  <si>
    <t>GACTCGAACAGCGTTGTTAAGGAATTAAACTTTCT</t>
  </si>
  <si>
    <t>CATATCGGATCCTCCTGCGTCTGGCACAACATTCG</t>
  </si>
  <si>
    <t>CGTTCGCCGTTACAGACGCTCCAATGAACGTCCCT</t>
  </si>
  <si>
    <t>GCCGGGGGGATAATGTTATGTCACCATTTGATAGA</t>
  </si>
  <si>
    <t>GGATTACTAATTGGCAAATGCAGGCGGCCCTCTCG</t>
  </si>
  <si>
    <t>AGCTCCGCGAGGAGGATATCGCGCTGTGCAAAGTC</t>
  </si>
  <si>
    <t>GGGCATCCCTCTTTAGTCGAGTCCGACCTTCAGGA</t>
  </si>
  <si>
    <t>AACCAGGTGAAAGGTTTGTCAGTGGGACGCCCTTCA</t>
  </si>
  <si>
    <t>ACAAACTTTATCTCTCCCCCCCGACAGTATAGCTGA</t>
  </si>
  <si>
    <t>GAAGATAAGTTTCGCTTTGTTCGTTTATTGAGACTT</t>
  </si>
  <si>
    <t>ATAAAGTATGCACCCACGGATACACTGCATGGAGACCT</t>
  </si>
  <si>
    <t>AAAGTTAAAGTCGTTGTCCAGCTCAGTAGGCTATGCGT</t>
  </si>
  <si>
    <t>CTACGAAGAATGGGGATATTATACTGGGGCCAGGTGTAA</t>
  </si>
  <si>
    <t>GGAGATGTCAACGCGCGGTGTGTCTTCAGATGCATCTGG</t>
  </si>
  <si>
    <t>CTTGCACTAGGATCTGACCTTGTATGTCGATGCGCACTCG</t>
  </si>
  <si>
    <t>GAATAAAGCACACCCACGGTCTAATATCCGTTATTTAAAG</t>
  </si>
  <si>
    <t>TCTGGTGACTGATCGGGTCAATAGACGTCGGCCGAATGACG</t>
  </si>
  <si>
    <t>AAAGGTACGGGGTAGTGTCAATAATGCAATACTAGGCCTCCG</t>
  </si>
  <si>
    <t>ATCAGATTTGGCCAAATTGGTCTTGTTGTCAAACCGGCTTAA</t>
  </si>
  <si>
    <t>TGAGCTAGATAAAGGCAGGATCGCGAAGATCTTATTCGACTT</t>
  </si>
  <si>
    <t>CTCGCCTACAAACGGCTACAACTCATCGTCGATGCCTTCCGT</t>
  </si>
  <si>
    <t>ACAAGGAGTGGAGATTAAACCACATCTTCCCCGAGGGAAGAT</t>
  </si>
  <si>
    <t>AGTGTACAGGTTTTAACAGTCCCTTTAACTGACCCGAGTTGA</t>
  </si>
  <si>
    <t>TCCTCTTGGCCCTCGGATTAAGTACCCCCGACGGGTGGCTGC</t>
  </si>
  <si>
    <t>GCGATTAGCCATGGGGCCTTGCGGTGGGAGCAGGGGTTATTG</t>
  </si>
  <si>
    <t>GTAAATGCTAGGTTCAAAACGCACGAAGAGCCCCTACCACGG</t>
  </si>
  <si>
    <t>TATGATAAACGCCTAACAGGCTCGGTGAATCGCCTTAAACCA</t>
  </si>
  <si>
    <t>CGTCGACGAAACACGCAAGTTAACGCTAAAATCAAGGCAGGAC</t>
  </si>
  <si>
    <t>TACATAGATGCCTACAAAGTATCGTAATAAGAGCCTAAGCAATC</t>
  </si>
  <si>
    <t>AAGGTATAAGCTTTTACCATCTTATCACCGTTAGAACAATGGTA</t>
  </si>
  <si>
    <t>CGCCCGGGCGTTCCCTCGTACATAGCTAGGAGCAAAAGGTCATCA</t>
  </si>
  <si>
    <t>CTCACTGACCCATAATGGATAAGCGGAGTTTCCTATAAGTAAATTTC</t>
  </si>
  <si>
    <t>GTGGCCTCTTTCGAATTTTCTCGCATGATAGCTAGCTACGATTAACT</t>
  </si>
  <si>
    <t>CTCATGATGACGGGGGCGAGTAGAAATAGTGGGTCGGTCCATCAATC</t>
  </si>
  <si>
    <t>TGTCCCGCAATTATTTTGCTTGGCTCTTGGCGATTCCGACTTCGCAG</t>
  </si>
  <si>
    <t>GCGGAGTGCTGGAAATTGCTGACATTAGGGGCGCTACGGGATAGTCTC</t>
  </si>
  <si>
    <t>CAATACATAATAATAACAGAGCGGATACTCGCATCCTATAACATAGTT</t>
  </si>
  <si>
    <t>TGGCGGGGACTCGCTGGTGGTCTTCGCGGCTACATAAATAGCTCCATA</t>
  </si>
  <si>
    <t>GGGTTCTGTACACTCCAAAGTTGATTACCAGGTTAATCGTGTTAATAG</t>
  </si>
  <si>
    <t>GCGACCGTGTAGTAGCAATCGCCACACCTTCATGGATGAGTGCGCCCC</t>
  </si>
  <si>
    <t>CCGTCAGTATAGCCCACAACGCCGCCTAATCACATAAGTGCCGATATA</t>
  </si>
  <si>
    <t>TTAAGAAATCTACGGGTATTTAGGTCGATCTAACTTGCTCGGATTACAG</t>
  </si>
  <si>
    <t>GTAATTATATTTAAGTCAGGAAAGATACTCCAATCGAAGGCTGTGCTGG</t>
  </si>
  <si>
    <t>GACCAGCTGGTTTATCTGGCGTGCTTCTTTCCTCTAACATCAGAGTTTA</t>
  </si>
  <si>
    <t>GGTACTAGTGACGGATCCGCTACCTTTCGGATGGCCCCTTGGGGAGCTG</t>
  </si>
  <si>
    <t>CCTATACCTAACTTTTGTCAACTCTATTGAAGAGAACACTGCTACTTACG</t>
  </si>
  <si>
    <t>CAGCGGGCAAGTTGAGTTTGCGTTACTTCAATGGTGGCCACGCCACTGGCGTC</t>
  </si>
  <si>
    <t>AAAACTACAATGATACTGGGTCCACTAGCCGACTGATACAAGCTAACTAAGATT</t>
  </si>
  <si>
    <t>AAAGCAGACCGTACGTCAGGACCGAACGCGGGTTAGAGGTGTCGATTATTAAGG</t>
  </si>
  <si>
    <t>CGGATGCTTCCTTAGTCAGCGATTCTTAATTGGAGGCTCCTGCATACCGGTGGG</t>
  </si>
  <si>
    <t>AGTTATAGTTATGTGATAGGCATGCCATTATATGGCTCTCTTGATCGCTGTCAA</t>
  </si>
  <si>
    <t>CCCAATGTTCCTGCGAAGCACGTGGCGGGTGGGTATGGCTCCCAAACTCTAAAAT</t>
  </si>
  <si>
    <t>AGTGTCCATCACTTCTGGGTTGGAAAATGACTTCGGCATACTGACAAGGGCTAAA</t>
  </si>
  <si>
    <t>TTGTTGCCCTGGTGCCATGTAGGCTATTACGAGATGAACCGGCAGTTGTTTGTTGC</t>
  </si>
  <si>
    <t>GCATGAAGGGCCTTGGGTTGGCCAATAGTGCCTGGGCGACTCCATCTCAAACTTATC</t>
  </si>
  <si>
    <t>GGGCTCACGGACAAATGCAGGGTGTCCGTGCCTGTGTTCGATTACCGGATTGTTTCTA</t>
  </si>
  <si>
    <t>ACCCCCAGTGGGATGCGATTTTATAGGAGCTACCTTTTGAGCGACTTTCGGGTCTCAG</t>
  </si>
  <si>
    <t>ATTGTGACGTCGGGGACCCCGTCAGGTCTGAGGTCAACCACGCTTCTACGTAACAGCA</t>
  </si>
  <si>
    <t>AAATGAGGCTAGGGCCCATCCCGATGCGGGTTTGTTTGTATATCTACCAAACGAAGAGA</t>
  </si>
  <si>
    <t>GGGGGACGTCTACTAAACAAGCGAGTTCATGGAGTCAAAAAAGACAGCCAAGGATTGGG</t>
  </si>
  <si>
    <t>GACTGGCAGCAGCCAAGAATAGCGCACACATCAGTTTTAGAACAGCTCATCGGCGCCTG</t>
  </si>
  <si>
    <t>ACCGGGTCAATGCCCAGACGATAGAGGACGTTTCACGCGTTCCGCACTTAGTCGGCAGAA</t>
  </si>
  <si>
    <t>AATTTAGCTCGAGTGTTGAGCCTATGACCG</t>
  </si>
  <si>
    <t>TGCAAGCACTATAACTCAGTGCGTCCGAATTGG</t>
  </si>
  <si>
    <t>ACCGTTTCAGAAATTTGCGGCTCATCATACCAGCCTTAAG</t>
  </si>
  <si>
    <t>TTCAATTAGCATAGGGCGTCAGAGCTACTAACGGGTCAGGCC</t>
  </si>
  <si>
    <t>GTATTTTTGTGGAATAAATGTATAGTACGTTGTTGGCATCAT</t>
  </si>
  <si>
    <t>TCATAAGCACGACGGGCTTCTCTTCGTTATTCAATGTTGTCG</t>
  </si>
  <si>
    <t>TTTTGCTACTTTGTTATGTGAGGAGGTAATGTCACCCAGGTT</t>
  </si>
  <si>
    <t>CCGCACACTCCCACTTTGCTGAGATACCGTCTTAGTAAACCT</t>
  </si>
  <si>
    <t>ATCGACGGTTTGTGCGATCGCAGTGTCTCCCAGGTGGCTGGC</t>
  </si>
  <si>
    <t>TTTCATTTATCAACGGCCAAGTACCTTCTTCAACTTTCACTAA</t>
  </si>
  <si>
    <t>ATCTAGCACCGACCACCGGCATGCCTAGATGAGCGCCTGTACG</t>
  </si>
  <si>
    <t>TATAATACATGCAACTATAATAGGGGTCAGGACCGTCGGATAGCT</t>
  </si>
  <si>
    <t>CTCATAATGAGCCATGAGGTTGAATTCTTGTGGACCATGAACAAAGGAAAC</t>
  </si>
  <si>
    <t>CGCGCGCGTCTCTTAACTCTTGAACCGAGGCCCAGCTCCCAATTTGCACTA</t>
  </si>
  <si>
    <t>TCGCTGTTCATCTCATTGGCCGGTTAGCGGGTCCGACACCACCCTCGTAGTA</t>
  </si>
  <si>
    <t>GCACAGATCACGTTAGCTTAATATTGTAACGTTATGTTACTTTCTATTCAGAAC</t>
  </si>
  <si>
    <t>ACATAAGGTTACCCCCATAGCTCCTCGT</t>
  </si>
  <si>
    <t>CTTATTCATCCGGAACGAGTTCGTCAGCGCA</t>
  </si>
  <si>
    <t>ACCATAACGCTCAAAACCCATCGATGGAACC</t>
  </si>
  <si>
    <t>TGCTTTGTCCTGGGTCACGGATCATACATATAC</t>
  </si>
  <si>
    <t>GAGGCGCGTGGTTTTAGTCAGACGCTAAGGCACC</t>
  </si>
  <si>
    <t>CTCGTTCCCGGCGCGTGACCTGTGTTTTTGGGATCC</t>
  </si>
  <si>
    <t>GGAGGCAATATCGACTTTCTCAACGTGTTAGTCCAAGTAC</t>
  </si>
  <si>
    <t>CGGCATACCCTGACAAGTTGGACACCTAGTATCGGAGAAG</t>
  </si>
  <si>
    <t>GTCGTCTCAACGTACAGTTCTTTCTGACATCAGGTCCGAGCG</t>
  </si>
  <si>
    <t>ATAGTCGTTACGATAAGTGCCCCAGAAGTCTGTGTATTCGGC</t>
  </si>
  <si>
    <t>ACGAGAGGTCGGATTAGTCCTCTGCGCATTCAGATAACTTAC</t>
  </si>
  <si>
    <t>ATCACAAAGGCCGGAGTAATCTTTGCTTCAGAATTTGCAGAC</t>
  </si>
  <si>
    <t>CACTACAGATAGTACCGGAGCTATCTGGGGCTAATTAGCTTC</t>
  </si>
  <si>
    <t>CCTGCAGTCCATTCCCCGTCGGTGAATCTGTTGTGAACTGCC</t>
  </si>
  <si>
    <t>TCAATCCGTAGTGGGTCGTGACTCTTCAGATACTATCACGAC</t>
  </si>
  <si>
    <t>CCGTTTATTTTTTTCATGTCCTTCGTAGTAATTCTTTCCCAA</t>
  </si>
  <si>
    <t>AGAGTCGAAAGGGGCTTGCTGCTCCTCCTAGCGCCATATTTCCA</t>
  </si>
  <si>
    <t>GTAAGCATCCGCCTTCAAGTCCGGTCGCCCTGTAATCCGAACTTA</t>
  </si>
  <si>
    <t>CGCGGCATCAGGGGCGGTTGCCATTCTATTCGAGTATTAA</t>
  </si>
  <si>
    <t>TACGGAGTCCCCCGAGATAACTCTGAGTACTGGTGACACCC</t>
  </si>
  <si>
    <t>ATACCAGTAGACGCTCCTCAGTCGCGGTTTACGCCAGGGCGC</t>
  </si>
  <si>
    <t>CCCAGTAAATGCCGAGTTTGGAACAAGAAACCACCGGATTTC</t>
  </si>
  <si>
    <t>CCTCGTCTGCACGCCGTCAAAGGGCGAAGGGCGCTGATAGTG</t>
  </si>
  <si>
    <t>TGTTTGCCAATCTCGTCACGCTGCGCGTGTCCACTTGAGAAA</t>
  </si>
  <si>
    <t>CAGAGGTGACCAGCCCGATCCCGGGAGCAAACCGTACTTGTA</t>
  </si>
  <si>
    <t>CGGAAGTGGTGCAACCGCTACAGGGCGCTGCCCGATTTCACT</t>
  </si>
  <si>
    <t>TGGCAAGACTCCAACTTGTGTACGGCGTTACGATTGCATGTG</t>
  </si>
  <si>
    <t>CGATGAACCCTAATGAGAGGCCTCGCAAGACGCCACTATCAG</t>
  </si>
  <si>
    <t>GCCGCGCTTTGTTCCTGCGACTGCCGAATGATCGGAAGTCCTG</t>
  </si>
  <si>
    <t>AGAACGTGGTGTAGCGAATCTATGGAAGCACTCTCCCCTCAGGA</t>
  </si>
  <si>
    <t>AGGGTTGAGTGTAATGCGGACCGAATTTCGCACCCATAACAACGAT</t>
  </si>
  <si>
    <t>TATGTAAAATGATCTTGCCTTACGTGTCCTACCTCGGGGGTATCGCGGGCC</t>
  </si>
  <si>
    <t>CTCCGGAAAGCGTGGTAAGAGGAACTAGGAACGAGCCCTCTATGCAGCGTG</t>
  </si>
  <si>
    <t>ACAAGCTTCCCGGTTCTGCCCTCTGTGGGTGCAATAAAAGGATCTTACACGGTACTGAT</t>
  </si>
  <si>
    <t>ATCAGGTCATTGCCTCGCCTGTGCGTTTTC</t>
  </si>
  <si>
    <t>TCCTGTAGCCAAAAACATCGATTGCCCGCG</t>
  </si>
  <si>
    <t>TTGCGCGGTATGAGCCGGGTCAGTATTAGGC</t>
  </si>
  <si>
    <t>GGTTCCAGTCGGTGCGTTGCGCTCACTGTCAA</t>
  </si>
  <si>
    <t>CCCTGTTAAAATCAACATTAGCAACCGCAAGAATGC</t>
  </si>
  <si>
    <t>GAATACCACACTCCTCATTAAATCAAACAGCTGCCA</t>
  </si>
  <si>
    <t>AGAAACACCAGAACGAGGTTGGGAAGCTCGAATCTGG</t>
  </si>
  <si>
    <t>TTAAAGTTGGCCCTGTTTGATGGTGGTTCCGAAATGCGA</t>
  </si>
  <si>
    <t>GGTTATTACCTTATGCGATTTTAAGAACCCTGTGTGAGAC</t>
  </si>
  <si>
    <t>TGAGGCGGTCACTGTTGCCCTGCGCTGGAGGTGTCCAGCA</t>
  </si>
  <si>
    <t>TAGAGCCGAGGAGCACCACACAACGGGCGCCAAGGTTTCT</t>
  </si>
  <si>
    <t>ACGGTCATCGGAAGCATAAATCCTTAATACATTTGAGGATT</t>
  </si>
  <si>
    <t>TTCTAACAACTATCTAAAATATCTTTGCTGAACCAACAGAGG</t>
  </si>
  <si>
    <t>AATCGATCCCCGAAGGGTGAGAATTACGAGGCATAGTAAGAGC</t>
  </si>
  <si>
    <t>CAATGCCTGAATAACCCTCGTTTACCAGACGAATATTTTAAATG</t>
  </si>
  <si>
    <t>TAAGGCTTGCCTGATTATCAGATGATGGCAATTCATTCAGTGAA</t>
  </si>
  <si>
    <t>AGATGGTTTAATTTCAACTTTAATGTAACATTATCATTTTTCAA</t>
  </si>
  <si>
    <t>AGTGAAATTGTTCTTCGCGTCCATCAATGTAAAACTATGCAGATA</t>
  </si>
  <si>
    <t>AACACTATCGTAATGTGTAGGTAAATTATCATCATATTCCCTGACG</t>
  </si>
  <si>
    <t>ATCACCGTGAGCTTCAACTATCAGAAAAGCCCCAAGCACCGTCGCCT</t>
  </si>
  <si>
    <t>TGGTTAAGATAATCAAATATCAAACCCTCAATCAATGGAATTGACACC</t>
  </si>
  <si>
    <t>GGGCGCTCATTTCGCGTCTGGGTGGTGCCATCCCACGCAACCAGGTAC</t>
  </si>
  <si>
    <t>AAAATTTATACCAGTCAGGACTAGTAAATCACCAGAAGGAGCGGAAGAT</t>
  </si>
  <si>
    <t>ACTGATAGCCCTGCTTTCATTCGCATTAAGATTGTACAGTTGAGATTTAG</t>
  </si>
  <si>
    <t>TTCGACAACTATTTTTCGGCGGGCCACTCTGTGGCATCAGATGCCGGGTCA</t>
  </si>
  <si>
    <t>AGGTAGAAAACGGAACAAATATTTTGAGAGAGTTTTTAATGCCGGCAAAAT</t>
  </si>
  <si>
    <t>TGCCCCCTCTTACGGGCTGGTAAGCCATCAAACCAGCAGTTTCTTTTGGAA</t>
  </si>
  <si>
    <t>CCCGATAGGAACTGCCTGTTATCCGCTCAAGTTTGACATTGTGAAATAGAT</t>
  </si>
  <si>
    <t>TTGCTCGTCAGCCAGCGCGCAGTGTCACTGCGGAGAGTCTATGCCGGAGAG</t>
  </si>
  <si>
    <t>TCTAAAGCATCACCTTCCCGCTTTTGCGTATTATACGAGCACCGGGGGATAA</t>
  </si>
  <si>
    <t>TAGATTGCCCGAACGTTATTTCTAGCTGTTTCTGCCACGATCCAGGTGCCGG</t>
  </si>
  <si>
    <t>ATTAGGAGCAAACAAGAGAATCGATGAAGCATCAGAGCACGCGTGGGTAAGGG</t>
  </si>
  <si>
    <t>AACGAACTGAAAAATCTGTCCACGCTGGTTTGCCCCAGCAGTTCACCGCTCGT</t>
  </si>
  <si>
    <t>TCAAGGTACCGAAGATTCATTAAGCAAATATTTAAATGGTCAGCAAATGTGAGC</t>
  </si>
  <si>
    <t>ACAGTTGAAAATCTGGTCAAATACCGAACGAACCAAATAATTTTTAACCAGTTG</t>
  </si>
  <si>
    <t>TCAGCGGGGTTACCTGCATAAACATCCCTTACCGGGGAGAACACCGCTGAAAAA</t>
  </si>
  <si>
    <t>TAGAAGTCTAACTCAAAAGCCTGCCAACGCGACTGGTGTGCGCGGTTAGGCGCTT</t>
  </si>
  <si>
    <t>ATAAAGCATGTCAATCATATCGGTAATCATGATATTCAACCGTAATTTTAAACAA</t>
  </si>
  <si>
    <t>CAACGGCAAAACAGGAAATTTTTGCAGTTGAGATGGTCATAAAGAAACTGGGCTTG</t>
  </si>
  <si>
    <t>CATAACGCCAAAAGGAAAGGCCGGAGACAGGCGGAACAGCTGTTTTGGCTCAAAATCA</t>
  </si>
  <si>
    <t>GGTAGCTCGTATTAAAGTGTCATTAATGAAACCTGTCGTGCCAGCAGCAAACTGCAACA</t>
  </si>
  <si>
    <t>AGAATGAGGGTAGCAAGGCAAA</t>
  </si>
  <si>
    <t>TCGCCGACATTCAACCGTATCA</t>
  </si>
  <si>
    <t>GAGGAGTGGTGCTGGTGGCTTT</t>
  </si>
  <si>
    <t>GTAAAATGGCTATTAGGGGAAG</t>
  </si>
  <si>
    <t>TACCGGCGGATTGCATCGGTTTAG</t>
  </si>
  <si>
    <t>GACGATCGCGCAGAGGCCAGGTCA</t>
  </si>
  <si>
    <t>CCTTTAGGTGTATCACCAAAGGAG</t>
  </si>
  <si>
    <t>TCATACAGCATTGACAGTTTTCGG</t>
  </si>
  <si>
    <t>CACAGACAATGGGAACAAAAGACAGCCTT</t>
  </si>
  <si>
    <t>TTTCATAATGCCACTACGAAGGCTTTTGACG</t>
  </si>
  <si>
    <t>CGTCGTTCCAGAGAGGCTTGTTCTGAATGGT</t>
  </si>
  <si>
    <t>TCCAACGTCAAAAAGACACCCAGCAAAAGAG</t>
  </si>
  <si>
    <t>CAAGGATAAAAATATTGTTTGAACAAAGTACA</t>
  </si>
  <si>
    <t>GAAATTGCGTAGACTCAGAGCGTATTAAGGTTT</t>
  </si>
  <si>
    <t>TTCCTAAAGTTTTGTCGTCTCTGGCAGCGATGG</t>
  </si>
  <si>
    <t>AATAGTCACCGACGTGCCTTGCCCTGCCTTGAC</t>
  </si>
  <si>
    <t>ATCCTCATAGTTAGCGGGGATCGTTAATGCCAGT</t>
  </si>
  <si>
    <t>AAGTAAAAGGTGAGTATAGCAGAACCGCTTTTTTC</t>
  </si>
  <si>
    <t>AGCCCTCATTAATAGTATAATACTTTTGCGGGGGG</t>
  </si>
  <si>
    <t>TGCTGGTAAAGCCGGCGAACGTGGCGAGAAAGGAA</t>
  </si>
  <si>
    <t>CGTCAATGAATTTTCTGTATCGGCAAACTTTGAGGG</t>
  </si>
  <si>
    <t>GACGACGAACCAGTCTACCATTATGGCAACACGTAGA</t>
  </si>
  <si>
    <t>CCTGAAATGTTTAGACTGGATAGCGTCCACGCCTGTACC</t>
  </si>
  <si>
    <t>AAAAAGTTTTAACGCAGACGAGTTTATTTTGTCACAACT</t>
  </si>
  <si>
    <t>TGTACACATGAAAATAAAGCTCGGAATCGTCATAAATAT</t>
  </si>
  <si>
    <t>CAGTGATATATTTCTGCCAGGCGGTCCGTTTTTTCGTCT</t>
  </si>
  <si>
    <t>GAATGTAAGAATTGTTCCAGTTTGGAACAAGAGTCCATC</t>
  </si>
  <si>
    <t>AATGGGATTGAAAGCTATCACCGAAAATTCCCATGTTAC</t>
  </si>
  <si>
    <t>TGCCAGAGGGGGAAACGGGTATAAACAGTCACCCTCAGGT</t>
  </si>
  <si>
    <t>ATAGCCGAACAAAGTTACCAGAAGGAAACACCAGAGGATA</t>
  </si>
  <si>
    <t>GGGTGCGCCGACACCAATTGGATTATAACCATCACCCAAA</t>
  </si>
  <si>
    <t>TATTACAGGGAGTTTTGGGAAAACAGAGAAGAACGTGGAC</t>
  </si>
  <si>
    <t>CATACCGCCACCAGAACCACCCGAGGAAGCTTTGAATACC</t>
  </si>
  <si>
    <t>AACGGAATACCCAGCCACCACGCCAGAATGCACCGTACTTA</t>
  </si>
  <si>
    <t>AGCAATAAAGCTTTTCAGGGCTTTTGAGACCAACTATATAAAA</t>
  </si>
  <si>
    <t>TGACAAAATACGTGAGGAAGTTTCCATTAACGGAACTTGACCGT</t>
  </si>
  <si>
    <t>TTGTGTCGCCGGATATCTTCTGAATAATGGAAAGAAGCCTTCTT</t>
  </si>
  <si>
    <t>GGTCATTGAGCCATAAAGGCCTTGGTGTACTCCGGCCAGAGCAC</t>
  </si>
  <si>
    <t>TTCAGCCTTTAGCGGTTTATAAGCGCCAATCGACATAAAAAAAT</t>
  </si>
  <si>
    <t>CCATCACCACCGGAACCGCCTCCCTCAGACTACGTGTTACATTG</t>
  </si>
  <si>
    <t>CAACAGTTTCGGGTAAAGAAGATCGCACTCCAGGTCTGAAAGAAA</t>
  </si>
  <si>
    <t>GGTGCGGGCCTCTTCGGATCAAACTTAAATTTCTGCTGGGCGATC</t>
  </si>
  <si>
    <t>AATACAGAAATTACAGACCAGGCGCATAGGCTGGCGAACGAGGCGG</t>
  </si>
  <si>
    <t>AGAATCGGAACACACTAAAACACTCATTATTTCACAAAAGAAGTTT</t>
  </si>
  <si>
    <t>ATAACACCCTCAGAACCGCCCTTTACCCTCTACTAATAGTAGTACG</t>
  </si>
  <si>
    <t>ACGTTTAGCAATTGAAAGAGGACAGATACCGAACTTGATACAGTCAC</t>
  </si>
  <si>
    <t>AAGGTTAGCAAATCAAATGCTTTAAACAGTTCAGAATAGCAAGTAGC</t>
  </si>
  <si>
    <t>AGTAACCAGTACAAACTACAAATACTGAAATCGGTTGTACCAAACGT</t>
  </si>
  <si>
    <t>AACACCGGCACCGCACAGGCGGCCTTTAGTGATGAAAGCGGAGTCCGA</t>
  </si>
  <si>
    <t>TTAAAGCAGCGAACGGCGGAGTGCCGGACTTGTAGAACGTCAGCCTAA</t>
  </si>
  <si>
    <t>ACCCGTCGGATTCTCCGTATTTTTGATATTGACAAAAGGGCTGATAAA</t>
  </si>
  <si>
    <t>TCATTGAACACTGAAGGCTGAGGCATAACCAGCACCATACACGACCAAC</t>
  </si>
  <si>
    <t>AGCGTGAACCCTACAACAGGAAAAACGCTACCAGGCACAGCTTGCAATA</t>
  </si>
  <si>
    <t>CGTCTATCAGGGCGATGGCCCCATAAAGGGCAAGGCCTAAGCGTCAGAG</t>
  </si>
  <si>
    <t>ATGCTGATTGCCGTTCGGGATTTTCGCCCACACTCCTCAATACATGTTTA</t>
  </si>
  <si>
    <t>AATCAAAAGAATAGCCCGAGATAGGGCCAAAGACGGAAATTAATTATACC</t>
  </si>
  <si>
    <t>GATTCCATTAAACCTCAGAGATCAAAATCACCGGATTGGGGTCATTTTGAC</t>
  </si>
  <si>
    <t>TTAGAGTGCCCGTGACCTGCTATATGGTTTACCAGCGTTGAGTGTACGTGG</t>
  </si>
  <si>
    <t>TTAGCCGTGACCTTCTATCAAAATTATTTGCAAACATTAATTTCGGAAGCA</t>
  </si>
  <si>
    <t>AACTAAAGAAAAGCCGCTTCTGGTGCCGGAACATGGAAACGACAGAATTTT</t>
  </si>
  <si>
    <t>ACGTTGAATTGTGTACTTCGCCATTCAGGCTTTACCGCCCTGTAGCGCGTT</t>
  </si>
  <si>
    <t>ATTAATAGAACCCTTCTGACCAGGTCACGGCTTTTGCTAACGATCACAGAC</t>
  </si>
  <si>
    <t>AACTATCGGGAGAAACAATAAGCATTAAGGCGGATAGAGCCACCAAAGGAAC</t>
  </si>
  <si>
    <t>TAGTGTTTTGCTCAGTCTCTCCTTTTACGGCATGATTAAGACTCCTTATTAC</t>
  </si>
  <si>
    <t>GAAACGCAGGGCGAAAAGTAATAAAAGGGACAACCGTGCACGGTCGCTCGTT</t>
  </si>
  <si>
    <t>TTCATTTGGGGCGCGAGCTGTACAAAATTGGCCTTCCGCCGCGCCCCCTTATT</t>
  </si>
  <si>
    <t>CAATTGACTATTATAGTCAGAAGCAAACCACCCTCCCGGAATAATTGTATCGT</t>
  </si>
  <si>
    <t>GCAGTATGCAGATGAATATACAGTGCAAAGAAATTAGGATCCCAATAGACTTT</t>
  </si>
  <si>
    <t>CAGAAGCCATTGAAGGGAGCCCCCGATTTAGAGCTTGACGGGGAATATCCAGA</t>
  </si>
  <si>
    <t>CGTAAAGCACTAAATCGTTGCCATCTCAAGTTTCAAACAAATTGATATAGCAT</t>
  </si>
  <si>
    <t>AAGCGCGAGATTATATCATTACCCAAATCAACGTAACAAAGCTGCTCATCAATA</t>
  </si>
  <si>
    <t>TCATACAGGCAAGAACAGTAGAATTTACCCCTCAGAACCGCCACCCTCAGAAAAG</t>
  </si>
  <si>
    <t>AACAACCTACCAATCAAGAGTAATCTTGACAAGAAAAATCCGCCCCCAGCGTTCA</t>
  </si>
  <si>
    <t>AAATACATAAGCCGCCACGTTCCAGGGAAACGTCAATGACAGCCTCAGGTTAAACG</t>
  </si>
  <si>
    <t>TAATCCTGTTTTAGAACCCTCATCGATAAAAACCAAAATAGCGAGAGGCACCAACCTA</t>
  </si>
  <si>
    <t>CCCGTAAAGAATTGCGTTTCGAGGCGAGAGGGTAAATCCTGCCTGATTACGCAATAAT</t>
  </si>
  <si>
    <t>TCAAGTTTTACCAGAGCCGATAGCAGGAAAGCGCAGTACCACATCCAATATGACCATA</t>
  </si>
  <si>
    <t>ACAATAGCGCAACTGTTGGGAACATTTGCCGCCAGCAGTTGGGCGGAATCTCCAAAAA</t>
  </si>
  <si>
    <t>AATCAAAAATCAGGTACCCTCAAGTGCCGTTGAATTTATCAGTAGTACCTACGAGGTGC</t>
  </si>
  <si>
    <t>GCGCATCGTATTCTGGCCTTAGAGCACGGAATAGTCAATCATAAGGGAGAACGGTGAAA</t>
  </si>
  <si>
    <t>GCTCAATCCCAGCTTTGCTTGATAGAGAATAGACCCTCATTTTCAGGGAAACGAGAAAA</t>
  </si>
  <si>
    <t>GCAGATTCCAGTATCGACAACCATGCTAAACAGAACCCATGTACCGTAATCCCCCATTA</t>
  </si>
  <si>
    <t>TCATTCTAATATCAGAATTAT</t>
  </si>
  <si>
    <t>TTAAGGCAAGCCGTTTAAAGA</t>
  </si>
  <si>
    <t>AATTGAAAAAGCCTGTACAAG</t>
  </si>
  <si>
    <t>GAATCTAGAAGGCTTACGTAG</t>
  </si>
  <si>
    <t>CGATGCAAGCAATAGCGAACCACTCATCGAG</t>
  </si>
  <si>
    <t>AACAAAGGAAGCCATGGTCAATAACCTGTTTA</t>
  </si>
  <si>
    <t>AACACCGAGTGTAGCGTAGCAATACTTCTTAAGG</t>
  </si>
  <si>
    <t>ACAATTATAAAGTAACAATTTATCGTCGCTATTAAT</t>
  </si>
  <si>
    <t>TTACCTTTAGTTTCACCTGAACAATGTAGAACAATTTT</t>
  </si>
  <si>
    <t>TCTGGATTTAATGGTTTTCGAGAATCATAGTTCATCTT</t>
  </si>
  <si>
    <t>ACAATCGGCGAAACGTACATATTTTGCCAGAGAGATCA</t>
  </si>
  <si>
    <t>ACGCAGAAACAGCGCTATAGAACTCAAACTATCGGCCT</t>
  </si>
  <si>
    <t>TGCAACGAGTAGGCTTCAAAGCGAACCAGACCGGAGCTG</t>
  </si>
  <si>
    <t>ACCTTTTTAACTCGCAAGACAAAGAACGCGAGAAAAAACA</t>
  </si>
  <si>
    <t>AAGAAGATAGATACAACCCTGAAAGTACCGCTCCCGACTTGC</t>
  </si>
  <si>
    <t>TGCGCGTAACCACCACTAAATAAGCTTAATTGGTAATTCTCTAA</t>
  </si>
  <si>
    <t>TCCCGGAATTTGTGAGGGTTTTGATTAGACGGATGTTCAGGTCC</t>
  </si>
  <si>
    <t>ATCCTGAAACCTCACCGTGGAGCCGCCACGGGGCCAGAATACTTT</t>
  </si>
  <si>
    <t>TAAGAACGCGTCTCACGGAAGGGGGATGTGCTGCTGATTAGTCAA</t>
  </si>
  <si>
    <t>ATTTACCGACAAACGCTGAGAATACCGACCGTGTGAACCCGCCAAA</t>
  </si>
  <si>
    <t>ATGCGTTATAAATAACATGGAGCGGGCGCTAGGGCGCTGGCAGAAT</t>
  </si>
  <si>
    <t>GCCAACTGAACTAAGTTGGTTTCTCCGTGGTGAAGGGATAGCAGGC</t>
  </si>
  <si>
    <t>GGGAAGATAGACGTAACGCCAGGGTTTTACGCAAATCAGTAGGGGCG</t>
  </si>
  <si>
    <t>ATTCTATTACTAGAGTTAAGCCCAATAATAAGAGCAACAAAGTCTAAA</t>
  </si>
  <si>
    <t>AGCTAACCAATCAATAATCGAGCAAACTAACAGTTGATTCCCAATTAC</t>
  </si>
  <si>
    <t>CTGACCTGCGTACTAGTGTTTTTATAATCATGCCAAGCAGCCTTTAACCC</t>
  </si>
  <si>
    <t>AGACAAACATCACCTTGAAAGAAATAGCAATAGCTATCTTACCCTGAGCAA</t>
  </si>
  <si>
    <t>GGCCAACAACGCTGGTTTGAAAGAGTCAATAGTGAATTCTGTAACATTTGAA</t>
  </si>
  <si>
    <t>TTCGAATTTAGTTTGACCATTGATGAAACGACGACAAGAAACAATTAAGAATA</t>
  </si>
  <si>
    <t>CATATACCAGTAAGAGGGTAGCCCAATATTTCGCAACGAAAGACTTCAAATAT</t>
  </si>
  <si>
    <t>TAATTTTCCGATTAAGAAGGTAAAAGAATCGAAAACAGGCGACGTTTTTACCAG</t>
  </si>
  <si>
    <t>TCTTCCTGTTTAATAACATACCATATTTACCGAGTAGCGCTTAATGCGCCGCTA</t>
  </si>
  <si>
    <t>GCGTCCTTATCATCAAGATTAGTTGCGCGCCATGGTAAAACGACGGCCAGGTGA</t>
  </si>
  <si>
    <t>GGGAAGAAAGCGAAACACTTGCCTGAGTAGATACGCCAGCTGGCGAAAAAAGAG</t>
  </si>
  <si>
    <t>CGCGTTTTTAAACCATAAACAACGAGAATTAACGCTCAATAACCGTTGGTCACGC</t>
  </si>
  <si>
    <t>GTTTATCAGATAATTACCGCATTGAGCGTCAATTACGAAGCCCTTTTTAAGAAAA</t>
  </si>
  <si>
    <t>TTAAAACATAGCGATAGCTTACTTAGAATAGAAAACAAAATTAATTCTGCGAGAAC</t>
  </si>
  <si>
    <t>GAGTCTGTCCATCCCCAGTCAGAAGCGCAAGCCTTAAATTCCAAGAACGGGTATAA</t>
  </si>
  <si>
    <t>AGTGAATAACCTTGCTTTATCAACCAGTAAAATTTAGGAAATAGCTTTCAGAGGGAA</t>
  </si>
  <si>
    <t>ATTAGAGAGTATTACGAGCAGAAAAATAAAAATGACAGAGGCACCTGAGAATGGTTGCT</t>
  </si>
  <si>
    <t>CAGGGCAAATTTAACAACATGTTAAGAGAAAGATAAGTTTCCATATCCAACAGGTCAGG</t>
  </si>
  <si>
    <t>GACAGCTATCAACGGGCTTGAATA</t>
  </si>
  <si>
    <t>ACAACCATTGTGGCCGCCAATCCC</t>
  </si>
  <si>
    <t>GCTGTTACATGGCTTATACTACCA</t>
  </si>
  <si>
    <t>GGAGGGGCATCTGTATGTATGTGA</t>
  </si>
  <si>
    <t>GTGCGTCTATTTTAGTTAATGTCTGAGAGACT</t>
  </si>
  <si>
    <t>CAAAAAAATCCAACTCCGGCTTCTCTTGACTCA</t>
  </si>
  <si>
    <t>ATTGGGCGCCGCCTAATCTGCCAACACCCCCAAG</t>
  </si>
  <si>
    <t>TGCAACTATGCTCCTTTTGATAAGAGGTCATGGCG</t>
  </si>
  <si>
    <t>TTTACAGAAAAGACAAAATAGCACTACTCATAAACTATAA</t>
  </si>
  <si>
    <t>AGGCCCGCGCTGAGTAATTGTGACGTCGGTTGCTGAATTCA</t>
  </si>
  <si>
    <t>TTCAAATACGATAATATTAGAAACGACAAACCGGCGTCCTA</t>
  </si>
  <si>
    <t>CCCAGTTAAATATCCTTGTCGTCGGAAGGCTACCAGGTGTC</t>
  </si>
  <si>
    <t>GCACACCGTCGTAACAGCCAGATCCTTGCCCTCGTAGTACCGG</t>
  </si>
  <si>
    <t>GGGTCAACAATGATACTGTCAGTGGACAAAGATCAATATATGTG</t>
  </si>
  <si>
    <t>TGATAGTCGCCTAATTTATCCCAACATAACGGGCTGATGCTGCA</t>
  </si>
  <si>
    <t>TTGTACGCTAACTCTTCGTATCCTAATCCTTTAATAAGTACGGTG</t>
  </si>
  <si>
    <t>AGTTATCACGTTAGCTATTTTTTGCGGCTGTAGCTCAACATGTTGA</t>
  </si>
  <si>
    <t>ACGAGTCCGACATTCGGGGTTCTAGTAGTCCCAGGGCAGCTTAGCGT</t>
  </si>
  <si>
    <t>CACACTGCTAACGGATATCTTACCATTAACGTCAATATCCCTATTCCG</t>
  </si>
  <si>
    <t>TTGACGAGCACGTATAACGTGCTTAGACAGGAACGGTACACCCTCTTTTT</t>
  </si>
  <si>
    <t>GTCTCCTCTCGCATATGACGGTTTGAACGGGGCGTTGCAGGAGATGTACA</t>
  </si>
  <si>
    <t>ATCGTCGAAATGGTTTGACGTATGCGTTCTGGTGATCCAATCACGAGCTC</t>
  </si>
  <si>
    <t>CTTGGAGTCAAAAAAGTAGTACTTCGTGCATATGTAAATGGCTGGCTTATA</t>
  </si>
  <si>
    <t>ATGATGGCTTAGAGCTTAAGGACCCCAATCTAGCTCTTTGTTAAATCCACC</t>
  </si>
  <si>
    <t>CCTATTCTGGATGAACAAACACCACACCACGCAACGGTCTACGCTAAAACTC</t>
  </si>
  <si>
    <t>GTACATAATGGGGACTGCTTTAAATAGCACTTTGCCGGGCTTCGAGCGTCTTTC</t>
  </si>
  <si>
    <t>ACTATGTCCGGGTTGTAAACCTTTTTGTAGCGCTAGTACCTCCTCACTTAACGA</t>
  </si>
  <si>
    <t>TTCTCGTAACATCCTGTAATGGCATCGTAATAAGAGCACAGACGCTCGTCCGTGC</t>
  </si>
  <si>
    <t>GGTTATATAACTGCGCAAACAGTTGAAATATCTCTCTGATTAGTGTTTCGACCGAT</t>
  </si>
  <si>
    <t>CGCGCGGCTCATTCCAAATACCTGTACGAGGGATTTTTCCTCGTTAGAATCAGAGC</t>
  </si>
  <si>
    <t>CGCAGTGTCTCATGTCATCGCATGCGTATAAACAGGAGGCGACATTGTATTATTTGCC</t>
  </si>
  <si>
    <t>GGGAGCTAGCTGAGGATTACTAATTGGCAAATGCGTATCCATAAGTTATGGAGCCATT</t>
  </si>
  <si>
    <t>CAGAACATGGTCCTTAAAGTGTCCATCCCCGATTAAACCGTTACATAATACATAGGTTG</t>
  </si>
  <si>
    <t>TTCAAACTCACCCGACGACGT</t>
  </si>
  <si>
    <t>TAATGGTGGTGTGCAAACTAAGATTTAC</t>
  </si>
  <si>
    <t>GGCGATACCAACTGTGGTACGCGTAGGGAAGA</t>
  </si>
  <si>
    <t>GTATTTTCCTTCCCAATTCGAGGCCCGGACTCGT</t>
  </si>
  <si>
    <t>GGAACGAGTATCAGCATACATACCACGAGGGTCC</t>
  </si>
  <si>
    <t>CTCATTGGCCGGTTAGCCCTTAATCTGTGTGGCAC</t>
  </si>
  <si>
    <t>AAATACTGAATGGGTGGCCAAGTTAGCTCGAGCTTA</t>
  </si>
  <si>
    <t>GCTCTCCTATTAACACAAGTATGCTAACGGTAGGGT</t>
  </si>
  <si>
    <t>CCAGTGTACCGGGGGAATCCTTTGGATACATGGATAG</t>
  </si>
  <si>
    <t>TTACTTCATTCAAAACGGACGACCTGGTTATTGGGTGT</t>
  </si>
  <si>
    <t>GGACGACGAAGGTCAGCAAGATGGAACGAACAGAACGA</t>
  </si>
  <si>
    <t>CGAACAGATTTCGCTTCGGCGGCTACACACGCCCCAAA</t>
  </si>
  <si>
    <t>AGTGACGCCAACCGTGCGACCTAGTTCAATACACTTCCT</t>
  </si>
  <si>
    <t>ACAGGCTACTGTTCGTTTATTGAGACTAAAATTGACGCG</t>
  </si>
  <si>
    <t>ACACTAGCTTGACGTATTACGAGATGAAATAAACGAAAG</t>
  </si>
  <si>
    <t>GTACATGACGATATCTTATGCCGGCAGGGAGAAGGTCTTA</t>
  </si>
  <si>
    <t>CGTCAGGTCTGAACTTACTACCCCCGCGTCTAGACGCCCT</t>
  </si>
  <si>
    <t>CGGCAAGGCCGGCTGCACCGGCATGCCTAAGGTTTTCCGGC</t>
  </si>
  <si>
    <t>ATACTAAAATTCTCATAACCATGGGATCTCGATCATCGTGTA</t>
  </si>
  <si>
    <t>AAGCCGGGTCGCTAGCGGTCGTACGAGGGCGTGACCTGTCAGC</t>
  </si>
  <si>
    <t>ATAGATTTGTTATATCTGTCGGATGTTCTATCTCACTCGTCGT</t>
  </si>
  <si>
    <t>CCAAAGAGAACAAGTACTGCTTTGTCTAGCGCCTGATTTATGC</t>
  </si>
  <si>
    <t>TCTACACATCATTCTTAGTCTGCGGCCAAATAGTTTCACTTAA</t>
  </si>
  <si>
    <t>CTTCTAGTGGCGTATCTTTCTGTCTGTTCCGAGTCGGCACGAAG</t>
  </si>
  <si>
    <t>AATTCAAGTCGTGCGGATGCTCTCGTATAATGAATATCGCCGGA</t>
  </si>
  <si>
    <t>GCCCGGACCTCGGTTGCCATACAACGATGTGAAATGCCCAGACG</t>
  </si>
  <si>
    <t>AGCCGTTTCCAGAGCGTTATCCCAGTCATTCGACCAGTGCCTAG</t>
  </si>
  <si>
    <t>GAGGAAACTCGCTGTCGAACAATTAGATGGGAGTCGTGACTCTT</t>
  </si>
  <si>
    <t>TCGTATGGGTAAAAGGCTATAATTTTTGGACAAGTTGGACACCG</t>
  </si>
  <si>
    <t>GTATTATAGTTACACGCGTTCAAACTTGATGTGTCCTACGCCAT</t>
  </si>
  <si>
    <t>ATGTTTCACTCCTCGCAAGACCCACACTCAGGCGTCGGAATTTTA</t>
  </si>
  <si>
    <t>ACGTCGTGTAGAATATCAGCGTGATGTCGATGCACCTATGATTGGCT</t>
  </si>
  <si>
    <t>TAATTATATGGCGAGTTGAGAAATACGGAAGATCTCATATAGAGAAG</t>
  </si>
  <si>
    <t>CCAAGATGATTCGACGAAATGGGATAGTCCGTCGGTGAATGATTGACC</t>
  </si>
  <si>
    <t>CGCCGGTTTTTGAGCGACTTTATAAGATCAGCTGAAGCCATCGGACGC</t>
  </si>
  <si>
    <t>ATGCTTGTAATAAGTAATATCGTGTTAACTGTGCACCTTGCTATACCTA</t>
  </si>
  <si>
    <t>CTCTAACAAGATCGGTCTATACGGAAACTTCAAGCCTTTCTATTCACCAA</t>
  </si>
  <si>
    <t>AACTTCCGATGAGCGGTCGGTAATTTATTTTGTCCAGCGCTCGTGTGGTC</t>
  </si>
  <si>
    <t>GGAGTAAACCATTGATGTGGCTCCTTGCCTTAAGTTTGTACCCGCGAGAGA</t>
  </si>
  <si>
    <t>AGCTGGGGAGCTCTCGTGGAGGCATTTGGGAACGGATCATACACGGGTTTC</t>
  </si>
  <si>
    <t>TACTTGCCGAATCGGTACTTAAATTTTAACTATTCGCGCTCCACGTGGGAT</t>
  </si>
  <si>
    <t>TTGTGGGATAAAGCATGTCTAAGGCAACCTTGCGAGAACTAATACGTAGCC</t>
  </si>
  <si>
    <t>GCACGATATACTGAATAAGGGGGCTGTGGACCATGAGCCATAATAGGGGTC</t>
  </si>
  <si>
    <t>GGACGTGAAAAGGATCTTACTAACTGATTCGTCGTCCTGCCACGGATACCTC</t>
  </si>
  <si>
    <t>ACTGATCGTCCTCCCGAGGGAGGGACCGACTCCCAAACTCTAAGTCGCAGAT</t>
  </si>
  <si>
    <t>GGTCGGTAGTTAGTAGCACGCGCAACTGGGTACGGGGTAATGGACCGCAACA</t>
  </si>
  <si>
    <t>TTGATGAGAGGGCATCCCTGCGTCACTGGCGACCTCTTTGCTGAAGAGCAAC</t>
  </si>
  <si>
    <t>ACTTTTGTCGGGTCTGCGGACAGTTCCAACCCCCCCCACTTGATCCTCTGTT</t>
  </si>
  <si>
    <t>CAGTCTGCCATACCCCCCAGAAAAGCCTTGGGCGGTCGTCCCATCTTATCTCGC</t>
  </si>
  <si>
    <t>ACGTTATGTTAACTATAAACTGTAGCCAACCTTCTACTGTAATTCTTCATAGCC</t>
  </si>
  <si>
    <t>TTTAACGGGCCCCACACGTCTAAGCGGAATCTTGATCGCTGCAGGGACCACGGAT</t>
  </si>
  <si>
    <t>GCGTCGCCTAGACCGAATTTCTACGCGGATACTCGAACCCATCCACGGATGCAAT</t>
  </si>
  <si>
    <t>CTTGGCAGAAGGTCCATCTCAGCGCCAAGAGATCGCACATGATCCACGGCTCCGT</t>
  </si>
  <si>
    <t>TTCAGAGTACCAGCAGATCATTCATTACGGTAGAGAGCGCTCGCCTGGGCGGCAT</t>
  </si>
  <si>
    <t>GGGTGAAGAATGGACCCGAGCAGAGGGCACCCCATTCCCCTATGGTCTTGATATT</t>
  </si>
  <si>
    <t>TTCCGTCCTGCATACCAATGACGTTGGCAGCACGAGAGGCTCCGGACTTGTCAAAC</t>
  </si>
  <si>
    <t>TCCCTTCCTACGTTGGTCTACGAACTTTAGTACCTTCCGGATTCAGCAAGCTTCAT</t>
  </si>
  <si>
    <t>ACCATAAAAGGGGTGGCGGGTGCGTGACTGATACCCCAACCGGGCCACGTGCAAACT</t>
  </si>
  <si>
    <t>AACCAATAGTCGTCGGCCTTCATAGCGTCCCAGTATGGCCTCAGCTGGCTCTAAGCAG</t>
  </si>
  <si>
    <t>AAATAATAAAACAGAAGGATCAGCCTTCAACAGTCTTCAGGATGCGTACATATGTCCCT</t>
  </si>
  <si>
    <t>TATTTTGGAGGTTTCTCTGGGCCCATT</t>
  </si>
  <si>
    <t>CTCCAACGTCAAAGGGCGAACTAGGCAGTGCT</t>
  </si>
  <si>
    <t>CCGTCGTACGGTTCATAAATATGGATGAGGGC</t>
  </si>
  <si>
    <t>GACGCCCTCCTACGGGTCTAGCACATTCTCTGTT</t>
  </si>
  <si>
    <t>CCACTGATGCTCGGGCCTCCTCTGACCACCTTCAG</t>
  </si>
  <si>
    <t>GTTTGCTCCGACGGCCGTACGTCATTTCCTAGCCC</t>
  </si>
  <si>
    <t>CCAGCGCCGCTTGGCATAATCATGTAGTCTCGCGGA</t>
  </si>
  <si>
    <t>TCGTGTTACACGCGAATCCATGGACGCGGGTTAGAGG</t>
  </si>
  <si>
    <t>TGAGTTTGATATCGCAAAGGTTTTCCAGGGACATGTGT</t>
  </si>
  <si>
    <t>AGAGTCCACTATTCCCCGTAGTGTGCTTTCTAAAGCTA</t>
  </si>
  <si>
    <t>TGAACGTCGCCATCTCACTGCGGTCCCTGCGATGAAGA</t>
  </si>
  <si>
    <t>GGAAGATCTAACTGGCTAGCTTTAAGAGGGGACGTCTAC</t>
  </si>
  <si>
    <t>GGCGCTAGGGCGCTGGCAGTACCCCTAAAACATGATGCCT</t>
  </si>
  <si>
    <t>CTCCATAGGGCTGATTGTCGCGGTCGGAGGTCATTCGCTG</t>
  </si>
  <si>
    <t>GGAGTCAATTAGGTCCCTAATTCCTCAGTTTCTAGACCGAT</t>
  </si>
  <si>
    <t>TCGACTCGAACAGGGTATTACCCTATGCATGCACTCTTTGGAACA</t>
  </si>
  <si>
    <t>GGCCAGTGCGCTAATTTGTATTAGTCCCATAAAGTCCTGCAAGTTAATT</t>
  </si>
  <si>
    <t>GTAGGTGACGTCGCGATATCAGGGCGATGGCCGGAATTCCTTCGGTCGGGT</t>
  </si>
  <si>
    <t>GAGACGTAAGTAAAAGCCAGAAGCCATGTATGAGCAGAAAGAACGGCTAAG</t>
  </si>
  <si>
    <t>TGTCACAGGGGAGATAAGGAAAAAGGAATTAAACTTCTCGTGTGTAGGAGCG</t>
  </si>
  <si>
    <t>ATCATGCGAATATTAACTCTGAGACGTGGTGGCCCGACGATCCCGATGAGTTG</t>
  </si>
  <si>
    <t>GCTTCTTAATTGCTTGGCGCGACTCACTCTCCCGCGGTAGGCTAGCCTTGAAA</t>
  </si>
  <si>
    <t>AGAATGAAACAAACTGCACAATGTTCTTGCGTGCCAAGGATTGGTGCGCAATGGA</t>
  </si>
  <si>
    <t>TCGACAACTCCTTTCCGGGTTACTTAGGGGATCGCCAGATCGAAGGAGGATATTCTTT</t>
  </si>
  <si>
    <t>TAACAGCAGTTTATCTAACACTCTGCATCCTC</t>
  </si>
  <si>
    <t>GCTCGTTGGCTTTTACACTGCGAGGATCGGCC</t>
  </si>
  <si>
    <t>TTGGCCCTCGCCAGGTAAGAAGGTAGGGCCTA</t>
  </si>
  <si>
    <t>ATGATATTAGGTCATCGTCATCGGGCTACCTTT</t>
  </si>
  <si>
    <t>CAAAATACTGTCAAGACAAGCAGGTTCGGATTCTACG</t>
  </si>
  <si>
    <t>AGGTTGACGCGCGAGCAGTGACAAGCATGACGGCGTCT</t>
  </si>
  <si>
    <t>ATAATTGCCCTGTCAGACTGCATTTTACCTTCTTGAGA</t>
  </si>
  <si>
    <t>TAAGCCGTAAGCATCCGCCATAGCAGTAGAAACTAGTGA</t>
  </si>
  <si>
    <t>GGCGAGTGGGAAGCTGTATGCCCGATGATGATTTAGGGTC</t>
  </si>
  <si>
    <t>CGCTCCGCCCCAATCGTTGAATAGATATCTGACACAACTCT</t>
  </si>
  <si>
    <t>ATAGTTTAATTAGTACGCAAGATTGCACACGATTAGCGCCCG</t>
  </si>
  <si>
    <t>CTTCTGGGGCCCCATGGAAGCTCTAGATAATGTTATTAGTAGC</t>
  </si>
  <si>
    <t>AAATCTACCCTTAGGACAATACCCTGCTTGCTGCTCCTCCTATG</t>
  </si>
  <si>
    <t>AATTGTCCCGACATCAATGGTCAGTCTCACGCGGTGACTTTTATT</t>
  </si>
  <si>
    <t>GTAGACGAGACCCCGAATAGTGTCCCCCTAATTCATCTGCTTACG</t>
  </si>
  <si>
    <t>GAAAAATAGCATGGTTGGTTTTTCCGTGACAATCCTCCATTCAGTA</t>
  </si>
  <si>
    <t>AGTTCTTTCTGACTGTTGTGTCATGTGCCGAGAAACAGGGTATCCG</t>
  </si>
  <si>
    <t>CCCATGAGTCTACTAGGGTGTGGATTAGGACCTTAGACACCAGTTC</t>
  </si>
  <si>
    <t>GTACATCGCTCACATACGCAGCCGAGTTAATTTGCCAGTTTTATGTA</t>
  </si>
  <si>
    <t>CGGATTTAGGCTCGGTGTAGGCCAGAGTGGCCATGGCAATTTTTTTC</t>
  </si>
  <si>
    <t>GAGCTAGCACGCAGTTAATTTCTCGTGCCATGAATCGCCTCTGGGTCTCAACTATG</t>
  </si>
  <si>
    <t>ATACGGAACGTAATCCGCTGGACACGGCATGATAATCCTTCCCTCCAGGAAGGTCAATG</t>
  </si>
  <si>
    <t>CTAGTAAGTCTATTACACTAAT</t>
  </si>
  <si>
    <t>ATCCCGTGATACAGGTGTGCGG</t>
  </si>
  <si>
    <t>GCCCTACGCTATGCCGGAGATTAGGTC</t>
  </si>
  <si>
    <t>CGTTAGAATCTAAATGGATTACGTGGGG</t>
  </si>
  <si>
    <t>CCAAAGTTCTATTAGCGGTATATTGGACCTGC</t>
  </si>
  <si>
    <t>AAGTGCTTTTTTAGGTACTAGCCTGAACAGCTAGG</t>
  </si>
  <si>
    <t>TTAACAACTGACATAAGGTTCAGGTAACGGCCTACA</t>
  </si>
  <si>
    <t>TTAGATAGTAGAGCGTGTATCGTATGTCATGAAACGAA</t>
  </si>
  <si>
    <t>GATTTTATCGGGAGCATAAAGCGGGATAGCGCACACAAGTTTCGGGTTTTACCCGT</t>
  </si>
  <si>
    <t>CGGAACGCGCTCTATTCTCGGT</t>
  </si>
  <si>
    <t>CTGGACCGTGTCTGGCCTCCAAACAATC</t>
  </si>
  <si>
    <t>ACGCCGATGTGTTTCGCCGCGAGGCTGTGCGGGC</t>
  </si>
  <si>
    <t>TATGTTCTAATTAGGATACGCTTGCCCGTACAGCTC</t>
  </si>
  <si>
    <t>TCTGCCCTCTGTGGGGACAATCTCCCTTTTCGCGCGGCTA</t>
  </si>
  <si>
    <t>ACCTCATGGAGAATTAGTTGCGAAGGCGATCTGACCTAGTGC</t>
  </si>
  <si>
    <t>TATTACTTTACTAGATAGATAGGGTTGAGTGTTGTTCCAGTGTG</t>
  </si>
  <si>
    <t>AGTGTCAATAATGCAATAGTTCCTAAATCCAAGTAAATGAGCGAAGCATT</t>
  </si>
  <si>
    <t>TTGGTTCCGGGTGGTCGTGT</t>
  </si>
  <si>
    <t>AGTGAACAGCGCGTGCTTCAGACGCATATTTTAATTTCC</t>
  </si>
  <si>
    <t>TACATTAACGTCCTCCCGTGGTTTGCGCAGGCCCACTCGT</t>
  </si>
  <si>
    <t>CAAGCCCGATAAGTTATCATGGGCAGTAGTTCTCAACGTGTT</t>
  </si>
  <si>
    <t>AAATTCTGCTGGCGGATTGTGCCTATTTTTCGTTCAACGACTT</t>
  </si>
  <si>
    <t>TAGTCCAGCACCAGGCCGTTAATCACCAACAGCGATTGGCTTTA</t>
  </si>
  <si>
    <t>CTCTTAGTCAGACAACCATAAGAAAATCCTCGATTCCCCTCCCG</t>
  </si>
  <si>
    <t>CCCGGCCGGGTTCGAGGTATATCTATTGAAAATACCGAGCAGTC</t>
  </si>
  <si>
    <t>ATCTTTGCTCAATGGTAACCCGACGTGTCCCGCTTGAGTTCCGAGCGTGGTA</t>
  </si>
  <si>
    <t>TCCACCGGAGCTATCTGGTTCAGATGGGTCGGTTTAACATCAAAGAAGCGCG</t>
  </si>
  <si>
    <t>TCACCGCAAAACTTTTTCAGTGTACAAAACCACGAGCCTTCT</t>
  </si>
  <si>
    <t>GAGACCGGGCTGCATGTTCCTACGCTGCACCTCGGGGGTATCGCG</t>
  </si>
  <si>
    <t>CCGCACGGCAAGAACTGCACCTATGCTGCGACCATAGAAGAATGTAAGAG</t>
  </si>
  <si>
    <t>CTCCCGTCACGCCACTTTAATGCGCCGGTCAATGTGTAGTGTGAGCGCAAT</t>
  </si>
  <si>
    <t>GCCTGCGTAACCACCACACCCGCCGCGCCAGCGAGGGCCAGGCTTTCGATTA</t>
  </si>
  <si>
    <t>GCTGGTTTGCGAACTCGAGTAATGTACCCTCGTTTGGAAACTGAGTGACTATACT</t>
  </si>
  <si>
    <t>Claw-B03-Tran-01</t>
  </si>
  <si>
    <t>Claw-B03-Tran-02</t>
  </si>
  <si>
    <t>Claw-B03-Tran-03</t>
  </si>
  <si>
    <t>Claw-B03-Tran-04</t>
  </si>
  <si>
    <t>Claw-B03-Tran-05</t>
  </si>
  <si>
    <t>Claw-B03-Tran-06</t>
  </si>
  <si>
    <t>Claw-B03-Tran-07</t>
  </si>
  <si>
    <t>Claw-B03-Tran-08</t>
  </si>
  <si>
    <t>Claw-B03-Tran-09</t>
  </si>
  <si>
    <t>Claw-B03-Tran-10</t>
  </si>
  <si>
    <t>Claw-B03-Tran-11</t>
  </si>
  <si>
    <t>Claw-B03-Tran-12</t>
  </si>
  <si>
    <t>Claw-B03-Tran-13</t>
  </si>
  <si>
    <t>Claw-B03-Tran-14</t>
  </si>
  <si>
    <t>Claw-B03-Tran-15</t>
  </si>
  <si>
    <t>Claw-B03-Tran-16</t>
  </si>
  <si>
    <t>Claw-B03-Tran-17</t>
  </si>
  <si>
    <t>Claw-B03-Tran-18</t>
  </si>
  <si>
    <t>Claw-B03-Tran-19</t>
  </si>
  <si>
    <t>Claw-B03-Tran-20</t>
  </si>
  <si>
    <t>Claw-B03-Tran-21</t>
  </si>
  <si>
    <t>Claw-B03-Tran-22</t>
  </si>
  <si>
    <t>Claw-B03-Tran-23</t>
  </si>
  <si>
    <t>Claw-B03-Tran-24</t>
  </si>
  <si>
    <t>Claw-B03-Tran-25</t>
  </si>
  <si>
    <t>Claw-B03-Tran-26</t>
  </si>
  <si>
    <t>Claw-B03-Tran-27</t>
  </si>
  <si>
    <t>Claw-B03-Tran-28</t>
  </si>
  <si>
    <t>Claw-B03-Tran-29</t>
  </si>
  <si>
    <t>Claw-B03-Tran-30</t>
  </si>
  <si>
    <t>Claw-B03-Tran-31</t>
  </si>
  <si>
    <t>Claw-B03-Tran-32</t>
  </si>
  <si>
    <t>Claw-B03-Tran-33</t>
  </si>
  <si>
    <t>Claw-B03-Tran-34</t>
  </si>
  <si>
    <t>Claw-B04-01</t>
  </si>
  <si>
    <t>Claw-B04-02</t>
  </si>
  <si>
    <t>Claw-B04-03</t>
  </si>
  <si>
    <t>Claw-B04-04</t>
  </si>
  <si>
    <t>Claw-B04-05</t>
  </si>
  <si>
    <t>Claw-B04-06</t>
  </si>
  <si>
    <t>Claw-B04-07</t>
  </si>
  <si>
    <t>Claw-B05-01</t>
  </si>
  <si>
    <t>Claw-B05-02</t>
  </si>
  <si>
    <t>Claw-B05-03</t>
  </si>
  <si>
    <t>Claw-B05-04</t>
  </si>
  <si>
    <t>Claw-B05-05</t>
  </si>
  <si>
    <t>Claw-B05-06</t>
  </si>
  <si>
    <t>Claw-B05-07</t>
  </si>
  <si>
    <t>Claw-B05-08</t>
  </si>
  <si>
    <t>Claw-B06-01</t>
  </si>
  <si>
    <t>Claw-B06-02</t>
  </si>
  <si>
    <t>Claw-B06-03</t>
  </si>
  <si>
    <t>Claw-B06-04</t>
  </si>
  <si>
    <t>Claw-B06-05</t>
  </si>
  <si>
    <t>Claw-B06-06</t>
  </si>
  <si>
    <t>Claw-B06-07</t>
  </si>
  <si>
    <t>Claw-B07-01</t>
  </si>
  <si>
    <t>Claw-B07-02</t>
  </si>
  <si>
    <t>Claw-B07-03</t>
  </si>
  <si>
    <t>Claw-B07-04</t>
  </si>
  <si>
    <t>Claw-B07-05</t>
  </si>
  <si>
    <t>Claw-B07-06</t>
  </si>
  <si>
    <t>Claw-B07-07</t>
  </si>
  <si>
    <t>Claw-B07-08</t>
  </si>
  <si>
    <t>Claw-B07-09</t>
  </si>
  <si>
    <t>Claw-B07-10</t>
  </si>
  <si>
    <t>Claw-B07-11</t>
  </si>
  <si>
    <t>Claw-B07-12</t>
  </si>
  <si>
    <t>Claw-B07-13</t>
  </si>
  <si>
    <t>Claw-B07-14</t>
  </si>
  <si>
    <t>Claw-B07-15</t>
  </si>
  <si>
    <t>Claw-B07-16</t>
  </si>
  <si>
    <t>Claw-B07-17</t>
  </si>
  <si>
    <t>Claw-B07-18</t>
  </si>
  <si>
    <t>Claw-B07-19</t>
  </si>
  <si>
    <t>Claw-B07-20</t>
  </si>
  <si>
    <t>Claw-B07-21</t>
  </si>
  <si>
    <t>Claw-B07-22</t>
  </si>
  <si>
    <t>Claw-B07-23</t>
  </si>
  <si>
    <t>Claw-B07-24</t>
  </si>
  <si>
    <t>Claw-B07-25</t>
  </si>
  <si>
    <t>Claw-B07-26</t>
  </si>
  <si>
    <t>Claw-B07-27</t>
  </si>
  <si>
    <t>Claw-B07-28</t>
  </si>
  <si>
    <t>Claw-B07-29</t>
  </si>
  <si>
    <t>Claw-B07-30</t>
  </si>
  <si>
    <t>Claw-B07-31</t>
  </si>
  <si>
    <t>Claw-B07-32</t>
  </si>
  <si>
    <t>Claw-B07-33</t>
  </si>
  <si>
    <t>Claw-B07-34</t>
  </si>
  <si>
    <t>Claw-B07-35</t>
  </si>
  <si>
    <t>Claw-B07-36</t>
  </si>
  <si>
    <t>Claw-B07-37</t>
  </si>
  <si>
    <t>Claw-B07-38</t>
  </si>
  <si>
    <t>Claw-B07-39</t>
  </si>
  <si>
    <t>Claw-B07-40</t>
  </si>
  <si>
    <t>Claw-B07-41</t>
  </si>
  <si>
    <t>Claw-B07-42</t>
  </si>
  <si>
    <t>Claw-B07-43</t>
  </si>
  <si>
    <t>Claw-B07-44</t>
  </si>
  <si>
    <t>Claw-B07-45</t>
  </si>
  <si>
    <t>Claw-B07-46</t>
  </si>
  <si>
    <t>Claw-B07-47</t>
  </si>
  <si>
    <t>Claw-B07-48</t>
  </si>
  <si>
    <t>Claw-B07-49</t>
  </si>
  <si>
    <t>Claw-B07-50</t>
  </si>
  <si>
    <t>Claw-B07-51</t>
  </si>
  <si>
    <t>Claw-B07-52</t>
  </si>
  <si>
    <t>Claw-B07-53</t>
  </si>
  <si>
    <t>Claw-B07-54</t>
  </si>
  <si>
    <t>Claw-B07-55</t>
  </si>
  <si>
    <t>Claw-B07-56</t>
  </si>
  <si>
    <t>Claw-B07-57</t>
  </si>
  <si>
    <t>Claw-B07-58</t>
  </si>
  <si>
    <t>Claw-B07-59</t>
  </si>
  <si>
    <t>Claw-B07-60</t>
  </si>
  <si>
    <t>Claw-B07-61</t>
  </si>
  <si>
    <t>Claw-B07-62</t>
  </si>
  <si>
    <t>Claw-B07-63</t>
  </si>
  <si>
    <t>Claw-B07-64</t>
  </si>
  <si>
    <t>Claw-B07-65</t>
  </si>
  <si>
    <t>Claw-B07-66</t>
  </si>
  <si>
    <t>Claw-B07-67</t>
  </si>
  <si>
    <t>Claw-B07-68</t>
  </si>
  <si>
    <t>Claw-B07-69</t>
  </si>
  <si>
    <t>Claw-B08-01</t>
  </si>
  <si>
    <t>Claw-B08-02</t>
  </si>
  <si>
    <t>Claw-B08-03</t>
  </si>
  <si>
    <t>Claw-B08-04</t>
  </si>
  <si>
    <t>Claw-B08-05</t>
  </si>
  <si>
    <t>Claw-B08-06</t>
  </si>
  <si>
    <t>Claw-B08-07</t>
  </si>
  <si>
    <t>Claw-B08-08</t>
  </si>
  <si>
    <t>Claw-B08-09</t>
  </si>
  <si>
    <t>Claw-B08-10</t>
  </si>
  <si>
    <t>Claw-B08-11</t>
  </si>
  <si>
    <t>Claw-B08-12</t>
  </si>
  <si>
    <t>Claw-B08-13</t>
  </si>
  <si>
    <t>Claw-B08-14</t>
  </si>
  <si>
    <t>Claw-B08-15</t>
  </si>
  <si>
    <t>Claw-B08-16</t>
  </si>
  <si>
    <t>Claw-B09-01</t>
  </si>
  <si>
    <t>Claw-B09-02</t>
  </si>
  <si>
    <t>Claw-B09-03</t>
  </si>
  <si>
    <t>Claw-B09-04</t>
  </si>
  <si>
    <t>Claw-B09-05</t>
  </si>
  <si>
    <t>Claw-B09-06</t>
  </si>
  <si>
    <t>Claw-B09-07</t>
  </si>
  <si>
    <t>Claw-B09-08</t>
  </si>
  <si>
    <t>Claw-B09-09</t>
  </si>
  <si>
    <t>Claw-B09-10</t>
  </si>
  <si>
    <t>Claw-B09-11</t>
  </si>
  <si>
    <t>Claw-B09-12</t>
  </si>
  <si>
    <t>Claw-B09-13</t>
  </si>
  <si>
    <t>Claw-B09-14</t>
  </si>
  <si>
    <t>Claw-B09-15</t>
  </si>
  <si>
    <t>Claw-B09-16</t>
  </si>
  <si>
    <t>Claw-B09-17</t>
  </si>
  <si>
    <t>Claw-B09-18</t>
  </si>
  <si>
    <t>Claw-B10-01</t>
  </si>
  <si>
    <t>Claw-B10-02</t>
  </si>
  <si>
    <t>Claw-B10-03</t>
  </si>
  <si>
    <t>Claw-B10-04</t>
  </si>
  <si>
    <t>Claw-B10-05</t>
  </si>
  <si>
    <t>Claw-B10-06</t>
  </si>
  <si>
    <t>Claw-B10-07</t>
  </si>
  <si>
    <t>Claw-B10-08</t>
  </si>
  <si>
    <t>Claw-B10-09</t>
  </si>
  <si>
    <t>Claw-B10-10</t>
  </si>
  <si>
    <t>Claw-B10-11</t>
  </si>
  <si>
    <t>Claw-B10-12</t>
  </si>
  <si>
    <t>Claw-B10-13</t>
  </si>
  <si>
    <t>Claw-B10-14</t>
  </si>
  <si>
    <t>Claw-B10-15</t>
  </si>
  <si>
    <t>Claw-B10-16</t>
  </si>
  <si>
    <t>Com-B01-01</t>
  </si>
  <si>
    <t>Com-B01-02</t>
  </si>
  <si>
    <t>Com-B01-03</t>
  </si>
  <si>
    <t>Com-B01-04</t>
  </si>
  <si>
    <t>Com-B01-05</t>
  </si>
  <si>
    <t>Com-B01-06</t>
  </si>
  <si>
    <t>Com-B01-07</t>
  </si>
  <si>
    <t>Com-B01-08</t>
  </si>
  <si>
    <t>Com-B01-09</t>
  </si>
  <si>
    <t>Com-B01-10</t>
  </si>
  <si>
    <t>Com-B01-11</t>
  </si>
  <si>
    <t>Com-B01-12</t>
  </si>
  <si>
    <t>Com-B01-13</t>
  </si>
  <si>
    <t>Com-B01-14</t>
  </si>
  <si>
    <t>Com-B01-15</t>
  </si>
  <si>
    <t>Com-B01-16</t>
  </si>
  <si>
    <t>Com-B01-17</t>
  </si>
  <si>
    <t>Com-B01-18</t>
  </si>
  <si>
    <t>Com-B01-19</t>
  </si>
  <si>
    <t>Com-B01-20</t>
  </si>
  <si>
    <t>Com-B01-21</t>
  </si>
  <si>
    <t>Com-B01-22</t>
  </si>
  <si>
    <t>Com-B01-23</t>
  </si>
  <si>
    <t>Com-B01-24</t>
  </si>
  <si>
    <t>Com-B01-25</t>
  </si>
  <si>
    <t>Com-B01-26</t>
  </si>
  <si>
    <t>Com-B01-27</t>
  </si>
  <si>
    <t>Com-B01-28</t>
  </si>
  <si>
    <t>Com-B01-29</t>
  </si>
  <si>
    <t>Com-B01-30</t>
  </si>
  <si>
    <t>Com-B01-31</t>
  </si>
  <si>
    <t>Com-B01-32</t>
  </si>
  <si>
    <t>Com-B01-33</t>
  </si>
  <si>
    <t>Com-B01-34</t>
  </si>
  <si>
    <t>Com-B01-35</t>
  </si>
  <si>
    <t>Com-B01-36</t>
  </si>
  <si>
    <t>Com-B01-37</t>
  </si>
  <si>
    <t>Com-B01-38</t>
  </si>
  <si>
    <t>Com-B01-39</t>
  </si>
  <si>
    <t>Com-B01-40</t>
  </si>
  <si>
    <t>Com-B01-41</t>
  </si>
  <si>
    <t>Com-B02-01</t>
  </si>
  <si>
    <t>Com-B02-02</t>
  </si>
  <si>
    <t>Com-B02-03</t>
  </si>
  <si>
    <t>Com-B02-04</t>
  </si>
  <si>
    <t>Com-B02-05</t>
  </si>
  <si>
    <t>Com-B02-06</t>
  </si>
  <si>
    <t>Com-B02-07</t>
  </si>
  <si>
    <t>Com-B02-08</t>
  </si>
  <si>
    <t>Com-B02-09</t>
  </si>
  <si>
    <t>Com-B02-10</t>
  </si>
  <si>
    <t>Com-B02-11</t>
  </si>
  <si>
    <t>Com-B02-12</t>
  </si>
  <si>
    <t>Com-B02-13</t>
  </si>
  <si>
    <t>Com-B02-14</t>
  </si>
  <si>
    <t>Com-B02-15</t>
  </si>
  <si>
    <t>Com-B02-16</t>
  </si>
  <si>
    <t>Com-B02-17</t>
  </si>
  <si>
    <t>Com-B02-18</t>
  </si>
  <si>
    <t>Com-B02-19</t>
  </si>
  <si>
    <t>Com-B02-20</t>
  </si>
  <si>
    <t>Com-B02-21</t>
  </si>
  <si>
    <t>Com-B02-22</t>
  </si>
  <si>
    <t>Com-B02-23</t>
  </si>
  <si>
    <t>Com-B02-24</t>
  </si>
  <si>
    <t>Com-B02-25</t>
  </si>
  <si>
    <t>Com-B02-26</t>
  </si>
  <si>
    <t>Com-B02-27</t>
  </si>
  <si>
    <t>Com-B02-28</t>
  </si>
  <si>
    <t>Com-B02-29</t>
  </si>
  <si>
    <t>Com-B02-30</t>
  </si>
  <si>
    <t>Com-B02-31</t>
  </si>
  <si>
    <t>Com-B02-32</t>
  </si>
  <si>
    <t>Com-B02-33</t>
  </si>
  <si>
    <t>Com-B02-34</t>
  </si>
  <si>
    <t>Com-B02-35</t>
  </si>
  <si>
    <t>Com-B02-36</t>
  </si>
  <si>
    <t>Com-B02-37</t>
  </si>
  <si>
    <t>Com-B02-38</t>
  </si>
  <si>
    <t>Com-B02-39</t>
  </si>
  <si>
    <t>Com-B02-40</t>
  </si>
  <si>
    <t>Com-B02-41</t>
  </si>
  <si>
    <t>Com-B02-42</t>
  </si>
  <si>
    <t>Com-B02-43</t>
  </si>
  <si>
    <t>Com-B02-44</t>
  </si>
  <si>
    <t>Com-B02-45</t>
  </si>
  <si>
    <t>Com-B02-46</t>
  </si>
  <si>
    <t>Com-B02-47</t>
  </si>
  <si>
    <t>Com-B02-48</t>
  </si>
  <si>
    <t>Com-B02-49</t>
  </si>
  <si>
    <t>Com-B02-50</t>
  </si>
  <si>
    <t>Com-B02-51</t>
  </si>
  <si>
    <t>Com-B02-52</t>
  </si>
  <si>
    <t>Com-B02-53</t>
  </si>
  <si>
    <t>Com-B02-54</t>
  </si>
  <si>
    <t>Com-B02-55</t>
  </si>
  <si>
    <t>Com-B02-56</t>
  </si>
  <si>
    <t>Com-B02-57</t>
  </si>
  <si>
    <t>Com-B02-58</t>
  </si>
  <si>
    <t>Com-B02-59</t>
  </si>
  <si>
    <t>Com-B02-60</t>
  </si>
  <si>
    <t>Com-B02-61</t>
  </si>
  <si>
    <t>Com-B02-62</t>
  </si>
  <si>
    <t>Com-B02-63</t>
  </si>
  <si>
    <t>Com-B02-64</t>
  </si>
  <si>
    <t>Com-B02-65</t>
  </si>
  <si>
    <t>Com-B02-66</t>
  </si>
  <si>
    <t>Com-B02-67</t>
  </si>
  <si>
    <t>Com-B02-68</t>
  </si>
  <si>
    <t>Com-B02-69</t>
  </si>
  <si>
    <t>Com-B02-70</t>
  </si>
  <si>
    <t>Com-B02-71</t>
  </si>
  <si>
    <t>Com-B02-72</t>
  </si>
  <si>
    <t>Com-B02-73</t>
  </si>
  <si>
    <t>Com-B02-74</t>
  </si>
  <si>
    <t>Com-B02-75</t>
  </si>
  <si>
    <t>Com-B02-76</t>
  </si>
  <si>
    <t>Com-B02-77</t>
  </si>
  <si>
    <t>Com-B02-78</t>
  </si>
  <si>
    <t>Com-B02-79</t>
  </si>
  <si>
    <t>Com-B02-80</t>
  </si>
  <si>
    <t>Com-B02-81</t>
  </si>
  <si>
    <t>Com-B02-82</t>
  </si>
  <si>
    <t>Com-B03-01</t>
  </si>
  <si>
    <t>Com-B03-02</t>
  </si>
  <si>
    <t>Com-B03-03</t>
  </si>
  <si>
    <t>Com-B03-04</t>
  </si>
  <si>
    <t>Com-B03-05</t>
  </si>
  <si>
    <t>Com-B03-06</t>
  </si>
  <si>
    <t>Com-B03-07</t>
  </si>
  <si>
    <t>Com-B03-08</t>
  </si>
  <si>
    <t>Com-B03-09</t>
  </si>
  <si>
    <t>Com-B03-10</t>
  </si>
  <si>
    <t>Com-B03-11</t>
  </si>
  <si>
    <t>Com-B03-12</t>
  </si>
  <si>
    <t>Com-B03-13</t>
  </si>
  <si>
    <t>Com-B03-14</t>
  </si>
  <si>
    <t>Com-B03-15</t>
  </si>
  <si>
    <t>Com-B03-16</t>
  </si>
  <si>
    <t>Com-B03-17</t>
  </si>
  <si>
    <t>Com-B03-18</t>
  </si>
  <si>
    <t>Com-B03-19</t>
  </si>
  <si>
    <t>Com-B03-20</t>
  </si>
  <si>
    <t>Com-B03-21</t>
  </si>
  <si>
    <t>Com-B03-22</t>
  </si>
  <si>
    <t>Com-B03-23</t>
  </si>
  <si>
    <t>Com-B03-24</t>
  </si>
  <si>
    <t>Com-B03-25</t>
  </si>
  <si>
    <t>Com-B03-26</t>
  </si>
  <si>
    <t>Com-B03-27</t>
  </si>
  <si>
    <t>Com-B03-28</t>
  </si>
  <si>
    <t>Com-B03-29</t>
  </si>
  <si>
    <t>Com-B03-30</t>
  </si>
  <si>
    <t>Com-B03-31</t>
  </si>
  <si>
    <t>Com-B03-32</t>
  </si>
  <si>
    <t>Com-B03-33</t>
  </si>
  <si>
    <t>Com-B03-34</t>
  </si>
  <si>
    <t>Com-B03-35</t>
  </si>
  <si>
    <t>Com-B03-36</t>
  </si>
  <si>
    <t>Com-B03-37</t>
  </si>
  <si>
    <t>Com-B03-38</t>
  </si>
  <si>
    <t>Com-B03-39</t>
  </si>
  <si>
    <t>Com-B03-40</t>
  </si>
  <si>
    <t>Com-B03-41</t>
  </si>
  <si>
    <t>Twz-B03-Tran-01</t>
  </si>
  <si>
    <t>Twz-B03-Tran-12</t>
  </si>
  <si>
    <t>Twz-B03-Tran-13</t>
  </si>
  <si>
    <t>Twz-B03-Tran-14</t>
  </si>
  <si>
    <t>Twz-B03-Tran-15</t>
  </si>
  <si>
    <t>Twz-B03-Tran-16</t>
  </si>
  <si>
    <t>Twz-B03-Tran-17</t>
  </si>
  <si>
    <t>Twz-B03-Tran-18</t>
  </si>
  <si>
    <t>Twz-B03-Tran-19</t>
  </si>
  <si>
    <t>Twz-B03-Tran-20</t>
  </si>
  <si>
    <t>Twz-B03-Tran-21</t>
  </si>
  <si>
    <t>Twz-B03-Tran-22</t>
  </si>
  <si>
    <t>Twz-B03-Tran-23</t>
  </si>
  <si>
    <t>Twz-B03-Tran-24</t>
  </si>
  <si>
    <t>Twz-B03-Tran-25</t>
  </si>
  <si>
    <t>Twz-B03-Tran-26</t>
  </si>
  <si>
    <t>Twz-B03-Tran-27</t>
  </si>
  <si>
    <t>Twz-B03-Tran-28</t>
  </si>
  <si>
    <t>Twz-B03-Tran-29</t>
  </si>
  <si>
    <t>Twz-B03-Tran-30</t>
  </si>
  <si>
    <t>Twz-B03-Tran-31</t>
  </si>
  <si>
    <t>Twz-B03-Tran-32</t>
  </si>
  <si>
    <t>Twz-B03-Tran-33</t>
  </si>
  <si>
    <t>Twz-B03-Tran-34</t>
  </si>
  <si>
    <t>Twz-B03-Tran-35</t>
  </si>
  <si>
    <t>Twz-B03-Tran-36</t>
  </si>
  <si>
    <t>Twz-B03-Tran-37</t>
  </si>
  <si>
    <t>Twz-B03-Tran-38</t>
  </si>
  <si>
    <t>Twz-B03-Tran-39</t>
  </si>
  <si>
    <t>Twz-B03-Tran-40</t>
  </si>
  <si>
    <t>Twz-B03-Tran-41</t>
  </si>
  <si>
    <t>Twz-B03-Tran-42</t>
  </si>
  <si>
    <t>Twz-B03-Tran-43</t>
  </si>
  <si>
    <t>Twz-B04-01</t>
  </si>
  <si>
    <t>Twz-B04-02</t>
  </si>
  <si>
    <t>Twz-B04-03</t>
  </si>
  <si>
    <t>Twz-B04-04</t>
  </si>
  <si>
    <t>Twz-B04-05</t>
  </si>
  <si>
    <t>Twz-B04-06</t>
  </si>
  <si>
    <t>Twz-B04-07</t>
  </si>
  <si>
    <t>Twz-B04-08</t>
  </si>
  <si>
    <t>Twz-B04-09</t>
  </si>
  <si>
    <t>Twz-B04-10</t>
  </si>
  <si>
    <t>Twz-B04-11</t>
  </si>
  <si>
    <t>Twz-B04-12</t>
  </si>
  <si>
    <t>Twz-B04-13</t>
  </si>
  <si>
    <t>Twz-B04-14</t>
  </si>
  <si>
    <t>Twz-B04-15</t>
  </si>
  <si>
    <t>Twz-B04-16</t>
  </si>
  <si>
    <t>Twz-B04-17</t>
  </si>
  <si>
    <t>Twz-B04-18</t>
  </si>
  <si>
    <t>Twz-B04-19</t>
  </si>
  <si>
    <t>Twz-B04-20</t>
  </si>
  <si>
    <t>Twz-B04-21</t>
  </si>
  <si>
    <t>Twz-B04-22</t>
  </si>
  <si>
    <t>Twz-B04-23</t>
  </si>
  <si>
    <t>Twz-B04-24</t>
  </si>
  <si>
    <t>Twz-B04-25</t>
  </si>
  <si>
    <t>Twz-B04-26</t>
  </si>
  <si>
    <t>Twz-B04-27</t>
  </si>
  <si>
    <t>Twz-B04-28</t>
  </si>
  <si>
    <t>Twz-B04-29</t>
  </si>
  <si>
    <t>Twz-B04-30</t>
  </si>
  <si>
    <t>Twz-B04-31</t>
  </si>
  <si>
    <t>Twz-B04-32</t>
  </si>
  <si>
    <t>Twz-B04-33</t>
  </si>
  <si>
    <t>Twz-B04-34</t>
  </si>
  <si>
    <t>Twz-B04-35</t>
  </si>
  <si>
    <t>Twz-B04-36</t>
  </si>
  <si>
    <t>Twz-B04-37</t>
  </si>
  <si>
    <t>Twz-B04-38</t>
  </si>
  <si>
    <t>Twz-B04-39</t>
  </si>
  <si>
    <t>Twz-B04-40</t>
  </si>
  <si>
    <t>Twz-B04-41</t>
  </si>
  <si>
    <t>Twz-B04-42</t>
  </si>
  <si>
    <t>Twz-B04-43</t>
  </si>
  <si>
    <t>Twz-B04-44</t>
  </si>
  <si>
    <t>Twz-B04-45</t>
  </si>
  <si>
    <t>Twz-B04-46</t>
  </si>
  <si>
    <t>Twz-B04-47</t>
  </si>
  <si>
    <t>Twz-B04-48</t>
  </si>
  <si>
    <t>Twz-B04-49</t>
  </si>
  <si>
    <t>Twz-B04-50</t>
  </si>
  <si>
    <t>Twz-B04-51</t>
  </si>
  <si>
    <t>Twz-B04-52</t>
  </si>
  <si>
    <t>Twz-B04-53</t>
  </si>
  <si>
    <t>Twz-B04-54</t>
  </si>
  <si>
    <t>Twz-B04-55</t>
  </si>
  <si>
    <t>Twz-B04-56</t>
  </si>
  <si>
    <t>Twz-B04-57</t>
  </si>
  <si>
    <t>Twz-B04-58</t>
  </si>
  <si>
    <t>Twz-B04-59</t>
  </si>
  <si>
    <t>Twz-B04-60</t>
  </si>
  <si>
    <t>Twz-B05-01</t>
  </si>
  <si>
    <t>Twz-B05-02</t>
  </si>
  <si>
    <t>Twz-B05-03</t>
  </si>
  <si>
    <t>Twz-B05-04</t>
  </si>
  <si>
    <t>Twz-B05-05</t>
  </si>
  <si>
    <t>Twz-B05-06</t>
  </si>
  <si>
    <t>Twz-B05-07</t>
  </si>
  <si>
    <t>Twz-B05-08</t>
  </si>
  <si>
    <t>Twz-B05-09</t>
  </si>
  <si>
    <t>Twz-B05-10</t>
  </si>
  <si>
    <t>Twz-B05-11</t>
  </si>
  <si>
    <t>Twz-B05-12</t>
  </si>
  <si>
    <t>Twz-B05-13</t>
  </si>
  <si>
    <t>Twz-B05-14</t>
  </si>
  <si>
    <t>Twz-B05-15</t>
  </si>
  <si>
    <t>Twz-B05-16</t>
  </si>
  <si>
    <t>Twz-B05-17</t>
  </si>
  <si>
    <t>Twz-B05-18</t>
  </si>
  <si>
    <t>Twz-B05-19</t>
  </si>
  <si>
    <t>Twz-B05-20</t>
  </si>
  <si>
    <t>Twz-B05-21</t>
  </si>
  <si>
    <t>Twz-B05-22</t>
  </si>
  <si>
    <t>Twz-B05-23</t>
  </si>
  <si>
    <t>Twz-B05-24</t>
  </si>
  <si>
    <t>Twz-B06-01</t>
  </si>
  <si>
    <t>Twz-B06-02</t>
  </si>
  <si>
    <t>Twz-B06-03</t>
  </si>
  <si>
    <t>Twz-B06-04</t>
  </si>
  <si>
    <t>Twz-B06-05</t>
  </si>
  <si>
    <t>Twz-B06-06</t>
  </si>
  <si>
    <t>Twz-B06-07</t>
  </si>
  <si>
    <t>Twz-B06-08</t>
  </si>
  <si>
    <t>Twz-B06-09</t>
  </si>
  <si>
    <t>Twz-B06-10</t>
  </si>
  <si>
    <t>Twz-B06-11</t>
  </si>
  <si>
    <t>Twz-B06-12</t>
  </si>
  <si>
    <t>Twz-B06-13</t>
  </si>
  <si>
    <t>Twz-B06-14</t>
  </si>
  <si>
    <t>Twz-B06-15</t>
  </si>
  <si>
    <t>Twz-B06-16</t>
  </si>
  <si>
    <t>Twz-B06-17</t>
  </si>
  <si>
    <t>Twz-B06-18</t>
  </si>
  <si>
    <t>Twz-B06-19</t>
  </si>
  <si>
    <t>Twz-B06-20</t>
  </si>
  <si>
    <t>Twz-B06-21</t>
  </si>
  <si>
    <t>Twz-B06-22</t>
  </si>
  <si>
    <t>Twz-B07-01</t>
  </si>
  <si>
    <t>Twz-B07-02</t>
  </si>
  <si>
    <t>Twz-B07-03</t>
  </si>
  <si>
    <t>Twz-B07-04</t>
  </si>
  <si>
    <t>Twz-B07-05</t>
  </si>
  <si>
    <t>Twz-B07-06</t>
  </si>
  <si>
    <t>Twz-B07-07</t>
  </si>
  <si>
    <t>Twz-B07-08</t>
  </si>
  <si>
    <t>Twz-B07-09</t>
  </si>
  <si>
    <t>Twz-B08-01</t>
  </si>
  <si>
    <t>Twz-B08-02</t>
  </si>
  <si>
    <t>Twz-B08-03</t>
  </si>
  <si>
    <t>Twz-B08-04</t>
  </si>
  <si>
    <t>Twz-B08-05</t>
  </si>
  <si>
    <t>Twz-B08-06</t>
  </si>
  <si>
    <t>Twz-B08-07</t>
  </si>
  <si>
    <t>Twz-B08-08</t>
  </si>
  <si>
    <t>Twz-B09-01</t>
  </si>
  <si>
    <t>Twz-B09-02</t>
  </si>
  <si>
    <t>Twz-B09-03</t>
  </si>
  <si>
    <t>Twz-B09-04</t>
  </si>
  <si>
    <t>Twz-B09-05</t>
  </si>
  <si>
    <t>Twz-B09-06</t>
  </si>
  <si>
    <t>Twz-B09-07</t>
  </si>
  <si>
    <t>Twz-B09-08</t>
  </si>
  <si>
    <t>Twz-B09-09</t>
  </si>
  <si>
    <t>Twz-B09-10</t>
  </si>
  <si>
    <t>Twz-B10-01</t>
  </si>
  <si>
    <t>Twz-B10-02</t>
  </si>
  <si>
    <t>Twz-B10-03</t>
  </si>
  <si>
    <t>Twz-B10-04</t>
  </si>
  <si>
    <t>Twz-B10-05</t>
  </si>
  <si>
    <t>Twz-B10-06</t>
  </si>
  <si>
    <t>GTAGGGTAGCATCACGCAATTGACCCGCATCGACATCCTAGCGTGGTGC</t>
  </si>
  <si>
    <t>GACTGACCCCCTCCGTGCCAGTTTCTGGCAGGCA</t>
  </si>
  <si>
    <t>CGGACATTCATCAGCACTCCATTGCCGCCATCCCACGAGCCCCA</t>
  </si>
  <si>
    <t>GTAGCAGCCTCTGGCCTCACCGCTGGGTAAACGGCTGGGCT</t>
  </si>
  <si>
    <t>AATTATTATTCCCCAGTTGCCTATCAGCATAATCAAAGGATGTTCTGCCGATTCG</t>
  </si>
  <si>
    <t>ACATTGTAGCATTAAATTGGAAGGGTTGTGTAGCGGTTGCCGGGTATCT</t>
  </si>
  <si>
    <t>CTTCCTCATGGGGCGAAACAAACTTTAATGGGCCT</t>
  </si>
  <si>
    <t>TCGTAGTTAGCCACGCCAGGGAGGGATAACTGGTGCCGT</t>
  </si>
  <si>
    <t>TAGCCAGCTTGTCCTTTGAGAAGGCGTGACCATG</t>
  </si>
  <si>
    <t>TAATTCGCGTTTACAGAACGTCAAAACTTAAGAGAAACTGATACATTC</t>
  </si>
  <si>
    <t>ATGCTCTTCGTTGCCGCTCACTGTCCTCCTCGCCCTAAAGCGTAAGCGTACT</t>
  </si>
  <si>
    <t>GGTAGACTCTCACGAACCTCTTTCCCGTCAATGCCTGCAGGAATAGTTGT</t>
  </si>
  <si>
    <t>GTTCTTTCTGACTGTTGTCCCGGGAAGATATACCA</t>
  </si>
  <si>
    <t>TGGACTGTGCCGGTGATTTCGGATTGTAAGTTGAGGCTTCC</t>
  </si>
  <si>
    <t>TCTGCCTGAGTCAAAATTGTCCTCCTCGCGACCGGACCCT</t>
  </si>
  <si>
    <t>CACGTAAACGCTAACGAGCGATCCACCGAC</t>
  </si>
  <si>
    <t>CAGTGCTTCAGCGGAACGTACCGAGTCATGCTGTCTCG</t>
  </si>
  <si>
    <t>GGATGTCAATTCGGTAGAGGGCGAGTAAAGTATCGGTCCGTTACGGCAGTAA</t>
  </si>
  <si>
    <t>TTGTTTAGAGAATAACATAAAAATGCAGCCAGGCACAGGCGGAGCGGGGTCC</t>
  </si>
  <si>
    <t>ATCCAAAAAGCGCATTAGACGCGTATATATTCAGGAATCCCGTTCGCACGTAATCACCT</t>
  </si>
  <si>
    <t>TACCTAATAGATAAGAACGGCGTCGGCAGTACACATTTTATTCTACAC</t>
  </si>
  <si>
    <t>TACCTTACGAGTCGTTAGTTTTAATCGATGCCGGGTGAGTAAATC</t>
  </si>
  <si>
    <t>CCTGAACTGAAAGGTAACACTACCAAAAAGGCGAAGAGACGCTC</t>
  </si>
  <si>
    <t>TAGTCATCTTAATCCTCCAACGTGTAAGTTGTATC</t>
  </si>
  <si>
    <t>AAATCAATGCTTGGCTGCTCCACGCAGCACGTTGTGAT</t>
  </si>
  <si>
    <t>TTTGTTGAGCGCTGGTTCTTTTAGTAATCCTTCTTGCCCTGGGTGGG</t>
  </si>
  <si>
    <t>GCGGGACGTTCGGCAGTCCACGCAGGTTGCCAAGCCA</t>
  </si>
  <si>
    <t>ATGGGGTAATGGGATAGTGTAG</t>
  </si>
  <si>
    <t>ACGACGACCAACCCGTCGGATTCCAGGATGTCTGCTGCT</t>
  </si>
  <si>
    <t>GAAGATCACATTAAATGTGAGGTGGTCTCTTCGTCTGCAGACGCATGAACACAGCTTAT</t>
  </si>
  <si>
    <t>ACGCCAGCTGACTTTAGACCACCGAGCGAGTCTTTCCAGG</t>
  </si>
  <si>
    <t>GGTAACCTCCCCTTGGTGCAATGCGCGCAGCTACTAA</t>
  </si>
  <si>
    <t>GACGGCCAGGTTTCCAACCGGTGACCCATGGGT</t>
  </si>
  <si>
    <t>CCGGCCAGAGCTAACCGTCTACAATCCAACCTATAAGGTCCGTTTAGATTATCTCT</t>
  </si>
  <si>
    <t>GCCGCAAAGCGCCATTCGCCTAGGCGATTCGGTGAACAGGGTAAGAAAAACCCATGTA</t>
  </si>
  <si>
    <t>ATAAAAACTGCGCAACTGTTGGACAGGTGATTAGAGGAG</t>
  </si>
  <si>
    <t>TGGGCGGCGATCGGTGCGGGCATAGTATACCAGGATGAGGAGCAGT</t>
  </si>
  <si>
    <t>GGATGGGGGATGTGCTGCATTAATCATCGTGGTCTTCGGTCT</t>
  </si>
  <si>
    <t>GTGATTTTCCCAGTCACGTCGGCTCGGATCGCCCCCGGGGAT</t>
  </si>
  <si>
    <t>AGACTTAACGGCTGCGGCCTGCAACTTTACATAGGGATTTTAGACATTA</t>
  </si>
  <si>
    <t>GTCCTTACCTGGCGCCTGAGCCAGCTCAATCGTACGCCAG</t>
  </si>
  <si>
    <t>AGGTGCTACTGTTCGTTTGTAAGTCAACTTACTAC</t>
  </si>
  <si>
    <t>GAGATCCCGCCAACATATGTCGCCGACCCACGCACGGCACAC</t>
  </si>
  <si>
    <t>AGCAGGGGCGCCTTATGATAGAAGAGTCGTACGAGGACTGTAATTCTTAGCAGCAACA</t>
  </si>
  <si>
    <t>GTACATCACAATACCCTCCTCCCTAAGCATCATCTCGTCTCGGAGTCTGCCTGTT</t>
  </si>
  <si>
    <t>AATTTAAGCTCGGGCGATCTAGCAAGGTATTGAC</t>
  </si>
  <si>
    <t>CCCTGGTGCCTGTGTTATATCGAAAATGAAAACAACCCGTA</t>
  </si>
  <si>
    <t>ATATCGGTGTATCTTGGGTTACGTAATAAGGATAGCCGTTGACAAGCTC</t>
  </si>
  <si>
    <t>CGGATTGGTACAGCAGATCAAAAAATAAACAGCCATAA</t>
  </si>
  <si>
    <t>AACCAACAGAACGACGTCAGAGCCTAATTTGCTATGAGCTCCGAAACTGG</t>
  </si>
  <si>
    <t>GTAATCTTTCCCTTTCAGAGTACTGCTATTTTGCACCGAAACCT</t>
  </si>
  <si>
    <t>CCGGAGCTATACTTTCAACTCTTGCCCGACTT</t>
  </si>
  <si>
    <t>TGCGAGATGCCTCATACTGCTGTGAATCGATCCGTCTGGCGCCGTCACCATATTGGACCT</t>
  </si>
  <si>
    <t>ACTCTCAGATGACGTCGACCATCCAGTTAGCCAGGCCCATGCCTAGATGAGCGGTAA</t>
  </si>
  <si>
    <t>TTAGCATCTGGGAACAAACGGCGGGCCATCGCGGTCGTGTCACGAGTAGAGCATT</t>
  </si>
  <si>
    <t>GGTAGAAAACGCCATAGC</t>
  </si>
  <si>
    <t>ACGTCCATAACGGAACTGTAGA</t>
  </si>
  <si>
    <t>GCAAAGTGAGCAATCGGCTGAGTGTATTAGAGC</t>
  </si>
  <si>
    <t>CTTAGTTAAACGATGCTGAGCCAGCTTTCCGGTCCTG</t>
  </si>
  <si>
    <t>GTCAGGGTTTCCAGAAGAGGGACATCTCGTTAGAATCAGAGGGCAGAGGTATGAGAG</t>
  </si>
  <si>
    <t>AGATGCCGGGCGGAATTTGTGAGAAAAAC</t>
  </si>
  <si>
    <t>GTTGGTCGTGCACAAGAGAAGGGCGAAAAACCACC</t>
  </si>
  <si>
    <t>CATTAATTGCTGGTGTTAATCGGAGTTCCATGGGATTTCTCCTCC</t>
  </si>
  <si>
    <t>AGCCAGGCGGTAAGAATACCGGCGAACGTGGCTTTGCTGAAGCTCTGTGTCCTTCC</t>
  </si>
  <si>
    <t>AAGTGCACCGTCGGTGGTGTTCCGGCAAACGCGGCCTCAG</t>
  </si>
  <si>
    <t>CACACCAGTGATTGATGGGCGGGCGCTAGGGCCAA</t>
  </si>
  <si>
    <t>GTTATCCAGGTGTCCAGCATCCCTTTAGTGATGAATCTGGTGCCGGAAAGTAA</t>
  </si>
  <si>
    <t>TGTGGATTGCCCCCAGCAAGTGTAGCGGTCACTAAGATCCGGCACGTGACTTTCTT</t>
  </si>
  <si>
    <t>CGTGAGTGCCCTGCGGCTGGAAATTTCTGCTCATCTATT</t>
  </si>
  <si>
    <t>GTTCAAATACCATAGAACGAGCACGTATAACGCCTACGTGTTAGGGCATGAGCGTT</t>
  </si>
  <si>
    <t>GGTCATACCGGTAAACATCCCTTACGCTCTCACGGAAAATTAAGTTG</t>
  </si>
  <si>
    <t>TTTGGCGGTCGTCACACGCTAAACAGGAGGCATGACGGGAT</t>
  </si>
  <si>
    <t>TGACCGGTATTAACCTGCTGAAGGTCTGACAGAAAAAGGAGATCCTTCT</t>
  </si>
  <si>
    <t>ATTGCCGCTTTTACGCGCCTTTTTAGGTACTAGTATTG</t>
  </si>
  <si>
    <t>CACAAGGGACACGGTTAACTGCCCGAAGAAGGTAATCTGG</t>
  </si>
  <si>
    <t>GCCGGACCTTTATACATTAACTCTCTCAGACTGCATCCAGTCCGGTCGCAGGTCAAC</t>
  </si>
  <si>
    <t>CGTCCCACTCCATATCTATTGAAAATAATCCGCTTTCTCATTCA</t>
  </si>
  <si>
    <t>AGCCGTTGACATGAACCATACCTTGTAAACATCTATAGTAAG</t>
  </si>
  <si>
    <t>TGTTGTAAGGCCCTGCACGTCCATGACAGTAATCTTAACTCGACGCAAAGGCCCCA</t>
  </si>
  <si>
    <t>CGGACTTATGCGCTGTGTGAGGTTCCCATGGCTCAAGTCGGGCCATAGCGGCGGCT</t>
  </si>
  <si>
    <t>CCAATCTGACGGATTTTGGAAGTTTACAGACATATACTTTGAGGCACGA</t>
  </si>
  <si>
    <t>CTACCTTAAAATTGAAGAGAAGGGCCTAAATTGTCCTCTTCATAGTATCGTCTGTC</t>
  </si>
  <si>
    <t>CTGTGTTAAGTTGAAGCCCAGTCTAGTGCCGCTACGCGCTGCTACATCAGCCCCGG</t>
  </si>
  <si>
    <t>CGCTATTGCTCGAACCCGTATCCTATATCGCTCACCGCTTAGAAGAGGT</t>
  </si>
  <si>
    <t>CACCAGGGTCCTAACAGGCTGCTTACGCTTCTGGTAGTCGTCGGCCTTCGATTTT</t>
  </si>
  <si>
    <t>GTACCCTGGCCTTCTACGTAATTTTCTTCCGTGAGCGATGGAACCGTAGTATCCCA</t>
  </si>
  <si>
    <t>ACGAACGCTCAAATTCATCACGCATATTTCCACATGAAATAAACGTTAATTTTAT</t>
  </si>
  <si>
    <t>AGATTCCCGGCCGCGTGGAGATCCGAGCGTCATCACCTTGCGGTTTAAGCCTT</t>
  </si>
  <si>
    <t>CCTAAAGGCGCAGCTGAAATTTCATTACAAGTCGT</t>
  </si>
  <si>
    <t>CCCCTAAGTATTCTCGGCTGCACCCCTTTATCACACTGTTCCTAAACAGAGGGATAG</t>
  </si>
  <si>
    <t>GTATCGTGGAACAAAGGA</t>
  </si>
  <si>
    <t>ATGTCCGGGAAATATTGCAAAGTCTCCTCT</t>
  </si>
  <si>
    <t>GACTTAAATCATGGTTGG</t>
  </si>
  <si>
    <t>AACCTCGCTCACTGCCTCGGGA</t>
  </si>
  <si>
    <t>GGGGAGTGGGGTGCCTAATGCCGCAAGAATGCCATTTTCGTCTCGTCGGAGGGG</t>
  </si>
  <si>
    <t>GGGTGCAAAATGAAGGGAAGAAAGCATCATTGGCGCGACCAAATGTATA</t>
  </si>
  <si>
    <t>TTTCTTTTCAATTCCACACAACATACGCAACCAG</t>
  </si>
  <si>
    <t>CCGCCTGGCTGGTCATAGCTGTTTCATTGCAGGCGCTTAAAAAAA</t>
  </si>
  <si>
    <t>GAGAAAGCGGTGTAACCACCACACCCAGAACAGATAA</t>
  </si>
  <si>
    <t>TTAAGACAATACTTAATGCGCCGCTTAGCTTGCAA</t>
  </si>
  <si>
    <t>AACTGATAACAGTTGAGGATCCCGGTATGAGCCGGGCAGCAGT</t>
  </si>
  <si>
    <t>CACCAGTGCCAGCACGCGTGTAAAGGTTTCTTTGCAGAAACAGC</t>
  </si>
  <si>
    <t>TAACACCGCCAGAATGCGGCGGGTGTTCAGCAAATCGTTTCTCCGTG</t>
  </si>
  <si>
    <t>TCCAGTTTGGACAGCTGCTTGGCCGAGGGCTTCAA</t>
  </si>
  <si>
    <t>ATGCAGCGAGTTGGCTATTAGCCGAGCTCGAATTCTCAATCCGCCGGGCCATCGAC</t>
  </si>
  <si>
    <t>ATTAAGTGCCACGCTGAGTGCACTCTGTGGTGCATC</t>
  </si>
  <si>
    <t>GCATCGATTGCTTCAAGAACAGAGCGATCCGGTCAGTAAAGCACACGACAGTCGAAC</t>
  </si>
  <si>
    <t>GATTCAACTACTTTTGTTGTGGCCTCTGTGTGATGCATATCA</t>
  </si>
  <si>
    <t>GAGCACTTGAGCTTCGGATACCTACGCTTTCTGCACGGCTTCATGCACTTGACTGCAAAT</t>
  </si>
  <si>
    <t>TTATCAGAAAGTTATATAGAGAAAATCTCCCTGGCTTCTCTTACGGCCACTTCGGATC</t>
  </si>
  <si>
    <t>CAGGATCTGCGGGGCACGGTTCGAGATCATGTGCTCGTTGCGCCCTCGTCAGCGC</t>
  </si>
  <si>
    <t>TGTTCTAGTCCGTAACGGACCCGCAGCTACCGGAAAAGGACAACA</t>
  </si>
  <si>
    <t>GAGGTGCCACGCCGGAGCACTTGGTAGGGTCCTGTTTAGAACCCTGCAGGGTT</t>
  </si>
  <si>
    <t>GGTAACAAAAATCCCTTGAGATCCATGACTGGAAGCTGAGGTAGTT</t>
  </si>
  <si>
    <t>TAGATAGTTCGGCGCCCATACGGAGGCGCGAAACCGG</t>
  </si>
  <si>
    <t>TAAATGACATCGACCGGTATCAAGCCGCCCAAGGCCGGCCCGTCGTTGTCTAGCG</t>
  </si>
  <si>
    <t>TTTCTGATCAGACCCTCAAAGCTTGGCTACTTTAGGCGATTGGTTATAA</t>
  </si>
  <si>
    <t>ACGTTAAGGCTCAGTGGA</t>
  </si>
  <si>
    <t>CGACCGTTACCGACCGATCGCAGTGTATCTCTTGACTCAGTGCGTCCGATAA</t>
  </si>
  <si>
    <t>ATACCTCATGTGACACGCGATAAAATACACCTATCTTTTATCAGGTTATTACACTAC</t>
  </si>
  <si>
    <t>TATGTGAGGTGTGGCCGC</t>
  </si>
  <si>
    <t>TGGTGTGCTCAGACGTGTTTCAATTTTTGTGCGTCTATCTGT</t>
  </si>
  <si>
    <t>GAACAGCGCCACCAGGCC</t>
  </si>
  <si>
    <t>CGTCATCCACTATTAACTCCAA</t>
  </si>
  <si>
    <t>TTGACGCCAGGTTCCCGCTTTCCTCGACGCCGGGCAG</t>
  </si>
  <si>
    <t>ATGGTTGGAAACTCCATCAAGGGGAGTCAGCTGTTCATTCGTGGTG</t>
  </si>
  <si>
    <t>AATCCTTCGCATGCGGTGTGCTCCCCCTCCTACACAA</t>
  </si>
  <si>
    <t>TATCATCTTTTGAATCGGGATA</t>
  </si>
  <si>
    <t>TAGGAAAGTCGAAACCCCACCTCCCAGCCATCGGG</t>
  </si>
  <si>
    <t>GGCGAATACCGATTTTCCCAGAGTGTCGACCTTAGA</t>
  </si>
  <si>
    <t>GTTAAGTAGAACAGTTTTCGCTTCCTCCGTGTAAC</t>
  </si>
  <si>
    <t>ACATTCACAATTCGTGTGGTGACAAGCCCTCCAGGA</t>
  </si>
  <si>
    <t>TCCCCTCGCTCGAGATAGGGTTGAGGGGTCGGTCATGATCAGAATTGGAGAAGTCCA</t>
  </si>
  <si>
    <t>AAATAGCCACTGTCCAACACAGTCGTTGATTAGCAATCTGCAAATAGAGACAAACTG</t>
  </si>
  <si>
    <t>CAGATGGAAATCTTCGGACTCTGCACACACGGGAGAGCTCGTGGGAAGCTGGTTACCGGG</t>
  </si>
  <si>
    <t>TTGACTGCGCTTAGGTATCCTAAATACAGTAAGGCCGTCTGGCAGACCCCCCATCT</t>
  </si>
  <si>
    <t>GGTAGAAACCCGGAGATCCGTTTGTGCGCCCCGCCCCCTGAAGCGCG</t>
  </si>
  <si>
    <t>CAGACTTTTCACTTGCTCGAAGGTAATTACCCTACA</t>
  </si>
  <si>
    <t>TATAGGGATTCTTCTATTCTGAGACATGTT</t>
  </si>
  <si>
    <t>CCTTTGAGTGGTGCGCCTGTATGCCTTAACCGAACGCCAGTAG</t>
  </si>
  <si>
    <t>TCCTTTTAAATGTCTTGAGGTAACAGGATTAGGATCCTTTACGGGGGTG</t>
  </si>
  <si>
    <t>TATGAGTAATAAATCAAT</t>
  </si>
  <si>
    <t>ATGTAAGATCATGGCGCGAAATGAATATACGCCTAACCCATGGTCAATTAATGTAACTCA</t>
  </si>
  <si>
    <t>GTCTTATATTTCTGGAAGGCGGCATCCAATCACGAGCTCCC</t>
  </si>
  <si>
    <t>TACAACAGATGTCGCCCCTCGTTTCCCGTTGGTTTC</t>
  </si>
  <si>
    <t>AGCTCAGAAACCAGGTGT</t>
  </si>
  <si>
    <t>ACTATAAACCGCTTAATCTGTGATCTGTATGGATGGCTCCTGATCCACA</t>
  </si>
  <si>
    <t>CATACTGAATCTTCTGTCTTAGGCGAAAGGATGGTTCCGAAATCGGGTT</t>
  </si>
  <si>
    <t>AGGCAGATAGCGCACACAAGCCTTTCTATTCGCCGCGTTTTTGA</t>
  </si>
  <si>
    <t>GTGGGAGGTTGACGGGCGGGTCTCGAGCGGCTGGAGCCGGGGACAAC</t>
  </si>
  <si>
    <t>CTACCGCCCTTAGCGTTCCCTTTGCTTTCTCTGGCCAACAGAGGAACGAAC</t>
  </si>
  <si>
    <t>TATCCGATTTTGAACGGGTCCCAGCGGGAGACCAGTAATAAAATAAAACAGAGGTGACAC</t>
  </si>
  <si>
    <t>ATTATGCAACCCAAACACCCACGACTATCCTGCGCGCCAGGCCTATG</t>
  </si>
  <si>
    <t>GTTAAAGCGTATAGCTGAGGAGGAACGGTCTGAAATGG</t>
  </si>
  <si>
    <t>GGCAGCTTCATCATGCTCTTACTCTTACATCGACCCGTCCCTCATCTAAAAGTGAAG</t>
  </si>
  <si>
    <t>TCAACTTGGGAAAGGCCCGAGATAGGGTCAACGCGC</t>
  </si>
  <si>
    <t>AGCCAGAGAAAGCCCTTATAAATCAATTGCGTATTGGGCGGGAAGCATA</t>
  </si>
  <si>
    <t>GTACAAGGGGGCTATGCCTACTTTGAGTGGGCCTTACCAGTGCTGCTCAGGCTGCT</t>
  </si>
  <si>
    <t>CATAGGCGCTGGCAGGCGAAAATCCTGTGACGGGCAACAGCTTGAAATT</t>
  </si>
  <si>
    <t>GCTCGAGCTGCTGCGCCCACGCTGGTTTGCCTTCA</t>
  </si>
  <si>
    <t>TCCCAATTGAACAGGGCGAATACGTGGCACATGCGCG</t>
  </si>
  <si>
    <t>GGTCCGAGCTTTGACCCTTCTGACCTGAAAACATCGCCATTAATTCGCGTC</t>
  </si>
  <si>
    <t>CTAACCAAAGTATTTGGCCGGTGATGGGGTTTGGGAATACATTTAGACAC</t>
  </si>
  <si>
    <t>GCAGCCCTATCCGGGCCCACTG</t>
  </si>
  <si>
    <t>GGCTACACGGTAGCGGTGGTTTGCACTATATCCCGTAGCTGATTTGTCAGAT</t>
  </si>
  <si>
    <t>CACATAGGCAAGCATGTAGGGAACTTCAAGCGAGCCTCAATTGACTAA</t>
  </si>
  <si>
    <t>CGTTAGACGGCCACGAGTCGCTGTTAATGATACCGCGTGACGATACGGG</t>
  </si>
  <si>
    <t>CGGTGTAACAGTATTTGGTATTCCGGCAAACAAACTGTTACT</t>
  </si>
  <si>
    <t>TGTCCGCCTTCTACTGAGCTCAACGTTACAGGCCTGATGTGAGCACGTACCTGCTG</t>
  </si>
  <si>
    <t>CTCGTGCGCTCCAATGACTCGGTTCTGTAAGTGGTTGTTTGGGGCTTA</t>
  </si>
  <si>
    <t>CCCCCGCGCAGTCCTTTAGCCCCGGGGTGTTCTTATAAATCTCGAATCACCCCTTA</t>
  </si>
  <si>
    <t>ATACAACTGGCCACGGAAAGCGAGTTTAAATAAGCTCCGCCCC</t>
  </si>
  <si>
    <t>CTATACTAACGCAGACGTCCTCAGAGATATGGTAGCTGACTT</t>
  </si>
  <si>
    <t>GGTGCAGCCAAACATTAGACGGCCTATCTACTGGACGCTTGG</t>
  </si>
  <si>
    <t>GGAATAGGTCCATTTTCATCTGGAGTAGCTAAGTAATAGCGGATGGATC</t>
  </si>
  <si>
    <t>TCAGTGATTGCCGACGCGGTCCCTCCACTCACTTCAAAGCCGTATACCACGAAAAGC</t>
  </si>
  <si>
    <t>CTTAATCAGGGTCTGACA</t>
  </si>
  <si>
    <t>AATAATAATTACCATTATCCGTAGAATGGCTTATACCCACTCTCTGATA</t>
  </si>
  <si>
    <t>GGCAATGTTGATGCCTGACATATCTGTGTATAAAAAGGCTATCCAAGTG</t>
  </si>
  <si>
    <t>ACGGGTATCTCGATAACTACCCACGTGCCACAATGGCGACAAAACA</t>
  </si>
  <si>
    <t>AGTATATTCGGCCCTACGCTAGTCTGCCGCTTGACGGAG</t>
  </si>
  <si>
    <t>CGTGTGTGACTAAAACTCGGAGTTACGGAGTGGTTCTGGGGCGTTAACTGAGCGGG</t>
  </si>
  <si>
    <t>ACAGTTGTCAGTCTCACGCGGCGTTCAAACTTGGGATTTA</t>
  </si>
  <si>
    <t>TATGACAATCATAATAGGGGTCAACAAGCAGAAACAGTGGGAG</t>
  </si>
  <si>
    <t>GTCGCACCGCTCTTGAAAGGCGAGGTGAGTCTAGC</t>
  </si>
  <si>
    <t>CGCGAGCCTTAGGAATGGTTGTAAACAGCTGCTGATGACCGAGCACACACAGCC</t>
  </si>
  <si>
    <t>CGATCGTGCACGCACTGAATGCCTTGTTAGGTGTCCCCACGAAGTGGTA</t>
  </si>
  <si>
    <t>TTGTTACTGGGAAACGAATTGGCAAATGCGATCGATTAATGGCAGATTCACCAAGTAT</t>
  </si>
  <si>
    <t>CCCTCCCGGTAAGACAATCCTG</t>
  </si>
  <si>
    <t>GAATCCGCCTAACTATCTAAAAATGTCATGAGAAGTGGGGAA</t>
  </si>
  <si>
    <t>CCCACGGACCGCTGCGCCTTAGGTATGTAGGCGGAGAAAAAAAGGATCGTCGACG</t>
  </si>
  <si>
    <t>GGGATCGAGGGGCTCATGTAGTAGCCGCTGCTCGTTCATCCATAGTACTATC</t>
  </si>
  <si>
    <t>AGGGCGTGAAGCATAGCTCACGCTGCTGCTGAAGCCAGTAAAAGAGTT</t>
  </si>
  <si>
    <t>GTCCTCCGACCCTGCCGCTATGCTGTGTATGCGCGAGGA</t>
  </si>
  <si>
    <t>CTCTATGCATCGGGAGGCGGAGGTGTACCGTCAACTTGC</t>
  </si>
  <si>
    <t>CCCTAGCGCCACATCGTACACGAACCCCCCGTGAGTTCTTGAAGTGTGCAAGCAG</t>
  </si>
  <si>
    <t>TTCACTAGGTGCTAGATAGACGGGACTCCCCGTCGTGTACCTCAGGTT</t>
  </si>
  <si>
    <t>AGTGGGTGGGCTACTGAATAACGCTCCAAGCTGGGAACTAC</t>
  </si>
  <si>
    <t>TGTCCCAGCCGCTATTTAGTGCCATCACTAGGGAAAACCCGTAT</t>
  </si>
  <si>
    <t>CCACCGCGGCCCTCACCATGCCAAAGAAATGTCTTGCGTTCCGAAGC</t>
  </si>
  <si>
    <t>CCCCTAGGCCTCCTAACTCTGGATCAGGCGTTTC</t>
  </si>
  <si>
    <t>TTTCCGGATGGTTAGCGCGAAACCGCAGTTCGACCACAAGCAATTAG</t>
  </si>
  <si>
    <t>CGACAAGGCGTCCTGTTCTCAAGTAGATGTTTATTAGCCAGGCGCT</t>
  </si>
  <si>
    <t>TCTGCGATCAATTGCAGTAGGCTATCGTTATTGGGTTTTCGATTCCCTGGTCACCT</t>
  </si>
  <si>
    <t>AGGGGCATAACCTCCACTGGCTGGCTTTCATTTTCGGGTTGGCCTAGTTT</t>
  </si>
  <si>
    <t>GGTGACCACCTGGTTGCTCCCATCCTTAAATGTAT</t>
  </si>
  <si>
    <t>GACAAACCCCATTAGGAGCCGTATACTTAAATGCCCACTGAAATAAT</t>
  </si>
  <si>
    <t>TCTAGGTCACCCGGGTACATCATGCTACTCATAATGAAGTGCAGCCGTTTCCATGATG</t>
  </si>
  <si>
    <t>CACTAATACAGTCTGGTAAATCACCCTCGTAGTACCAAATTGGTC</t>
  </si>
  <si>
    <t>CCCATCTATTTTCGCAGGGTTTAGTTCTGAAACTGTTTTTAGGCCTTTTCTGCG</t>
  </si>
  <si>
    <t>GCCCGATCCTTCTCTTCGTTATCGCCGGATCTACACGAGTTAGTTTTATGAGATACC</t>
  </si>
  <si>
    <t>GTCTGCTTTGCGGCTCATCGATTGACCTTGTATAGATAATGTTATTTCCAATTTGT</t>
  </si>
  <si>
    <t>GGGCGTTATCAGAGCTACTACCTCTTAAGCAACTATAGATTAATGTCATGGCTG</t>
  </si>
  <si>
    <t>GACGAATCATAAGCACACCGTCATTCTTGTGGACTCAAAT</t>
  </si>
  <si>
    <t>ATGCATAGTCACATGGTCCGACTTCTCGTATCAGTGATTAC</t>
  </si>
  <si>
    <t>CATTACGGGATACTTTCTCGTTTCTGAAGTGATGAGGCCTGGTCGCG</t>
  </si>
  <si>
    <t>GAGCTCGTGCCAGTGCTCGTTG</t>
  </si>
  <si>
    <t>GCCGGTGAGTTTGCAGCCGATGGTCACCATTAACTGACTGTCCGTGGGTCGGGCTA</t>
  </si>
  <si>
    <t>GTCTTAAAACCACGCCTCGGAGACAAGGTATTCTCAGTT</t>
  </si>
  <si>
    <t>TACAAGTGATCAGAGCTAAAGCCCCCTAACGTGATCGGGAAGCGTGGCTTAAGTGTTA</t>
  </si>
  <si>
    <t>CGACGTCTAGTGCAGTTACCATACGGGAGATCTTTACC</t>
  </si>
  <si>
    <t>CTTATCTTACGGGAATTTGAATCAGCGTATGAGACGAGTTTCTGTGGAGCC</t>
  </si>
  <si>
    <t>ATTTCTAACAAAAAGATAGAGCGGATGCACATTCC</t>
  </si>
  <si>
    <t>ATTCTAATCTGGGAGTTTCTCTCTGGTCGTCGTGCCGACAGGA</t>
  </si>
  <si>
    <t>ACGCTTACGAACAAGTACTCGAACTGCTAAGGTGAGCATCAAGTCAGA</t>
  </si>
  <si>
    <t>TCATCTTCTCAAACTCAGCCTATGCATTCAAGCCCTAACTATCTCAGTAC</t>
  </si>
  <si>
    <t>TTGGTAACACGCCGTGGGCCTCCCTTGGTGTTGCCCGCGCAA</t>
  </si>
  <si>
    <t>AAGGGATGAAGCTTTCGATAGCATCACGTCACAAAAACCTTTTTGCTATCAACG</t>
  </si>
  <si>
    <t>GTCCGTGAACTTGTATGTACTGGTAATAAGTTTTAACGGGG</t>
  </si>
  <si>
    <t>CCAGCATTGACTCAAAAAAGACATTAACGGTAAGC</t>
  </si>
  <si>
    <t>TCAGACGATACAGGAGATACCAGTGCACGCCTTGTGTACGGGGACTGC</t>
  </si>
  <si>
    <t>GCTCGACGCCCCTTGGAGAGGAGGTTGAGGCAGG</t>
  </si>
  <si>
    <t>TTTGATGATTGGCCTTTGACAAAATGCAGGGT</t>
  </si>
  <si>
    <t>AGGCCGGATGTGTCGAACTGGCATGATTAAGA</t>
  </si>
  <si>
    <t>TTTGGGAATTAGAGCCAGCAAAATCACTTAGCCGATGCCGGCAGGG</t>
  </si>
  <si>
    <t>CGAACAAAGTTACGCAGGATTTGTATCATCGCCTGATAAATAACGTCACAGGAAAC</t>
  </si>
  <si>
    <t>CGAGGAAACGCAATAACCCAAAAGAAATCCGCGACCTGCTCCA</t>
  </si>
  <si>
    <t>TACCAAGCGCGAAACAAAGTCCGTAATCAAGTAAGCAGATAGC</t>
  </si>
  <si>
    <t>TGTTACCAGTAGCCAACGCCGCCTAGTAATTGTGACGTCGGGG</t>
  </si>
  <si>
    <t>GCAAACGTAGAAAATATTTAAGAAAGTAGCGACAGACCTTCATA</t>
  </si>
  <si>
    <t>CTCCTTATTACCAGACAATGAAACCATCGATAGCAGCAACAACGGATATGTTA</t>
  </si>
  <si>
    <t>CCAATCGAATATAACGCCAACCATTACCATTAGCA</t>
  </si>
  <si>
    <t>TGATGGGGAGCTTTAGATTCAAAAGGGTGAGAA</t>
  </si>
  <si>
    <t>GTGAGTTTGTCGTCTTTCCAGACGTTAGAGGGGCAGTAGTCACTAAAGACTTT</t>
  </si>
  <si>
    <t>CTAAACAACTTTCAACAGTTTCAGCCCGCACTAAGGCATATAGA</t>
  </si>
  <si>
    <t>TGTAGCATAGCACCCT</t>
  </si>
  <si>
    <t>AGTTAGCGTAACGAAGTGCCTGAGAGATCGCGAAGATCTTCCATCTGGA</t>
  </si>
  <si>
    <t>AGGATTGGGGCGGAGTGAAACGCACGAAATTGCGAACAGCCCTCAT</t>
  </si>
  <si>
    <t>CGCCAGGCGACTATTCGACTGGACTGGCTCCACAGATAATAATTTTTTCACGTTGAA</t>
  </si>
  <si>
    <t>CCGTCAGTATAGTCTAAAGTAATAGAAAGGAACAACTAAAGGAGAG</t>
  </si>
  <si>
    <t>CTTTGTAAATGAATTTTACAGAGG</t>
  </si>
  <si>
    <t>GAGAATTTTTTACATATGGTTTACCAGCGCCAAAGAGTT</t>
  </si>
  <si>
    <t>GGTAATTGCCAGCAATAAGTTTATTTTGTCAC</t>
  </si>
  <si>
    <t>AGGGGACAACAAAAGGG</t>
  </si>
  <si>
    <t>GGACTGAATGACGTGACGAAGGGGTAGTAATTCGCAT</t>
  </si>
  <si>
    <t>TAAACTGCCACAAGAAAGAAAATTACCAATAGGAACGCCA</t>
  </si>
  <si>
    <t>GAAACCACGGAAATAGAGCGTGCGTCGCAA</t>
  </si>
  <si>
    <t>TAAATTTTTGTTAAATCAGCTCGCAACGTAACCGATAC</t>
  </si>
  <si>
    <t>TCAAAAATAGCGCTAAAGCCCAATAATAAGAGCAA</t>
  </si>
  <si>
    <t>TAAACATGAACACCTAGCAATAGCTATCTTACCGAA</t>
  </si>
  <si>
    <t>AATCAATTTGAGTTATATCAGAGAGATAACCCAC</t>
  </si>
  <si>
    <t>AAGAAACGCAAAGACACAATGAAACTGAACAAAGTCAGAG</t>
  </si>
  <si>
    <t>TGGCAAAGAACCCGGCATTCGAGTCAGGTTTTGCGTTTTACGGAATCGACATATAA</t>
  </si>
  <si>
    <t>GTGCCGTCGAGAGAGCGAAAGACAG</t>
  </si>
  <si>
    <t>GGTTTAGTACCGCCACATATTCGGTTCCAGTAAGCGTCAT</t>
  </si>
  <si>
    <t>TGAAACATGAAAGTATTAAATTAGCGGTAAGTATAGCCCGGAATAGGTGTAAGG</t>
  </si>
  <si>
    <t>GCTGTTTTGCGGGATCGTCACCCTCAGCGGTTGATAGGTTTTGCTCA</t>
  </si>
  <si>
    <t>CCGCAGACTCCTAAAGCGCAGTCTCTGAATTAAAGCACTCAGGA</t>
  </si>
  <si>
    <t>CTTGCAGGGAGTTAATCACCGTCAGAATGGCAAGAGAAGGATTAGGGAG</t>
  </si>
  <si>
    <t>TAACCGATCCTCAGAATATTCACAAACAAATAAATCCTCATTTACCGTCGCTGAGG</t>
  </si>
  <si>
    <t>GAAAGAGGCATTTCATCGAGTCATGTCGGATTGGGGC</t>
  </si>
  <si>
    <t>GGTAAAATACGTAATGCCACTTTAGCGTACTAT</t>
  </si>
  <si>
    <t>CCTATTTCGGAACCCTCAGAGTCTTACAGATCGGACAACTATCAAGA</t>
  </si>
  <si>
    <t>CAGTTATTCTCAGGACCTCGTCTAGACGCTTAACGACACCAGAGCCGC</t>
  </si>
  <si>
    <t>TTGAGTAACAGTGCCCGTATAGAACCACTACGACTAGGA</t>
  </si>
  <si>
    <t>TTTGAGCCCGCCCAATATCGGAGGAAGCTTTAGCGTCAGACTGT</t>
  </si>
  <si>
    <t>ACATTGCAAATCCCAGAGCCACCACCGGAAC</t>
  </si>
  <si>
    <t>GAGATACCAGGCGGATTCGGAACGAGGGTTCCCTCAGAATCTACAGT</t>
  </si>
  <si>
    <t>CGCGGTTGCCATGAAAAGGACCACCACCCTCAGAGCCGCCACCAAA</t>
  </si>
  <si>
    <t>CAAGTTTGCCATGCGAGCCAACGACCGGGCAATAGTCGGAGTTGAAG</t>
  </si>
  <si>
    <t>AGCGCGTAAAGAATACCAACAAAGAAATCAGCACGGGCTCGCATCTCGCATTTTCG</t>
  </si>
  <si>
    <t>GTCATAGCCCCCTTAACGAAGGCTTGAACACCGCCACTGCATATATTCTA</t>
  </si>
  <si>
    <t>CGCCAGCAACGGAGCCTCCGCACTCCATAACAGGGACT</t>
  </si>
  <si>
    <t>AGAAATTTCTCCCACTAAAACACTCATCTTTGACCCCC</t>
  </si>
  <si>
    <t>CTTGGTCATTGCTATCAAGGATCCTGAACCAACCTAAAAC</t>
  </si>
  <si>
    <t>GACGTTGCCATCTTTTCATAATCAAAATTCCATTAACGACACTGCTTTGCGGGGCA</t>
  </si>
  <si>
    <t>TCACGTCGCTAAAGATGAAACTTCTAAACG</t>
  </si>
  <si>
    <t>CACCCCGTTTCCTCTAGCACTCGTATGGGATTTCATGAGGAAGTTCACCGGAATAAG</t>
  </si>
  <si>
    <t>GCCATAGCCGCCACCCTCAGAACCGCCACCTATTATCCCAGTATCCCC</t>
  </si>
  <si>
    <t>ACGAGCCAAGCGTTCTATACGAATGCCCCCTG</t>
  </si>
  <si>
    <t>CCTCACGAGAGGCCTCGGTACCT</t>
  </si>
  <si>
    <t>TGTATCGGTTTATCAGCTTGAACCCATTCGCTAGCGTCTTGAA</t>
  </si>
  <si>
    <t>ATTAAAGCCCCAAGAGGGAATCTTGATCGCTGCACGGGTATG</t>
  </si>
  <si>
    <t>AAATGAAGATTGTATAAGCAAATATTTTCGTCCTTCATTTGGGAACGGATCA</t>
  </si>
  <si>
    <t>GACATTCAACCGATTGAGGGAGGGACGTGGAGGAGTGGCGTCCCTGCCCGG</t>
  </si>
  <si>
    <t>GCCGTGCGACGCTCCGAACCGCCACCCTCAGAGCCACCAACCGATAGAATCGGTACT</t>
  </si>
  <si>
    <t>TTTCACTCTCCGGAAGCGCTATTTCAGGGATAGCAAGCCCAA</t>
  </si>
  <si>
    <t>CAAGTTCACGTGTGAAAACTACAACGCCACGGGTTTCCTGGACGTGCGCTTGG</t>
  </si>
  <si>
    <t>ACAGTCAAATCACCATCGGAAGTAGCCCACGC</t>
  </si>
  <si>
    <t>TACCATCACCGTCACCGACTTGAGCGCCCTAACATACACGCTACGCGGATACTC</t>
  </si>
  <si>
    <t>TAATCAGAAAAGCCCCTTCCCCGAAGTCTGTGTATTTACGATATCCTAGGT</t>
  </si>
  <si>
    <t>GCCACCCTCAAACAATGATACTGTCAGTGGACAATTCGAGTTGAGAAATACGGAGAAT</t>
  </si>
  <si>
    <t>TAGGCTTTCGAGTTGGCTATGTAAATTTTAGCATAGGACCGGGGTACCGTA</t>
  </si>
  <si>
    <t>ACACTGAGTTTCGTCAGGAGCCTTGTACCCGCGAACAATC</t>
  </si>
  <si>
    <t>GTACAATGCCCAGACGATAGATTTCAGCCGTAGTTTTAAT</t>
  </si>
  <si>
    <t>GCTGAATCTGCCAACACGTGAATTCCGGTTGA</t>
  </si>
  <si>
    <t>TCGTAATAAGAGCACAGACTGCCGTTGCGCCGACAATGACAACAACCATCG</t>
  </si>
  <si>
    <t>TAGACAGTCTCTATGAGTGAATTTCTTAAACAGCTTGATCCCTCATTAATGGCA</t>
  </si>
  <si>
    <t>GCATAGTGGAGCGCTCTCCAAAAAAAAGGCTCCAAAACCA</t>
  </si>
  <si>
    <t>AAAGACAAAAACAGATTGACGGAAATTATTC</t>
  </si>
  <si>
    <t>GGCTGCCATAAAATTGTAAACGTTAATATTTTGCTTTGGATACAT</t>
  </si>
  <si>
    <t>TCGTTCCCTAGTGTGTGGGGTGCAAGACCGCGCCACTCAGCGAGGGT</t>
  </si>
  <si>
    <t>AATCTATGCTGGTCTGACCATTTCGACAACTCCTGAGTGTTGTTCCAATGCGCCGCTACA</t>
  </si>
  <si>
    <t>GGCTTACAAAATCCGCGGATTCACTAACGGTGGCGCATAATTCATTGTGAATATAA</t>
  </si>
  <si>
    <t>TGACAAGCTTGCCCGAGCCGGTCAATGTGCACGTGGCGGG</t>
  </si>
  <si>
    <t>GGGCGCTCATAGGGTTTTCCGGCTTAATTGCAAGAATCTC</t>
  </si>
  <si>
    <t>GCGCTTAGTTTGGATACGGGTGTACGTCCTGAGCCCGAA</t>
  </si>
  <si>
    <t>GCGTAATTAAAGACGGGCCCCGGCTGAAGTTTATG</t>
  </si>
  <si>
    <t>GACAGATGGCGGTCCCCGGTGTCAACTGGTGGGATTCCACATTGATG</t>
  </si>
  <si>
    <t>GGAGCATAAAATGAAACTTAGTTGGCGAGGCTGTGCGGGCTTGGCCCA</t>
  </si>
  <si>
    <t>CTTGTTCAAGAACTGAAACTGAGTGACCTTACGTGTAGAATATCAGCG</t>
  </si>
  <si>
    <t>TCCTAAGGAGGATATTCAATGGAAGCTACAGAGCTAAATAAG</t>
  </si>
  <si>
    <t>CCACACACCCCATCATCACAAGAGTCCACTACCACCACACCCGCC</t>
  </si>
  <si>
    <t>AACGTAAAGCCTCGAAAGTCAACTGAAGCAAACCGGAAAAACTTGGCCACAATCTC</t>
  </si>
  <si>
    <t>CAATAACAAATCCCCTCACAGGGGTCAGAGACACTAATGCAGATACATAACGCCAA</t>
  </si>
  <si>
    <t>AATTCGGTTGTACCAAAATTCTAGGCCTTTTCCGTGTCTGGCCGATATT</t>
  </si>
  <si>
    <t>GGTTCCAACAAAAGCGAACCAGACCAACCAGTACA</t>
  </si>
  <si>
    <t>GGCAAATATGACGGTGTCTGGAAGTTTCATTCCAGTAGCTC</t>
  </si>
  <si>
    <t>TAAAAAAGATTCATGGAAGAAAAATCTACGTAGGCTTGCCCTGACGAGACTTCAAATG</t>
  </si>
  <si>
    <t>TAACGGAAAAGCTGCTCATTCAACCCAAATC</t>
  </si>
  <si>
    <t>AGTAAAATGTTTAGTAAATATTCATTGAATCGCTTTAAACAGTTCGAATTAGCAA</t>
  </si>
  <si>
    <t>AACATGTTTTTCCAAACGGGACGTCATTACGCCGATAGATGATCGAGGT</t>
  </si>
  <si>
    <t>GCTGGTGAGACGAAATGAGCACCATAGAAGTATCATGAAAAAGCACGATGAACG</t>
  </si>
  <si>
    <t>TTGCGACTGCCCTCCTCTGGTCGAACTGACCAACTTTGAAAGAG</t>
  </si>
  <si>
    <t>TGATAAATTAAAACTAGCATGTCAATCAAAAACCGTTCTAGC</t>
  </si>
  <si>
    <t>CCATTTATTCTATGAACGCTGCGAGCCCCGTGCCACGTGGCTAGGTAAGAGGACCATTA</t>
  </si>
  <si>
    <t>TACTTATTTCCGACCGCCTTTGTGTGCTTCTAATCTAAAGACCTTTAATGGT</t>
  </si>
  <si>
    <t>TGCGTTGTTTAGCCGACTGATAATCTTGCTATACTTCTCGCGG</t>
  </si>
  <si>
    <t>CACGACGGTCCCTGTTTCCGAAAGAAACACCGACGTTGCACGTTTACCCTGT</t>
  </si>
  <si>
    <t>TGAACGTCTGGCGCCATCAAATGAGACCAATCATGTTCCTTACACCCTTCATTGGTC</t>
  </si>
  <si>
    <t>TAGTAGCAGACTATCTTCGCTATATTACTTTGCCCCAACCGGTCTTCG</t>
  </si>
  <si>
    <t>AGAGACCTTTAAGAACCACTCCAGCGATTCAAATT</t>
  </si>
  <si>
    <t>TGGCACCTATCCTATGTGCTTTCTTACACGCGAAT</t>
  </si>
  <si>
    <t>TAATCAAGAATTTCGAGCTTCGGTCAGGATTAGAGAGTCTA</t>
  </si>
  <si>
    <t>GGGCTCAAAAAATTGGGCCTGGCTCAAAACCAAAATTATGCG</t>
  </si>
  <si>
    <t>CTTCATCTTGACAAGAACCGGATGGCTGGCTGAC</t>
  </si>
  <si>
    <t>TGAAAGGTTTGCACTGGAAATTCGCGGGCTGCATG</t>
  </si>
  <si>
    <t>ACGCTCCACCCATTGATGTGGCTCCCCGGGTAGGCTAAACAAG</t>
  </si>
  <si>
    <t>TACGTTCAAGTGCATTACCCCTTTGTATTGCCCGACCTGCGAATGTAGGTTTG</t>
  </si>
  <si>
    <t>GTTTCTGCCCATTTCGTGGCCTCTTATTTTGGAG</t>
  </si>
  <si>
    <t>GTAGTAAGATTAAGAGGAAGCAGCTATATTCGCAAATTGCTCCTT</t>
  </si>
  <si>
    <t>GATACATTTTTCATAAGAACGAGGCGCAAAGGAATAATGTTCTTAGGA</t>
  </si>
  <si>
    <t>CAATTTTAACGCGTAAAATCATAAGGGAACAGG</t>
  </si>
  <si>
    <t>TTGATAAGTAATAAACTTTTCGGTCTGCGTTAGGGGGCGGCACTCTCGTT</t>
  </si>
  <si>
    <t>TGAGATTTAGGAATACCACATTCAATTATTACAGGTAGACGAAC</t>
  </si>
  <si>
    <t>CTCTGACGCCCTCGCGCTAATAAAACTGCGATGTGATTGTACATTATGACCCTGT</t>
  </si>
  <si>
    <t>TCCCTAAACTTAGGAGTCGGGGGTGGTGTCGC</t>
  </si>
  <si>
    <t>ATAAAGCTCGAGTAATGTACCAAAACTTTCGAGATAATCCGCGACATATAT</t>
  </si>
  <si>
    <t>CGAGTTCGCATGTCCAAACTGATAAAAATA</t>
  </si>
  <si>
    <t>GCGTAGCCTTAGCACATTCTCTGTGTCTGGAGCAAACATGAGAGAT</t>
  </si>
  <si>
    <t>GTAATCGTAATGCCGGAGAGGGTAGCTATTTTAGAGAATAGTTACTGCTAGGCAGT</t>
  </si>
  <si>
    <t>CGCTGGCAAAAAGGGCGAAAAACCGTCTATCGGGCGCTAGGG</t>
  </si>
  <si>
    <t>TCCCGGGAGCAGGGCGTGTTAATACGACCTAGCAGGCGCCTCAGTAATGCTTATAACA</t>
  </si>
  <si>
    <t>CTACAAAGGCTATCCTGAGATTGTCACCAGGGACCAACAGGCGGG</t>
  </si>
  <si>
    <t>AATACTTTTGCGGGAGCATACACCTTCAGCCCAGAGG</t>
  </si>
  <si>
    <t>TTTAGAACCCTCTAGGGAAGCGGCACGGAGGTCGATCTAACTGCA</t>
  </si>
  <si>
    <t>TTTAAATGCAATGCCTGAGTAATGTATTAAGGAAATGAGAAGTGT</t>
  </si>
  <si>
    <t>TCTGTTCCGGGATCGCCAGATGCGCACAAGTCCATAGGGCAAGACCAGCGCCGAA</t>
  </si>
  <si>
    <t>CAATTAAGCCATGTTGTAAGAGGAGACATCCTGCGTGCTCGGGCCCTCTGAGTCCC</t>
  </si>
  <si>
    <t>AGATTATCTTTCAACGTGGACTCCAACGTCGTGTAGCGGTCACGCTGC</t>
  </si>
  <si>
    <t>GGCCGGAAGGATGGCCGGACATTGCAGGTATTCCGA</t>
  </si>
  <si>
    <t>AGAATGACCCATACAGGCAAGGCAAAAGAAAACG</t>
  </si>
  <si>
    <t>AGGTCTTTAGCATTCCCAATTTTAATTGCTGAATACTGG</t>
  </si>
  <si>
    <t>CAGAAGCAAAGCGGATTGCAGCGAGCTGAAAAGGTGGCATCAATTCTACTAATT</t>
  </si>
  <si>
    <t>AAATATAAATCATCGTCAACTGGATGAAGTTTTGCAAT</t>
  </si>
  <si>
    <t>GTAGTACCCTGCAACTTTAATTACCTAGCGAGTACGAGGCAT</t>
  </si>
  <si>
    <t>TGCATACCGGTCGCCTACTCCTGGACGAATCTCC</t>
  </si>
  <si>
    <t>CGTCAAACTAGTCGCGGTCTCTCCCAGTGTTGCTAATCCGAC</t>
  </si>
  <si>
    <t>GTATTAGAGCCTGCGAACGAGTAGATTTAGTTTGTCATT</t>
  </si>
  <si>
    <t>AAGCCGTTCTAGGTTATTCGATTACCGCACGGTTCCTCAAGATTTAAAGCCTTAAT</t>
  </si>
  <si>
    <t>ATTTTAAGAATTGAGATGGTTTAATTTACTATTATAGT</t>
  </si>
  <si>
    <t>GTTGATTAACATCCTATTTCAACGCAAGCTAAGTGTCAGGTAAGT</t>
  </si>
  <si>
    <t>TTTGCGGATGGCATGGATACCGACTCGTGTTTGCTCAGGGCTTG</t>
  </si>
  <si>
    <t>AAGGAATAGGCTTTTGCAAAAAGCGTCCAATTGTGAATCATACTGCGGAAAAAATC</t>
  </si>
  <si>
    <t>AGTAAGAGCAACACTATCATAACCAGACGACGATAATTATACCAGTCAGAGAACGA</t>
  </si>
  <si>
    <t>GATGGAGCTGACACATAATTTGCCTTTTATCTGGATC</t>
  </si>
  <si>
    <t>GTGCTGTTACGAAACGCTTCGCCAAACCTAGCTAGAGTATGGTGCAC</t>
  </si>
  <si>
    <t>CACCAACAGTGCTTAATGCCGGAGATACCCATCGAATTG</t>
  </si>
  <si>
    <t>AAGCAACCTGCCAGTGTGGAGCACCAGAGACTCTG</t>
  </si>
  <si>
    <t>TGTCCATTCGGATGAGTCGCATTAGAAGATTC</t>
  </si>
  <si>
    <t>GTCTCCAACTCGTCGTTTGGGTACTCAAAAACCAGG</t>
  </si>
  <si>
    <t>GTCGTAACGAATTCTCAGGCTTGCATTCAGCTCCGGTTC</t>
  </si>
  <si>
    <t>AAACTAGAGCCAGACGACACGGTTAGCTCCTTCGGTCCTCCCTAGAC</t>
  </si>
  <si>
    <t>CCATACCCGGTTGGAACAAGGTCCAGATGCTTTTC</t>
  </si>
  <si>
    <t>ACTCGTGCCCTAGAAATGCGAAATGCATAAT</t>
  </si>
  <si>
    <t>AATGCTACCCGTTCAGGCAGTGTTATCACTCATGGTTATCAAAAAAGGCAAGGGTT</t>
  </si>
  <si>
    <t>TGTGACTGGTGATATGGCTTATACGGGCATTATGCAAGGA</t>
  </si>
  <si>
    <t>TCTCTTACTGTCATGCCAAGGCGATCAGGGTT</t>
  </si>
  <si>
    <t>TGGCCGAATCGTATTGGTAAGT</t>
  </si>
  <si>
    <t>CCAACGATCATCCGTAGGCCATACGGCATTGAATTAGCGGGATGTGTGTTACAT</t>
  </si>
  <si>
    <t>GATCCCCCATGTTGTGGGCAGCACTGGCCTGCCGGT</t>
  </si>
  <si>
    <t>CTCTTAGAGTTCCTTCAGCATCTTT</t>
  </si>
  <si>
    <t>GCTGCTATAGGACAAGACACTTATTCTCGACTTGTGAACGATCCAGTTCTTCTAGC</t>
  </si>
  <si>
    <t>CAATGTGTAGTAGTCTTGACCAGGACTGAGGCTACTCGACCGGCGCAAT</t>
  </si>
  <si>
    <t>CTCCGACGATGACGCTCTTAAACTAACTTCTCAAGGATCTTACCGCTG</t>
  </si>
  <si>
    <t>AACCCACTCGTGCACCACTTGCATTTACTGTACTCACATACTTTCGCG</t>
  </si>
  <si>
    <t>TTGATGTAGGTATTCCCACGGAATTCAACCGCGGGAGGGACGCCTCGATGT</t>
  </si>
  <si>
    <t>GGCGAAAACACCCCGGCG</t>
  </si>
  <si>
    <t>AGGTCTACCAAGACGTCAACTGATCAAAAGTTTGCGATTA</t>
  </si>
  <si>
    <t>TAGCCTAACGTGATACCCAATGAAGTGGCAT</t>
  </si>
  <si>
    <t>AGAGCTGGGGGGGATGCAGAGTTTGCGCAACGTTGTTGCCATATCC</t>
  </si>
  <si>
    <t>GATCGGGAAGCTAGAGTAAGTAGTTCGCACCTGTATTCGGATCGAGCA</t>
  </si>
  <si>
    <t>TTCGGGAACCTTATTGTGTTCATACTATTATTTCCGGGATTATCCG</t>
  </si>
  <si>
    <t>AGAAGTGTTTTTCGGTTACG</t>
  </si>
  <si>
    <t>ACATAGGACCGCTTGTTGCCAGCAATAAACCAGCCAGCCGGAAGG</t>
  </si>
  <si>
    <t>CGTCTGCAGTTAATAGCAGTCTTGGAATCACATTGAGGGACCAATATCGTAAGAAGA</t>
  </si>
  <si>
    <t>TACCCATCCTACTGGAGGGGTTGCACTTTAGATTGGCATCGTGGTGTCA</t>
  </si>
  <si>
    <t>CGTAGGGCATCCTAGTATCCGGTTCGTCATGCTACAGGAAG</t>
  </si>
  <si>
    <t>CCATCCAGTCTATTAAAGGTCAGATAACACCGGCTCCAGATTTGCCCCCAC</t>
  </si>
  <si>
    <t>AGCGATAGGCGGGAGTATCGAGTGCAAAACGTCGACGATCGGTGCCTCT</t>
  </si>
  <si>
    <t>CTTACGTATGCCTCTAGACGTTGTGGACAGGACGGCGGCC</t>
  </si>
  <si>
    <t>AGCAATCAACCTACATGATCCGGTACCTACGAGCGGCGCTCATATTGTAGAT</t>
  </si>
  <si>
    <t>TGGACGGTGGTGTGAAAGACTTGCTCGGGGAACTCTGTAGGCACATAGACATGCT</t>
  </si>
  <si>
    <t>CACGGCGATAACGTATACCGCCCAAATATAAG</t>
  </si>
  <si>
    <t>TCCAAATAACATTATCGACTCGCCTCAATAGGTGGGTACTACCCAAGTCCGCAA</t>
  </si>
  <si>
    <t>GCGGTTCCTTGCCGCAACGGTTGTGAGGGGCCC</t>
  </si>
  <si>
    <t>CATTCTGAGTCGTCAGACGTACGGAACATTTCAAGTGATGGTCAACGCATGCGG</t>
  </si>
  <si>
    <t>CGACCGAGTTGCTCTTGCACAGGATTGCTTATCTAATCGT</t>
  </si>
  <si>
    <t>ACCGCGCCACTACCCCATGCCCGTACTCCCGTGAATACTCCGGATCCGCACTTTAAA</t>
  </si>
  <si>
    <t>AGTGCTCATCATTGGAGTGTCCGGGTACGTATCGGGGCCT</t>
  </si>
  <si>
    <t>GTAAGATGCGTAATAACGACGGCTTGTCTTTCGTA</t>
  </si>
  <si>
    <t>CTACATAGAATCACGTTGAACCGGGCACGTTGACTGAACGCATC</t>
  </si>
  <si>
    <t>CTTAGCTTAGACTTCCGGCGTCAATCCCGGACACTATGGCGGCCTAGAT</t>
  </si>
  <si>
    <t>CACCATAGCAGAGTACTAACCTATATGTTCGCTCGTGCCGGTCCCTCCTGGCGC</t>
  </si>
  <si>
    <t>GTACTGTTGGATGCTCAAACGTTCCATTTATCGGTCCTTGA</t>
  </si>
  <si>
    <t>GCTATACCGGAGTTGGTTCTCATCCACAGCACTCCGCCCTTGA</t>
  </si>
  <si>
    <t>CCAAAGTCATTTTCGGTCCCCACCGCGTCTA</t>
  </si>
  <si>
    <t>CAGGCAGAGAGAAGTATCGGCGTACCAGTAAGCA</t>
  </si>
  <si>
    <t>GGCACCATCCGACTACCGCGGCCGTAGGTATA</t>
  </si>
  <si>
    <t>TCCTTTTGGTTGATCAGCATTCCGCCTTCCCAATCGCAATATATCTGTTCGT</t>
  </si>
  <si>
    <t>GAACAGTATGTCGGCTGAGCGGAGCCAGATCTAC</t>
  </si>
  <si>
    <t>CTGTGTAACAAGGCCAATTATGATACTCAATAGTGTAAAAAGTAGTGAGATGGC</t>
  </si>
  <si>
    <t>CAACAACTACCAGGCGGAATACGGGATAAT</t>
  </si>
  <si>
    <t>GGCACTAGTGGAAACTTCGTCTAGGATGGTGTCATTGTTAAGAGATTGACAACCTC</t>
  </si>
  <si>
    <t>TGAAGATGGTATAAGTATTTGGGACGGAGTGTAAA</t>
  </si>
  <si>
    <t>TTTGTTTGTGCGTTATCATGTGAATATTCATCGAACGTAAG</t>
  </si>
  <si>
    <t>TATGAGAGCACAGGTGGTGCGCTCCCGGTAG</t>
  </si>
  <si>
    <t>AAACTGTTCCGGTATAATACTTCACGAATGCAC</t>
  </si>
  <si>
    <t>CGCATCGTTCCCTGCAGAACCCCTGATCTCTGGCTCAGAGAGTACAGTGGATA</t>
  </si>
  <si>
    <t>CGCATCGGAGGAGTCCCGCACCTGCAGCTTG</t>
  </si>
  <si>
    <t>GCAAGGTAAAAAACGACGAAGTGATTTGTCC</t>
  </si>
  <si>
    <t>GACAGATCGTGTGACTAATCCGGGGCCGGAGTACTAGCCCGCTGTAGAGTCA</t>
  </si>
  <si>
    <t>TTGCGCATTGGTGCGCATCTTGCCGTGGGACATAATAACCTTAACTGGA</t>
  </si>
  <si>
    <t>TCCCATAACACCGTCGCTGAGCGTGGATAGGAAGCCGAAACATACGAAGTC</t>
  </si>
  <si>
    <t>AGAATGTCGCTACGCAGACTCGAAAGTCGCGCAAACG</t>
  </si>
  <si>
    <t>CCTAGGATAGGGTGCCTGGCATATCACGAATTTCCAGATCCTA</t>
  </si>
  <si>
    <t>CAACTTGGGGAGGAAGCAGCGTGCGGCCAACCA</t>
  </si>
  <si>
    <t>TCTATCCCTCTTATTTCATCACTTCAGTCCTACGGTCCGAAGTTAAGGA</t>
  </si>
  <si>
    <t>AAACCCTGCCGAACTCCCACCTGCTAGGACAG</t>
  </si>
  <si>
    <t>TGTCAGAGCGAGCTGTAGGCCCTTTTTTAAAACCTGTCCAAAGCCTAGCCAG</t>
  </si>
  <si>
    <t>CAGGTATAATCGACTAAAGACGGAAGCTGAAATCACCCACCCCT</t>
  </si>
  <si>
    <t>GCCTCAAAAGCGCTCCCTTGAACACGCTTTAGAACGAACGAAACCCTCGT</t>
  </si>
  <si>
    <t>CGTGCTAGAATTCATGTGAATACCCAACATGGGTGATG</t>
  </si>
  <si>
    <t>CCGAGCGCATGCAACTTT</t>
  </si>
  <si>
    <t>CCTATAGAATGTTTTGCGCTGAAGGGGCCTAC</t>
  </si>
  <si>
    <t>ACTCATGAAGGTTAGGTGCAATCTGACCATGTC</t>
  </si>
  <si>
    <t>CGGTATATGCGAGAGCCCTTAGGGAAAAATTGATGCTCAAACAATTAAG</t>
  </si>
  <si>
    <t>TGCTGAACATCCCAACGGGCCGCTCCAAGTCC</t>
  </si>
  <si>
    <t>GCTAACCGTTCCTGAGCTTTCACCTCTTTTTAGAC</t>
  </si>
  <si>
    <t>CGGTATCTAGGCGCGGATGTAGCAGTCACTTTTTCCGAATGA</t>
  </si>
  <si>
    <t>ACGATAATGTCGGGTCTTGAATGGAGTCCACTATTAAGGCGATGGCCCACTGTTCCC</t>
  </si>
  <si>
    <t>TGAAGACCAAAAGTTGCCACGCAGGGTTCCAGTTTCCATCACCCTAATCTATTCTCATA</t>
  </si>
  <si>
    <t>GGACCACGTAGCTTCAGGTTATTGCGCATTACTGCATATCTACTTCTCAA</t>
  </si>
  <si>
    <t>TGACCGACTGACTCCATGCCACTTACTTCTTTGCA</t>
  </si>
  <si>
    <t>TGTCGCCTAAGTCACCCTTCTTTGGCGATCGATC</t>
  </si>
  <si>
    <t>GGTTAAGCAAAGATCCTATCAGAGAACGTGGAAAAGGGCGAA</t>
  </si>
  <si>
    <t>TAGACTACATAACGTGAAGGAACAATAAGGGTGAGATTTATC</t>
  </si>
  <si>
    <t>ATGCTCAAAAGTTTTTAACTTGCTAGTGGTAT</t>
  </si>
  <si>
    <t>CCACACCCGCCGCCGTAAAGAGGTTGTGTTGCTCCCCGCTA</t>
  </si>
  <si>
    <t>CCATGTCGAGTCGACAATCCGAAAACAAAAGAATAGACCTGAGTGTTTAAAGTTC</t>
  </si>
  <si>
    <t>AACGAGTCACTCATGACACGTTTCTATGGTCTTGGCGTGTC</t>
  </si>
  <si>
    <t>TCGTCCTGACATCTCGAATTGGGGTCGAGGTGCGCTTAATGCCTT</t>
  </si>
  <si>
    <t>TCGAACCTCTCAGAGCCTAGTGATGGCTCCCGGGCACTGGTATGTTTCGGGCAGAG</t>
  </si>
  <si>
    <t>TTTTTCCCGCGTTGAGGAACTGATTATGGTGAGTCGAGAG</t>
  </si>
  <si>
    <t>CCCGGATGTTATCGCACCGCAAAGAGACGACGCTA</t>
  </si>
  <si>
    <t>AAAAATAAACAAATAGGGGTTCCGCGCACATTTATCTACAC</t>
  </si>
  <si>
    <t>AAATCCCACTGATTCGGCGAGCCCCAGATCTACAG</t>
  </si>
  <si>
    <t>TTCCCATACAGCGTCGCTGGGCTAACTCAAGATGTCAAGA</t>
  </si>
  <si>
    <t>GGCGTGAGCATTTCTTACCCACCTGCTGGTGACATTACATTTA</t>
  </si>
  <si>
    <t>CCACTGCCTTTACGGCTTTGAGGTGATCTCATGGACTTGGACTACGATGTC</t>
  </si>
  <si>
    <t>GGTGCACGGTACAGAGCCTGGCAATAAATTAAAGCAAGG</t>
  </si>
  <si>
    <t>TAGAAATCCGTATAGAGATGCTACACCGTAACTCC</t>
  </si>
  <si>
    <t>CTTGACTACAGCCCATTCCAATTCGGGTAAAGATACGGTGCT</t>
  </si>
  <si>
    <t>TAGTTCTGAGTTACCTTCCGCAGCACAACCACAAAACGAGCTTCTCGTTTGCCGGAA</t>
  </si>
  <si>
    <t>GGCTAAACACGAGGGAACATTCATTTATATCGCGCTAGGTTATACT</t>
  </si>
  <si>
    <t>AAACCGTGACCAAATTAGTGTGGAAGTGCAAACACGTCCTCCAGCATTGTCTCA</t>
  </si>
  <si>
    <t>AAATTATTAACAGTCTCGTGACCCACCCCAAATCTTAGGCACCGGGCGAAAGCAATTGTC</t>
  </si>
  <si>
    <t>TAGACAGCACCTCAAGAATGGAGACTACTCTTCTAAATTTAG</t>
  </si>
  <si>
    <t>AATTGCACTAAGAGCGCGCCTATTGAAGCATTTCCAATGCATTAGATCTCAT</t>
  </si>
  <si>
    <t>CGGATGGATGTGCAAGTATACCCGAAAAGTGCCACCCTTTTTGGGATAAGTTCAAGTCT</t>
  </si>
  <si>
    <t>CTAGGCTTTTCTAACCCTGTCGTATGGCGAGTCAGGAGGCCCGGC</t>
  </si>
  <si>
    <t>TGCTGCCGTTGTGAGTCGATAAATGCGTTTCTATA</t>
  </si>
  <si>
    <t>AGGACCGCTTAGATCAGTACTCTCATAGTAG</t>
  </si>
  <si>
    <t>TTGAGGGTGAGCAAAAACTACGCACTGCGTAGTCAATCGCTTCGA</t>
  </si>
  <si>
    <t>CTCATTTTATGCAACACGGCACCTTTTGCTACGTTACGTCG</t>
  </si>
  <si>
    <t>TATTCTCCTTAAGAGTTTCTCATTTGGCCACGGTCTCGATGT</t>
  </si>
  <si>
    <t>GGTTGATGTATATCCGTGAGATTTTCCTGCAAAGGTCTGGCGGGGT</t>
  </si>
  <si>
    <t>TGAGCGGATACATATCCCTGCTGTAGTAAGGAACATTCTCACAGTACGG</t>
  </si>
  <si>
    <t>AAGCTAGTTGAAACGGAAACAACGTGGGTTCGTAAGACG</t>
  </si>
  <si>
    <t>AGGTATAATTGTCACAGAAGAGGTAGTGGTTAGCCCCCC</t>
  </si>
  <si>
    <t>ATAAGCTCGATGTTGGCGGAATAATAATATCCCAG</t>
  </si>
  <si>
    <t>GGTCTCGAGCGCTGCCAATCGTGAAGCGTTGGCTTGTAGTTGG</t>
  </si>
  <si>
    <t>GCGGCAGTGAGCGTCGCAATTGGGTAGTTGCCGGGTGGCGGGGAATGCCT</t>
  </si>
  <si>
    <t>GGGCGGTGGAACCTGACTGACTCAATTCACCTGGGAC</t>
  </si>
  <si>
    <t>TACGCGACAAGCCCTGTGGATTTGTTGGTCGGGCGGCGTTCCGATCAG</t>
  </si>
  <si>
    <t>GGTCAGTAGATGTCTATTAATACGGAATCGAATCCCTCAGACTCTACTACCTCAA</t>
  </si>
  <si>
    <t>TAGCAAAGGTGGCTGAGTAGGCCTCTATAACAGACCGCTAG</t>
  </si>
  <si>
    <t>ACCAGGTTGGTGATGTGAATGGATCGGCTTGGGCGAGAAAGATGAATCCC</t>
  </si>
  <si>
    <t>ATCTAGGACCAACCACTAGTTAGGACACACCTGTTTTCCAACTGG</t>
  </si>
  <si>
    <t>ACGGTATAGGAAGGCAAAATGCCGCAAAAAATTG</t>
  </si>
  <si>
    <t>GCAAGACTAGTGAAGACGAAGCAGGCGGGGAAAGCCGGCAAGGAGCGGGCGCTA</t>
  </si>
  <si>
    <t>GGGGGAGTGTAGTGTCCACATGAGGTTCTTGGGTGCTCTGT</t>
  </si>
  <si>
    <t>GTCACGCTAAAGGGTCTCGCAACAGCACTAAATCGGAACCCTGCGCGTAACCA</t>
  </si>
  <si>
    <t>GGGCGCAGCTTGAAGTGAGTTCTCCTACATTTTTATCATATCAGTGATATGTCAGCC</t>
  </si>
  <si>
    <t>GGAAGGGAAGAAAGCGAGAACGTGGACCTTGGTACAGGTAAATTTACTCCAAAGC</t>
  </si>
  <si>
    <t>GGGCAGTGATGCGTATATGAGAGCATAAGGGCGACACGGAAATG</t>
  </si>
  <si>
    <t>ACTGGATATCATAGCTGAATGCTTGAAGGACTTGCCTTATCGGTTATCTAGACGA</t>
  </si>
  <si>
    <t>ATAAGATAATTGTCACCTCATTGGACTATGACACT</t>
  </si>
  <si>
    <t>GGTGGGGTGCAGCGAGCAGCCCCCGATTTAGTGGCAAGTGTAGCG</t>
  </si>
  <si>
    <t>CCCATCTGCAACCAGTAACCGGATATGTACGCTTAGCACCG</t>
  </si>
  <si>
    <t>AAGATGGAGATGGCGCACCTGCGTGTAGGATTT</t>
  </si>
  <si>
    <t>GAATTAGTAGATCGAGAAGGCCCGCCGGTTCTGTACGGAG</t>
  </si>
  <si>
    <t>ACTATGCATAAACACGTCAACAGATTCTAGAGTCACGGACATGGAT</t>
  </si>
  <si>
    <t>TAACATGTATAACCAATAGGCCGAAATCGGCAAAATCCCTCATCTATTAC</t>
  </si>
  <si>
    <t>TCCTATAAGGCTGACCGTAAGCGTTAATATTTTGTTAAAATTCGCGTTCCATCTTAGCT</t>
  </si>
  <si>
    <t>CAGCTGGTAAAAGTAAGGATCGAGCTTTGACATAAAAATGCTGTCCTCAC</t>
  </si>
  <si>
    <t>GGATGAACTCAAGTTATTAATCCCCCGATTACGATACAGGCGGTAGT</t>
  </si>
  <si>
    <t>GTGTGCCTCCAATGGAGTTTAGGAGGGGCTCAAGAGTTCTTATGTAGACT</t>
  </si>
  <si>
    <t>TGTCCAGCAATAACGAGGTGCCTTTGCGTGAGAGTGGGCTTATAGGACACTACAAGC</t>
  </si>
  <si>
    <t>GCAATTGGTCGAATTGTCTCTGCTTAGGCCGACGGCTTCGTTGTTAAAT</t>
  </si>
  <si>
    <t>ATTATATGCAGTACAGGAAACCTGTTCTAGTCATGC</t>
  </si>
  <si>
    <t>CTGAACCGACAGTGTGTGCGCCAGCGGGAGTACAAA</t>
  </si>
  <si>
    <t>CCTCGAGGCTAGATGGTCGAAGCCTGACGGAGC</t>
  </si>
  <si>
    <t>AGCGAATGGGAGTGATCACAGCAATACGCTCATGACTGG</t>
  </si>
  <si>
    <t>TGTAACTGTTAGTGAATTGCGGAGCTTATGGAGGGCTAT</t>
  </si>
  <si>
    <t>CTATAACTATTGGATTGTGTG</t>
  </si>
  <si>
    <t>ATGCTCCAGTACCCGTTACAAAATTATATCGCACG</t>
  </si>
  <si>
    <t>GGGCCAGAAGTCCGACTAGTGCGAGGCTGGTTATGCCGCTTTATAGCCTGAGT</t>
  </si>
  <si>
    <t>TGACAGAAGATCCCGCGATTTGAGTTTGGTTCGCGTGTTGATGCCGCATACAA</t>
  </si>
  <si>
    <t>TCTCAGCTAGGCGGCTAGGCTATCTAGGAGAACCTA</t>
  </si>
  <si>
    <t>TTTGAAGGAAAACATGAATTGAGAGAGAACTGTATTCTGTTAAGATACTTAGATC</t>
  </si>
  <si>
    <t>TATATAACTATATGTAAATGCTGATGACAACATGCATACAGCTTCCGAGTTGT</t>
  </si>
  <si>
    <t>AAAACGGATCTAGGTTGCATCGCAAATGCGA</t>
  </si>
  <si>
    <t>GTCACAGGGTCTTTCGAGAGGTTTCAGCTAATGCAGAACGC</t>
  </si>
  <si>
    <t>ATTCTGTCCAGACGACGACAATAACAAATCCATTGTTAAGAC</t>
  </si>
  <si>
    <t>TATCCGCCCCTAATCGCAAGACAAAGAACGCGAGAATAAAGTA</t>
  </si>
  <si>
    <t>GACTAACGCTCTATGAGGGGGATACAAGAATTACTAAAACTGC</t>
  </si>
  <si>
    <t>TATATACACGTAAAAGCATTGGGTCGGCATCAG</t>
  </si>
  <si>
    <t>CTGAAAACAACTAGGTCTCAACGCGCGCTGAGGTCGTGGTATAAATAAGTGGGATGA</t>
  </si>
  <si>
    <t>TCGGGATTAGAGAATTTTCTTGCAGCGACTGCTAAAATGTTTCTAGAGGTGT</t>
  </si>
  <si>
    <t>CTATTTTGTAGTTGCCTAGGTTTGGCAACTTTTTGAACCCTATCACTAC</t>
  </si>
  <si>
    <t>GTCGGGCGCGGGACCTCGCCTGTGGGTGCGCCTACGGGTCTCCCAAGTATG</t>
  </si>
  <si>
    <t>ATTCAGCTCTTCTAGCTTTTGACCCTCCAAGGCTTAT</t>
  </si>
  <si>
    <t>ACAGAGCAATACATCAATTGGACAGGTTGACGCGACCCTACT</t>
  </si>
  <si>
    <t>GCTTAGGACTCGAGGCGGTTGATAACAACCAAT</t>
  </si>
  <si>
    <t>TTAAGACGCTGAGAAGAGTCAATAGTCGAGCATGCCGACTCCGCGAGGG</t>
  </si>
  <si>
    <t>CTCGCTTATGTTGAACGCCTGGCTATCGGGTCCAAGAGGTAGC</t>
  </si>
  <si>
    <t>TAGTCTCTAAGTCAATAAAAATAATATCCCATCCTAATTTAGAATTTATCAGGGGGTAT</t>
  </si>
  <si>
    <t>GATGAAATCTGTCTATTTGTCGTAGAAACCAATCAATAATC</t>
  </si>
  <si>
    <t>CTGTTTATCAACAATAGATAAGTCCTGCCTTTTTACATCGGACGAAATA</t>
  </si>
  <si>
    <t>GCATAATGGGGAATAGGCTTGGTGGAACCTCCGGCTTAGGTTGG</t>
  </si>
  <si>
    <t>TCCAGCGAAGAATCCCCAAAATCATAGGTCTGAGAGACTAAACAAGAGCGGAC</t>
  </si>
  <si>
    <t>CGATATCCTCTATGTTTGCGTGTACGTAGAC</t>
  </si>
  <si>
    <t>CTTGAAATTCCAAGCCAATAGAGTTTCGGCCGTCCTTTGTCGTTGGCCCAAAACCGAAC</t>
  </si>
  <si>
    <t>ACGCGGAGAGCGCTAAGAAGCCCGCAAGAGGCTTGCGCAAGATTAAGAGTC</t>
  </si>
  <si>
    <t>CATCGAGAAAATCGTCGCTATTAATTAATCAAGTACTCGTAGGATTGCACGTGA</t>
  </si>
  <si>
    <t>GGGTATTAAACTTTCCCTATAAATCAGAAGATGAA</t>
  </si>
  <si>
    <t>CCTGAGCAAAAATATATTGACCTATTTTCGATATGGCTACTACCAAGA</t>
  </si>
  <si>
    <t>GAAAACGGATTTAGATTTCAATATCAACAATATCACGCAAATTAACAAC</t>
  </si>
  <si>
    <t>TCACAATATTTAACTTTACATAGATGAACTCAAATTGCAACACCGAGTAAAA</t>
  </si>
  <si>
    <t>GCCACGAAACGTACAGCGCCATGTTTACTTTCAGAGGTGGAGCC</t>
  </si>
  <si>
    <t>AGATGTCTTTCCTTATCAACATAGCCTTTTTTCAA</t>
  </si>
  <si>
    <t>ATAGAAGACTCACCAGTCTACGGCAAACGAGGATCGACTCCATAA</t>
  </si>
  <si>
    <t>CACACACCGCGAGGCGTTTTAGTGTACAATTCCAATGAATTCCGACCACTGGAG</t>
  </si>
  <si>
    <t>TATTTGCACGTAAAAGTTACCTGTTTATAATGGTGACGCTATTCCCGCTTAAGGGTCT</t>
  </si>
  <si>
    <t>TAACGTCCGGGAGAAACAATAACAAAATTAATTACTTCATTTGAATTACGATAGCTTA</t>
  </si>
  <si>
    <t>CAGACTGCAACAGTACCTCGGAAACAATCGGCGGGAACGGATAACCCAAGCTGAT</t>
  </si>
  <si>
    <t>CAGCGCAGTGTCACTGCCAGCCAGCGGTGCCGGTGCCCCCGATC</t>
  </si>
  <si>
    <t>TACCAACAGAAATCAACAGGCCTTGGCAATACTTC</t>
  </si>
  <si>
    <t>TTTTCAAATATATTTTAGAATATAAAACGATAGTACTGCACGACGCGGAATCTGGTAGC</t>
  </si>
  <si>
    <t>AAGAGTTAATTTACCGACCTTACTAGATCAGATGAAT</t>
  </si>
  <si>
    <t>GGCAAAGCTTAGTAGGTTGTATCATATTATCATCTAAAAGAATAAACATACCA</t>
  </si>
  <si>
    <t>GTAAGAATTACGGGCAACAT</t>
  </si>
  <si>
    <t>CCCGGGCCGTTCATCAAGGCCGGATGTAGCGGTCACGCGAAGCACAGT</t>
  </si>
  <si>
    <t>AATGCGACACAAAGCATAAAGTGACATTTAATTCGTTTTTATTTTCACGCACT</t>
  </si>
  <si>
    <t>GCAGATAGGTTGGGGGTGACCCCAGCACGATAAGCTTATCCGGTATTCTATCCCGT</t>
  </si>
  <si>
    <t>TAGTCCTCAATTTCCCAAGCCCGCTAAGTTT</t>
  </si>
  <si>
    <t>TCAAACTATCGTTGAAAAAGGTTATCATATTACCACCAGAC</t>
  </si>
  <si>
    <t>AAGCAGGAAATACCTACATTTTGACGCAGCAAATGAAAAATCTA</t>
  </si>
  <si>
    <t>TAAACACCGGAATCATAAGTGTGATCAC</t>
  </si>
  <si>
    <t>AACGCTACGCTAAGAAAGCC</t>
  </si>
  <si>
    <t>GCTGTAGTACCGACAATCGTAC</t>
  </si>
  <si>
    <t>AGCTAACGTTACTGAGCGTC</t>
  </si>
  <si>
    <t>CCTCGGTCTGTACATATGAGCCGAGGCACTCGAACAGAGTCA</t>
  </si>
  <si>
    <t>CTGCGCCTATACCTAACTCCCTCATACGCATGCGATATAGTGACGCCAAGCAAATC</t>
  </si>
  <si>
    <t>ATCAGGGCGATCACTCTGATAAACTCTTTGGTCAAGGAGGTCCTCACCAAGTTGAG</t>
  </si>
  <si>
    <t>AAGAACGTGGGCCGAGCTAGCTGTGGACCCGA</t>
  </si>
  <si>
    <t>CACTCCCGGTCAATGGAAATCGGGTCCAGTTTGGA</t>
  </si>
  <si>
    <t>ACAAGAGTAGACGAGACCCCGTAGTGG</t>
  </si>
  <si>
    <t>TTTGAATGGGTGCCAACGATTCAGCTTTGACGACCCCCGTGCTCTAGCCTATATGGGGGC</t>
  </si>
  <si>
    <t>GAGTCTAGTAGAACTGTGCGGTAATCCCGACATGCGATCCCCTGTT</t>
  </si>
  <si>
    <t>TCAGTGTACACCGACAGTTGACGAAAAAACCGGAGTCAGTGGCGTGGTCGTACTTACCG</t>
  </si>
  <si>
    <t>TGTTTGGATTATACTTCTGATGGCAATC</t>
  </si>
  <si>
    <t>AATGGTGAGGGGAATAAGGGTTAGAGTAGAAGAAC</t>
  </si>
  <si>
    <t>AAGAATGCGTTTTGCTTTGATGAAACAAACATAATGGAAATCGCCATAT</t>
  </si>
  <si>
    <t>AGCCAATACATTTGGATTAG</t>
  </si>
  <si>
    <t>ATTTATTTTCTGTGGCAGCTTTAAATAAGGCGT</t>
  </si>
  <si>
    <t>CCTTTTTAACCGGAAAGTTCGGCATAGAGGCGAAGC</t>
  </si>
  <si>
    <t>AGGTCGGCCCAACAATTCGAAGGAGATATCCGAGGACTCGT</t>
  </si>
  <si>
    <t>ATCGCTTCAAGATTACCGTG</t>
  </si>
  <si>
    <t>GCCTATAATGCATGGGGGCTTAAACGCTTACTCAACATCTACCAGATTGAGCACATG</t>
  </si>
  <si>
    <t>ATGGGCAGCCCCGAACAGCCACGCGGATGTCTACTCTTCCCGCAT</t>
  </si>
  <si>
    <t>GCTACGATTCTAGTAAATACGTGCGTGATTTTGCGCGTTCT</t>
  </si>
  <si>
    <t>AGGGCGCTGGCAAGATTCCGATCCCGGGCTAGGAGCAAAAGGTAGAATCTA</t>
  </si>
  <si>
    <t>CACCACACCCGGCTCTTGTGGGCTGGGGCTTTTAGGAGTGACGAGGCATACCGACT</t>
  </si>
  <si>
    <t>TGCGCCGCTACTTTGGGCGGCCCCCCAGGCAAACTTTTTTGGCGGCCGCGCGA</t>
  </si>
  <si>
    <t>CTCTACGCGTTGTACTGGTAATATCCAGTGGTCAGAGGAGCACTA</t>
  </si>
  <si>
    <t>TTTACCCAAGGCTGCGTCCACGCAATAGGCCGCTTCCACGGTGTATGGGAAGTC</t>
  </si>
  <si>
    <t>CATTCGGGGTTCTGTCCATTACCGCCAGCCATATCAAACCCTCAATTCAGGTT</t>
  </si>
  <si>
    <t>AGATGAGGCCAGGAAAAACGCTCATTCACCTTGCTGAACTATACAGTAT</t>
  </si>
  <si>
    <t>TGTCCAGCAGAGGGCATCCCTGATTAGTAATAACAT</t>
  </si>
  <si>
    <t>ACATTATTCATCAATATGAGTA</t>
  </si>
  <si>
    <t>ATTTTGCCCGATTACATGTTCAAGTGACCTATATAA</t>
  </si>
  <si>
    <t>CCTTTGCGGAACAAAGAACCTGATTAAAAAGCAAAATCGCGCAGAGATCAAAAT</t>
  </si>
  <si>
    <t>AACTGCGCCGGCCATATGGGCTGCGTGTTAACCTCACTGAAGCTCAAACCGT</t>
  </si>
  <si>
    <t>AGACTCAGAGGGGCAGTATT</t>
  </si>
  <si>
    <t>TCGTCCTACATATACTAACTTTGTCTTACAAAT</t>
  </si>
  <si>
    <t>CAGAATGAAGTCACGTTTTACTGCAGCAAATCACCGAGTA</t>
  </si>
  <si>
    <t>TTTAGTCTATGGTCGGTGTTAATTTTTGAAGTACGCAAGAATCATTAGA</t>
  </si>
  <si>
    <t>CTGGAGTAGTATGAAAGAATATATTCTTTGAGGCTAAAACTCTTCCAT</t>
  </si>
  <si>
    <t>GGATCACGTTCCTGTGCGCAGCCGCATCATTCGTTTATAAGTCGGGGTT</t>
  </si>
  <si>
    <t>TTATGTGGGCAAAGCGTTTAGACCCGTGCTTCCCGATGGGATTA</t>
  </si>
  <si>
    <t>AGCACCGCGCTACGTCAAAGGGCGATCACGATTAA</t>
  </si>
  <si>
    <t>AAATACAACTCGTATCTTTTTGGCAAATAAAGAAATTGCGCGCCTGAATACAAATTC</t>
  </si>
  <si>
    <t>CAGGCATGTTCTTCAGGATGCGCGCAGTTAACGCTAAAAGAGAAGTGTTTTTATAA</t>
  </si>
  <si>
    <t>CGTTCTGGTGGTCCGACCTTCCGGCGTCGT</t>
  </si>
  <si>
    <t>CTTGCACACTGATCATCGTGTCTCGCGTATTCCAAGTA</t>
  </si>
  <si>
    <t>TCCATTTATTTATGGGTAAATAGTTACGGCTACGCGTTGCAGG</t>
  </si>
  <si>
    <t>GACGAACGTTATTAATGTTCGC</t>
  </si>
  <si>
    <t>TGAAACCCGTATTATTAAGTATTGAAATCATCTTCGTGAGTGAATAACCCATTTCAATTA</t>
  </si>
  <si>
    <t>TCATGCCCAACTTGGTATTCCCCCCCGGTCTACGTAGATGTC</t>
  </si>
  <si>
    <t>GCATAGCGAAGTTCGATCAATGTACGGGCACGTGGCGTCAG</t>
  </si>
  <si>
    <t>GGGTCATACGTTCCTGGGCTTCTTCAGGCCCGTTGGCAAACGCCAGTACTTTCCGAAT</t>
  </si>
  <si>
    <t>CCTGTCGTATTTGAGAGAGGTTAACCTTCGAACCTTCCTACCGAA</t>
  </si>
  <si>
    <t>TCTCCGAACCATATTCGCATCCATGCCGCTCACGTAGCAGGGCGCTATTA</t>
  </si>
  <si>
    <t>TGCTACCCCTGACGAGCATCACAAAAAAATAGCTAAACGAGAAG</t>
  </si>
  <si>
    <t>ACTTTATGCTGAACCGAGCAGAAGACTAACAAGTCGGCCAGTAAT</t>
  </si>
  <si>
    <t>GGAGGGGATGCGACCATAGCAAAAGGCCAGGAACCGTAATGAGA</t>
  </si>
  <si>
    <t>AATCATATAACCGACAAGTTTACAAGCATTGGCTCAACAATTGAGAACAGTACTAGAATC</t>
  </si>
  <si>
    <t>CAGCATCTACTACGTCGTAGATTTTTATTAGTATGAACTTAAAGTG</t>
  </si>
  <si>
    <t>TCATGGCCACCGTTTTCTGGCATTGACCGAGACAGGTACACTGCTACCCTCTCTAGGAT</t>
  </si>
  <si>
    <t>ATAGATATGGCCTGGGGACACCACTTACATGTGCCCGTTCGATACTACGGATTATATATG</t>
  </si>
  <si>
    <t>GACCTGCTTATTGCAAACCCCCAACTTGATAGGCTGGAGAATTTAGGCACCGCGCAAC</t>
  </si>
  <si>
    <t>TGGTGGGTCTGTAATTATATGACCAGACCAAGCCGGCTCTTTCCATTTGGATC</t>
  </si>
  <si>
    <t>GGTTACACAGTCAAGACGCAACCTCACTAGGCTAATCTAAAGCT</t>
  </si>
  <si>
    <t>AAGCCAAAGGACAGTGTAATGTGAAAGGCCGCGTTGCCCATAGGCTCCGCCAAGT</t>
  </si>
  <si>
    <t>TAAAGCACTAAATCGGAACCCTAAAGGGAGCCC</t>
  </si>
  <si>
    <t>CCATCACCCAAATCAAGTTTTTTGGGGTCGAGG</t>
  </si>
  <si>
    <t>ATGGCCCACTAC</t>
  </si>
  <si>
    <t>AATAGTTCCTAATACTAGATTACAGCTCACTGT</t>
  </si>
  <si>
    <t>ATGGACGCGGGTTAGAGGACCCATAGTGTCAAT</t>
  </si>
  <si>
    <t>ATGGATGAGTGCGCAAGCTAAGTCGACTCGAAC</t>
  </si>
  <si>
    <t>GAGTTTGATATCGCACGTCGCGAGTACGGTTCA</t>
  </si>
  <si>
    <t>TCGGGGGTATCGCGGGCCAGTCGTGTGTAATGA</t>
  </si>
  <si>
    <t>ACAGCCTGTAGTGTGAGCGCTTTGC</t>
  </si>
  <si>
    <t>TAGACCTGATCTGCCTCAAGGATAAAGGCTGGC</t>
  </si>
  <si>
    <t>CGTCATCTACTGGGTGTTAGCATCTTACTCTGA</t>
  </si>
  <si>
    <t>CATTGGTCTCTCGGCCCTAATTA</t>
  </si>
  <si>
    <t>CGCGTTTTGGGGTCGAGGGGGTCCTGGCTGTTC</t>
  </si>
  <si>
    <t>CTCCGTCTTCCTCGGACTATGTTGGGCACAGCC</t>
  </si>
  <si>
    <t>CGCGGCCCACTACGTGAACCTCACAAGATCCTG</t>
  </si>
  <si>
    <t>CCTAATCAGTTAGCGGGA</t>
  </si>
  <si>
    <t>Bundle1-14</t>
  </si>
  <si>
    <t>Bundle1-15</t>
  </si>
  <si>
    <t>Bundle1-16</t>
  </si>
  <si>
    <t>Bundle1-17</t>
  </si>
  <si>
    <t>Bundle1-18</t>
  </si>
  <si>
    <t>Bundle1-19</t>
  </si>
  <si>
    <t>Bundle1-20</t>
  </si>
  <si>
    <t>Bundle1-21</t>
  </si>
  <si>
    <t>Bundle1-22</t>
  </si>
  <si>
    <t>Bundle1-23</t>
  </si>
  <si>
    <t>Bundle1-24</t>
  </si>
  <si>
    <t>Bundle1-25</t>
  </si>
  <si>
    <t>Bundle1-26</t>
  </si>
  <si>
    <t>Bundle1-27</t>
  </si>
  <si>
    <t>Bundle1-28</t>
  </si>
  <si>
    <t>Bundle1-29</t>
  </si>
  <si>
    <t>Bundle1-30</t>
  </si>
  <si>
    <t>Bundle1-31</t>
  </si>
  <si>
    <t>Bundle1-32</t>
  </si>
  <si>
    <t>Bundle1-33</t>
  </si>
  <si>
    <t>Bundle1-34</t>
  </si>
  <si>
    <t>Bundle1-35</t>
  </si>
  <si>
    <t>Bundle1-36</t>
  </si>
  <si>
    <t>Bundle1-37</t>
  </si>
  <si>
    <t>Bundle1-38</t>
  </si>
  <si>
    <t>Bundle1-39</t>
  </si>
  <si>
    <t>Bundle1-40</t>
  </si>
  <si>
    <t>Bundle1-41</t>
  </si>
  <si>
    <t>Bundle1-42</t>
  </si>
  <si>
    <t>Bundle1-43</t>
  </si>
  <si>
    <t>Bundle1-44</t>
  </si>
  <si>
    <t>Bundle1-45</t>
  </si>
  <si>
    <t>Bundle1-46</t>
  </si>
  <si>
    <t>Bundle1-47</t>
  </si>
  <si>
    <t>Bundle1-48</t>
  </si>
  <si>
    <t>Bundle1-49</t>
  </si>
  <si>
    <t>Bundle1-50</t>
  </si>
  <si>
    <t>Bundle1-51</t>
  </si>
  <si>
    <t>Bundle1-52</t>
  </si>
  <si>
    <t>Bundle1-53</t>
  </si>
  <si>
    <t>Bundle1-54</t>
  </si>
  <si>
    <t>Bundle1-55</t>
  </si>
  <si>
    <t>Bundle1-56</t>
  </si>
  <si>
    <t>Bundle1-57</t>
  </si>
  <si>
    <t>Bundle1-58</t>
  </si>
  <si>
    <t>Bundle1-59</t>
  </si>
  <si>
    <t>Bundle1-60</t>
  </si>
  <si>
    <t>Bundle1-61</t>
  </si>
  <si>
    <t>Bundle1-62</t>
  </si>
  <si>
    <t>Bundle1-63</t>
  </si>
  <si>
    <t>Bundle1-64</t>
  </si>
  <si>
    <t>Bundle1-65</t>
  </si>
  <si>
    <t>Bundle1-66</t>
  </si>
  <si>
    <t>Bundle1-67</t>
  </si>
  <si>
    <t>Bundle1-68</t>
  </si>
  <si>
    <t>Bundle1-69</t>
  </si>
  <si>
    <t>Bundle1-70</t>
  </si>
  <si>
    <t>Bundle1-71</t>
  </si>
  <si>
    <t>Bundle1-72</t>
  </si>
  <si>
    <t>Bundle1-73</t>
  </si>
  <si>
    <t>Bundle1-74</t>
  </si>
  <si>
    <t>Bundle1-75</t>
  </si>
  <si>
    <t>Bundle1-76</t>
  </si>
  <si>
    <t>Bundle1-77</t>
  </si>
  <si>
    <t>Bundle1-78</t>
  </si>
  <si>
    <t>Bundle1-79</t>
  </si>
  <si>
    <t>Bundle1-80</t>
  </si>
  <si>
    <t>Bundle1-81</t>
  </si>
  <si>
    <t>Bundle1-82</t>
  </si>
  <si>
    <t>Bundle1-83</t>
  </si>
  <si>
    <t>Bundle1-84</t>
  </si>
  <si>
    <t>Bundle1-85</t>
  </si>
  <si>
    <t>Bundle1-86</t>
  </si>
  <si>
    <t>Bundle1-87</t>
  </si>
  <si>
    <t>Bundle1-88</t>
  </si>
  <si>
    <t>Bundle1-89</t>
  </si>
  <si>
    <t>Bundle1-90</t>
  </si>
  <si>
    <t>Bundle1-91</t>
  </si>
  <si>
    <t>Bundle1-92</t>
  </si>
  <si>
    <t>Bundle1-93</t>
  </si>
  <si>
    <t>Bundle1-94</t>
  </si>
  <si>
    <t>Bundle1-95</t>
  </si>
  <si>
    <t>Bundle1-96</t>
  </si>
  <si>
    <t>Bundle1-97</t>
  </si>
  <si>
    <t>Bundle1-98</t>
  </si>
  <si>
    <t>Bundle1-99</t>
  </si>
  <si>
    <t>Bundle1-100</t>
  </si>
  <si>
    <t>Bundle1-101</t>
  </si>
  <si>
    <t>Bundle1-102</t>
  </si>
  <si>
    <t>Bundle1-103</t>
  </si>
  <si>
    <t>Bundle1-104</t>
  </si>
  <si>
    <t>Bundle1-105</t>
  </si>
  <si>
    <t>Bundle1-106</t>
  </si>
  <si>
    <t>Bundle1-107</t>
  </si>
  <si>
    <t>Bundle1-108</t>
  </si>
  <si>
    <t>Bundle1-109</t>
  </si>
  <si>
    <t>Bundle1-110</t>
  </si>
  <si>
    <t>Bundle1-111</t>
  </si>
  <si>
    <t>Bundle1-112</t>
  </si>
  <si>
    <t>Bundle1-113</t>
  </si>
  <si>
    <t>Bundle1-114</t>
  </si>
  <si>
    <t>Bundle1-115</t>
  </si>
  <si>
    <t>Bundle1-116</t>
  </si>
  <si>
    <t>Bundle1-117</t>
  </si>
  <si>
    <t>Bundle1-118</t>
  </si>
  <si>
    <t>Bundle1-119</t>
  </si>
  <si>
    <t>Bundle1-120</t>
  </si>
  <si>
    <t>Bundle1-121</t>
  </si>
  <si>
    <t>Bundle1-122</t>
  </si>
  <si>
    <t>Bundle1-123</t>
  </si>
  <si>
    <t>Bundle1-124</t>
  </si>
  <si>
    <t>Bundle1-125</t>
  </si>
  <si>
    <t>Bundle1-126</t>
  </si>
  <si>
    <t>Bundle1-127</t>
  </si>
  <si>
    <t>Bundle1-128</t>
  </si>
  <si>
    <t>Bundle1-129</t>
  </si>
  <si>
    <t>Bundle1-130</t>
  </si>
  <si>
    <t>Bundle1-131</t>
  </si>
  <si>
    <t>Bundle1-132</t>
  </si>
  <si>
    <t>Bundle1-133</t>
  </si>
  <si>
    <t>Bundle1-134</t>
  </si>
  <si>
    <t>Bundle1-135</t>
  </si>
  <si>
    <t>Bundle1-136</t>
  </si>
  <si>
    <t>Bundle1-137</t>
  </si>
  <si>
    <t>Bundle1-138</t>
  </si>
  <si>
    <t>Bundle1-139</t>
  </si>
  <si>
    <t>Bundle1-140</t>
  </si>
  <si>
    <t>Bundle1-141</t>
  </si>
  <si>
    <t>Bundle1-142</t>
  </si>
  <si>
    <t>Bundle1-143</t>
  </si>
  <si>
    <t>Bundle1-144</t>
  </si>
  <si>
    <t>Bundle1-145</t>
  </si>
  <si>
    <t>Bundle1-146</t>
  </si>
  <si>
    <t>Bundle1-147</t>
  </si>
  <si>
    <t>Bundle1-148</t>
  </si>
  <si>
    <t>Bundle1-149</t>
  </si>
  <si>
    <t>Bundle1-150</t>
  </si>
  <si>
    <t>Bundle1-151</t>
  </si>
  <si>
    <t>Bundle1-152</t>
  </si>
  <si>
    <t>Bundle1-153</t>
  </si>
  <si>
    <t>Bundle1-154</t>
  </si>
  <si>
    <t>Bundle1-155</t>
  </si>
  <si>
    <t>Bundle1-156</t>
  </si>
  <si>
    <t>Bundle1-157</t>
  </si>
  <si>
    <t>Bundle1-158</t>
  </si>
  <si>
    <t>Bundle1-159</t>
  </si>
  <si>
    <t>Bundle1-160</t>
  </si>
  <si>
    <t>Bundle1-161</t>
  </si>
  <si>
    <t>Bundle1-162</t>
  </si>
  <si>
    <t>Bundle1-163</t>
  </si>
  <si>
    <t>Bundle1-164</t>
  </si>
  <si>
    <t>Bundle1-165</t>
  </si>
  <si>
    <t>Bundle1-166</t>
  </si>
  <si>
    <t>Bundle1-167</t>
  </si>
  <si>
    <t>Bundle1-168</t>
  </si>
  <si>
    <t>Bundle1-169</t>
  </si>
  <si>
    <t>Bundle1-170</t>
  </si>
  <si>
    <t>Bundle1-171</t>
  </si>
  <si>
    <t>Bundle1-172</t>
  </si>
  <si>
    <t>Bundle1-173</t>
  </si>
  <si>
    <t>Bundle1-174</t>
  </si>
  <si>
    <t>Bundle1-175</t>
  </si>
  <si>
    <t>Bundle1-176</t>
  </si>
  <si>
    <t>Bundle1-177</t>
  </si>
  <si>
    <t>Bundle1-178</t>
  </si>
  <si>
    <t>Bundle1-179</t>
  </si>
  <si>
    <t>Bundle1-180</t>
  </si>
  <si>
    <t>Bundle1-181</t>
  </si>
  <si>
    <t>Bundle1-182</t>
  </si>
  <si>
    <t>Bundle1-183</t>
  </si>
  <si>
    <t>Bundle1-184</t>
  </si>
  <si>
    <t>Bundle1-185</t>
  </si>
  <si>
    <t>Bundle1-186</t>
  </si>
  <si>
    <t>Bundle1-187</t>
  </si>
  <si>
    <t>Bundle1-188</t>
  </si>
  <si>
    <t>Bundle1-189</t>
  </si>
  <si>
    <t>Bundle1-190</t>
  </si>
  <si>
    <t>Bundle1-191</t>
  </si>
  <si>
    <t>Bundle1-192</t>
  </si>
  <si>
    <t>Bundle1-193</t>
  </si>
  <si>
    <t>Bundle1-194</t>
  </si>
  <si>
    <t>Bundle1-195</t>
  </si>
  <si>
    <t>Bundle1-196</t>
  </si>
  <si>
    <t>Bundle1-197</t>
  </si>
  <si>
    <t>Bundle1-198</t>
  </si>
  <si>
    <t>Bundle1-199</t>
  </si>
  <si>
    <t>Bundle1-200</t>
  </si>
  <si>
    <t>Bundle1-201</t>
  </si>
  <si>
    <t>Bundle1-202</t>
  </si>
  <si>
    <t>Bundle1-203</t>
  </si>
  <si>
    <t>Bundle1-204</t>
  </si>
  <si>
    <t>Bundle1-205</t>
  </si>
  <si>
    <t>Bundle1-206</t>
  </si>
  <si>
    <t>Bundle1-207</t>
  </si>
  <si>
    <t>Bundle1-208</t>
  </si>
  <si>
    <t>Bundle1-209</t>
  </si>
  <si>
    <t>Bundle1-210</t>
  </si>
  <si>
    <t>Bundle1-211</t>
  </si>
  <si>
    <t>Bundle1-212</t>
  </si>
  <si>
    <t>Bundle1-213</t>
  </si>
  <si>
    <t>Bundle1-214</t>
  </si>
  <si>
    <t>Bundle1-215</t>
  </si>
  <si>
    <t>Bundle1-216</t>
  </si>
  <si>
    <t>Bundle1-217</t>
  </si>
  <si>
    <t>Bundle1-218</t>
  </si>
  <si>
    <t>Bundle1-219</t>
  </si>
  <si>
    <t>Bundle1-220</t>
  </si>
  <si>
    <t>Bundle1-221</t>
  </si>
  <si>
    <t>Bundle1-222</t>
  </si>
  <si>
    <t>Bundle1-223</t>
  </si>
  <si>
    <t>Bundle1-224</t>
  </si>
  <si>
    <t>Bundle1-225</t>
  </si>
  <si>
    <t>Bundle1-226</t>
  </si>
  <si>
    <t>Bundle1-227</t>
  </si>
  <si>
    <t>Bundle1-228</t>
  </si>
  <si>
    <t>Bundle8-01</t>
  </si>
  <si>
    <t>Bundle8-02</t>
  </si>
  <si>
    <t>Bundle8-03</t>
  </si>
  <si>
    <t>Bundle8-04</t>
  </si>
  <si>
    <t>Bundle8-05</t>
  </si>
  <si>
    <t>Bundle8-06</t>
  </si>
  <si>
    <t>Bundle8-07</t>
  </si>
  <si>
    <t>Bundle8-08</t>
  </si>
  <si>
    <t>Bundle8-09</t>
  </si>
  <si>
    <t>Bundle8-10</t>
  </si>
  <si>
    <t>Bundle8-11</t>
  </si>
  <si>
    <t>Bundle8-12</t>
  </si>
  <si>
    <t>Bundle8-13</t>
  </si>
  <si>
    <t>Bundle8-14</t>
  </si>
  <si>
    <t>Bundle8-15</t>
  </si>
  <si>
    <t>Bundle8-16</t>
  </si>
  <si>
    <t>Bundle8-17</t>
  </si>
  <si>
    <t>Bundle8-18</t>
  </si>
  <si>
    <t>Bundle8-19</t>
  </si>
  <si>
    <t>Bundle8-20</t>
  </si>
  <si>
    <t>Bundle9-01</t>
  </si>
  <si>
    <t>Bundle9-02</t>
  </si>
  <si>
    <t>Bundle9-03</t>
  </si>
  <si>
    <t>Bundle9-04</t>
  </si>
  <si>
    <t>Bundle9-05</t>
  </si>
  <si>
    <t>Bundle9-06</t>
  </si>
  <si>
    <t>Bundle9-07</t>
  </si>
  <si>
    <t>Bundle9-08</t>
  </si>
  <si>
    <t>Bundle9-09</t>
  </si>
  <si>
    <t>Bundle9-10</t>
  </si>
  <si>
    <t>Bundle9-11</t>
  </si>
  <si>
    <t>Bundle9-12</t>
  </si>
  <si>
    <t>Bundle9-13</t>
  </si>
  <si>
    <t>Bundle9-14</t>
  </si>
  <si>
    <t>Bundle9-15</t>
  </si>
  <si>
    <t>Bundle9-16</t>
  </si>
  <si>
    <t>Bundle9-17</t>
  </si>
  <si>
    <t>Bundle9-18</t>
  </si>
  <si>
    <t>Bundle9-19</t>
  </si>
  <si>
    <t>Bundle9-20</t>
  </si>
  <si>
    <t>Bundle9-21</t>
  </si>
  <si>
    <t>Bundle10-01</t>
  </si>
  <si>
    <t>Bundle10-02</t>
  </si>
  <si>
    <t>Bundle10-03</t>
  </si>
  <si>
    <t>Bundle10-04</t>
  </si>
  <si>
    <t>Bundle10-05</t>
  </si>
  <si>
    <t>Bundle10-06</t>
  </si>
  <si>
    <t>Bundle10-07</t>
  </si>
  <si>
    <t>Bundle10-08</t>
  </si>
  <si>
    <t>Bundle10-09</t>
  </si>
  <si>
    <t>Bundle10-10</t>
  </si>
  <si>
    <t>Bundle10-11</t>
  </si>
  <si>
    <t>Bundle10-12</t>
  </si>
  <si>
    <t>Bundle10-13</t>
  </si>
  <si>
    <t>Bundle10-14</t>
  </si>
  <si>
    <t>Bundle10-15</t>
  </si>
  <si>
    <t>Bundle10-16</t>
  </si>
  <si>
    <t>Bundle10-17</t>
  </si>
  <si>
    <t>Bundle10-18</t>
  </si>
  <si>
    <t>Bundle10-19</t>
  </si>
  <si>
    <t>Bundle10-20</t>
  </si>
  <si>
    <t>Bundle10-21</t>
  </si>
  <si>
    <t>Bundle10-22</t>
  </si>
  <si>
    <t>Bundle10-23</t>
  </si>
  <si>
    <t>Bundle11-01</t>
  </si>
  <si>
    <t>Bundle11-02</t>
  </si>
  <si>
    <t>Bundle11-03</t>
  </si>
  <si>
    <t>Bundle11-04</t>
  </si>
  <si>
    <t>Bundle11-05</t>
  </si>
  <si>
    <t>Bundle11-06</t>
  </si>
  <si>
    <t>Bundle11-07</t>
  </si>
  <si>
    <t>Bundle11-08</t>
  </si>
  <si>
    <t>Bundle11-09</t>
  </si>
  <si>
    <t>Bundle11-10</t>
  </si>
  <si>
    <t>Bundle11-11</t>
  </si>
  <si>
    <t>Bundle11-12</t>
  </si>
  <si>
    <t>Bundle11-13</t>
  </si>
  <si>
    <t>Bundle11-14</t>
  </si>
  <si>
    <t>Bundle11-15</t>
  </si>
  <si>
    <t>Bundle11-16</t>
  </si>
  <si>
    <t>Bundle11-17</t>
  </si>
  <si>
    <t>Bundle11-18</t>
  </si>
  <si>
    <t>Bundle11-19</t>
  </si>
  <si>
    <t>Bundle11-20</t>
  </si>
  <si>
    <t>Bundle11-21</t>
  </si>
  <si>
    <t>Bundle11-22</t>
  </si>
  <si>
    <t>Bundle11-23</t>
  </si>
  <si>
    <t>Bundle11-24</t>
  </si>
  <si>
    <t>Bundle11-25</t>
  </si>
  <si>
    <t>Bundle11-26</t>
  </si>
  <si>
    <t>Bundle11-27</t>
  </si>
  <si>
    <t>Bundle11-28</t>
  </si>
  <si>
    <t>Bundle11-29</t>
  </si>
  <si>
    <t>Bundle11-30</t>
  </si>
  <si>
    <t>Bundle12-01</t>
  </si>
  <si>
    <t>Bundle12-02</t>
  </si>
  <si>
    <t>Bundle12-03</t>
  </si>
  <si>
    <t>Bundle12-04</t>
  </si>
  <si>
    <t>Bundle12-05</t>
  </si>
  <si>
    <t>Bundle13-01</t>
  </si>
  <si>
    <t>Bundle13-02</t>
  </si>
  <si>
    <t>Bundle13-03</t>
  </si>
  <si>
    <t>Bundle13-04</t>
  </si>
  <si>
    <t>Bundle13-05</t>
  </si>
  <si>
    <t>Bundle13-06</t>
  </si>
  <si>
    <t>Bundle13-07</t>
  </si>
  <si>
    <t>Bundle13-08</t>
  </si>
  <si>
    <t>Bundle13-09</t>
  </si>
  <si>
    <t>Bundle13-10</t>
  </si>
  <si>
    <t>Bundle13-11</t>
  </si>
  <si>
    <t>Bundle14-01</t>
  </si>
  <si>
    <t>Bundle14-02</t>
  </si>
  <si>
    <t>Bundle14-03</t>
  </si>
  <si>
    <t>Bundle14-04</t>
  </si>
  <si>
    <t>Bundle14-05</t>
  </si>
  <si>
    <t>Bundle14-06</t>
  </si>
  <si>
    <t>Bundle14-07</t>
  </si>
  <si>
    <t>Bundle14-08</t>
  </si>
  <si>
    <t>Bundle15-01</t>
  </si>
  <si>
    <t>Bundle15-02</t>
  </si>
  <si>
    <t>Bundle15-03</t>
  </si>
  <si>
    <t>Bundle15-04</t>
  </si>
  <si>
    <t>Bundle15-05</t>
  </si>
  <si>
    <t>Bundle15-06</t>
  </si>
  <si>
    <t>Bundle15-07</t>
  </si>
  <si>
    <t>Bundle15-08</t>
  </si>
  <si>
    <t>Bundle15-09</t>
  </si>
  <si>
    <t>Bundle15-10</t>
  </si>
  <si>
    <t>Bundle16-01</t>
  </si>
  <si>
    <t>Bundle16-02</t>
  </si>
  <si>
    <t>Bundle16-03</t>
  </si>
  <si>
    <t>Bundle16-04</t>
  </si>
  <si>
    <t>Bundle16-05</t>
  </si>
  <si>
    <t>Bundle16-06</t>
  </si>
  <si>
    <t>Bundle16-07</t>
  </si>
  <si>
    <t>Bundle17-01</t>
  </si>
  <si>
    <t>Bundle17-02</t>
  </si>
  <si>
    <t>Bundle17-03</t>
  </si>
  <si>
    <t>Bundle17-04</t>
  </si>
  <si>
    <t>Bundle17-05</t>
  </si>
  <si>
    <t>Bundle17-06</t>
  </si>
  <si>
    <t>Bundle17-07</t>
  </si>
  <si>
    <t>Bundle17-08</t>
  </si>
  <si>
    <t>Bundle17-09</t>
  </si>
  <si>
    <t>Bundle17-10</t>
  </si>
  <si>
    <t>Bundle17-11</t>
  </si>
  <si>
    <t>Bundle17-12</t>
  </si>
  <si>
    <t>Bundle17-13</t>
  </si>
  <si>
    <t>Bundle17-14</t>
  </si>
  <si>
    <t>Bundle17-15</t>
  </si>
  <si>
    <t>Bundle17-16</t>
  </si>
  <si>
    <t>Bundle17-17</t>
  </si>
  <si>
    <t>Bundle17-18</t>
  </si>
  <si>
    <t>Bundle17-19</t>
  </si>
  <si>
    <t>Bundle17-20</t>
  </si>
  <si>
    <t>Bundle17-21</t>
  </si>
  <si>
    <t>Bundle18-01</t>
  </si>
  <si>
    <t>Bundle18-02</t>
  </si>
  <si>
    <t>Bundle18-03</t>
  </si>
  <si>
    <t>Bundle18-04</t>
  </si>
  <si>
    <t>Bundle18-05</t>
  </si>
  <si>
    <t>Bundle18-06</t>
  </si>
  <si>
    <t>Bundle18-07</t>
  </si>
  <si>
    <t>Bundle18-08</t>
  </si>
  <si>
    <t>Bundle18-09</t>
  </si>
  <si>
    <t>Bundle18-10</t>
  </si>
  <si>
    <t>Bundle18-11</t>
  </si>
  <si>
    <t>Bundle18-12</t>
  </si>
  <si>
    <t>Bundle18-13</t>
  </si>
  <si>
    <t>Bundle18-14</t>
  </si>
  <si>
    <t>Bundle18-15</t>
  </si>
  <si>
    <t>Bundle18-16</t>
  </si>
  <si>
    <t>Bundle18-17</t>
  </si>
  <si>
    <t>Bundle18-18</t>
  </si>
  <si>
    <t>Bundle18-19</t>
  </si>
  <si>
    <t>Bundle18-20</t>
  </si>
  <si>
    <t>Bundle18-21</t>
  </si>
  <si>
    <t>Bundle18-22</t>
  </si>
  <si>
    <t>Bundle18-23</t>
  </si>
  <si>
    <t>Bundle19-01</t>
  </si>
  <si>
    <t>Bundle19-02</t>
  </si>
  <si>
    <t>Bundle19-03</t>
  </si>
  <si>
    <t>Bundle19-04</t>
  </si>
  <si>
    <t>Bundle19-05</t>
  </si>
  <si>
    <t>Bundle19-06</t>
  </si>
  <si>
    <t>Bundle19-07</t>
  </si>
  <si>
    <t>Bundle19-08</t>
  </si>
  <si>
    <t>Bundle19-09</t>
  </si>
  <si>
    <t>Bundle19-10</t>
  </si>
  <si>
    <t>Bundle19-11</t>
  </si>
  <si>
    <t>Bundle19-12</t>
  </si>
  <si>
    <t>Bundle19-13</t>
  </si>
  <si>
    <t>Bundle19-14</t>
  </si>
  <si>
    <t>Bundle19-15</t>
  </si>
  <si>
    <t>Bundle19-16</t>
  </si>
  <si>
    <t>Bundle19-17</t>
  </si>
  <si>
    <t>Bundle19-18</t>
  </si>
  <si>
    <t>Bundle19-19</t>
  </si>
  <si>
    <t>Bundle19-20</t>
  </si>
  <si>
    <t>Bundle19-21</t>
  </si>
  <si>
    <t>Bundle19-22</t>
  </si>
  <si>
    <t>Bundle20-01</t>
  </si>
  <si>
    <t>Bundle20-02</t>
  </si>
  <si>
    <t>Bundle20-03</t>
  </si>
  <si>
    <t>Bundle20-04</t>
  </si>
  <si>
    <t>Bundle20-05</t>
  </si>
  <si>
    <t>Bundle20-06</t>
  </si>
  <si>
    <t>Bundle20-07</t>
  </si>
  <si>
    <t>Bundle20-08</t>
  </si>
  <si>
    <t>Bundle20-09</t>
  </si>
  <si>
    <t>Bundle20-10</t>
  </si>
  <si>
    <t>Bundle20-11</t>
  </si>
  <si>
    <t>Bundle20-12</t>
  </si>
  <si>
    <t>Bundle20-13</t>
  </si>
  <si>
    <t>Bundle20-14</t>
  </si>
  <si>
    <t>Bundle20-15</t>
  </si>
  <si>
    <t>Bundle20-16</t>
  </si>
  <si>
    <t>Bundle20-17</t>
  </si>
  <si>
    <t>Bundle20-18</t>
  </si>
  <si>
    <t>Bundle20-19</t>
  </si>
  <si>
    <t>Bundle20-20</t>
  </si>
  <si>
    <t>Bundle20-21</t>
  </si>
  <si>
    <t>Bundle20-22</t>
  </si>
  <si>
    <t>Bundle20-23</t>
  </si>
  <si>
    <t>Bundle20-24</t>
  </si>
  <si>
    <t>Bundle20-25</t>
  </si>
  <si>
    <t>Bundle21-01</t>
  </si>
  <si>
    <t>Bundle21-02</t>
  </si>
  <si>
    <t>Bundle21-03</t>
  </si>
  <si>
    <t>Bundle21-04</t>
  </si>
  <si>
    <t>Bundle21-05</t>
  </si>
  <si>
    <t>Bundle21-06</t>
  </si>
  <si>
    <t>Bundle21-07</t>
  </si>
  <si>
    <t>Bundle21-08</t>
  </si>
  <si>
    <t>Bundle21-09</t>
  </si>
  <si>
    <t>Bundle21-10</t>
  </si>
  <si>
    <t>Bundle21-11</t>
  </si>
  <si>
    <t>Bundle21-12</t>
  </si>
  <si>
    <t>Bundle21-13</t>
  </si>
  <si>
    <t>Bundle21-14</t>
  </si>
  <si>
    <t>Bundle21-15</t>
  </si>
  <si>
    <t>Bundle21-16</t>
  </si>
  <si>
    <t>Bundle21-17</t>
  </si>
  <si>
    <t>Bundle21-18</t>
  </si>
  <si>
    <t>Bundle21-19</t>
  </si>
  <si>
    <t>Bundle21-20</t>
  </si>
  <si>
    <t>Bundle21-21</t>
  </si>
  <si>
    <t>Bundle21-22</t>
  </si>
  <si>
    <t>Bundle21-23</t>
  </si>
  <si>
    <t>Bundle21-24</t>
  </si>
  <si>
    <t>Bundle21-25</t>
  </si>
  <si>
    <t>Bundle21-26</t>
  </si>
  <si>
    <t>Bundle21-27</t>
  </si>
  <si>
    <t>Bundle21-28</t>
  </si>
  <si>
    <t>Bundle22-01</t>
  </si>
  <si>
    <t>Bundle22-02</t>
  </si>
  <si>
    <t>Bundle22-03</t>
  </si>
  <si>
    <t>Bundle22-04</t>
  </si>
  <si>
    <t>Bundle22-05</t>
  </si>
  <si>
    <t>Bundle22-06</t>
  </si>
  <si>
    <t>Bundle23-01</t>
  </si>
  <si>
    <t>Bundle23-02</t>
  </si>
  <si>
    <t>Bundle23-03</t>
  </si>
  <si>
    <t>Bundle23-04</t>
  </si>
  <si>
    <t>Bundle23-05</t>
  </si>
  <si>
    <t>Bundle23-06</t>
  </si>
  <si>
    <t>Bundle24-01</t>
  </si>
  <si>
    <t>Bundle24-02</t>
  </si>
  <si>
    <t>Bundle24-03</t>
  </si>
  <si>
    <t>Bundle24-04</t>
  </si>
  <si>
    <t>Bundle24-05</t>
  </si>
  <si>
    <t>Bundle24-06</t>
  </si>
  <si>
    <t>Bundle24-07</t>
  </si>
  <si>
    <t>Bundle24-08</t>
  </si>
  <si>
    <t>Bundle25-01</t>
  </si>
  <si>
    <t>Bundle25-02</t>
  </si>
  <si>
    <t>Bundle25-03</t>
  </si>
  <si>
    <t>Bundle25-04</t>
  </si>
  <si>
    <t>Bundle25-05</t>
  </si>
  <si>
    <t>Bundle25-06</t>
  </si>
  <si>
    <t>Bundle25-07</t>
  </si>
  <si>
    <t>Bundle25-08</t>
  </si>
  <si>
    <t>Bundle26-01</t>
  </si>
  <si>
    <t>Bundle26-02</t>
  </si>
  <si>
    <t>Bundle26-03</t>
  </si>
  <si>
    <t>Bundle26-04</t>
  </si>
  <si>
    <t>Bundle26-05</t>
  </si>
  <si>
    <t>Bundle26-06</t>
  </si>
  <si>
    <t>Bundle26-07</t>
  </si>
  <si>
    <t>Bundle26-08</t>
  </si>
  <si>
    <t>Bundle26-09</t>
  </si>
  <si>
    <t>Bundle26-10</t>
  </si>
  <si>
    <t>Bundle26-11</t>
  </si>
  <si>
    <t>Bundle26-12</t>
  </si>
  <si>
    <t>Bundle26-13</t>
  </si>
  <si>
    <t>Bundle26-14</t>
  </si>
  <si>
    <t>Bundle26-15</t>
  </si>
  <si>
    <t>Bundle26-16</t>
  </si>
  <si>
    <t>Bundle26-17</t>
  </si>
  <si>
    <t>Bundle26-18</t>
  </si>
  <si>
    <t>Bundle26-19</t>
  </si>
  <si>
    <t>Bundle26-20</t>
  </si>
  <si>
    <t>Bundle26-21</t>
  </si>
  <si>
    <t>Bundle26-22</t>
  </si>
  <si>
    <t>Bundle26-23</t>
  </si>
  <si>
    <t>Bundle26-24</t>
  </si>
  <si>
    <t>Bundle26-25</t>
  </si>
  <si>
    <t>Bundle26-26</t>
  </si>
  <si>
    <t>Bundle26-27</t>
  </si>
  <si>
    <t>Bundle26-28</t>
  </si>
  <si>
    <t>Bundle26-29</t>
  </si>
  <si>
    <t>Bundle26-30</t>
  </si>
  <si>
    <t>Bundle26-31</t>
  </si>
  <si>
    <t>Bundle26-32</t>
  </si>
  <si>
    <t>Bundle26-33</t>
  </si>
  <si>
    <t>Bundle26-34</t>
  </si>
  <si>
    <t>Bundle26-35</t>
  </si>
  <si>
    <t>Bundle26-36</t>
  </si>
  <si>
    <t>Bundle26-37</t>
  </si>
  <si>
    <t>Bundle26-38</t>
  </si>
  <si>
    <t>Bundle26-39</t>
  </si>
  <si>
    <t>Bundle26-40</t>
  </si>
  <si>
    <t>Bundle26-41</t>
  </si>
  <si>
    <t>Bundle26-42</t>
  </si>
  <si>
    <t>Bundle26-43</t>
  </si>
  <si>
    <t>Bundle26-44</t>
  </si>
  <si>
    <t>Bundle26-45</t>
  </si>
  <si>
    <t>Bundle26-46</t>
  </si>
  <si>
    <t>Bundle26-47</t>
  </si>
  <si>
    <t>Bundle26-48</t>
  </si>
  <si>
    <t>Bundle26-49</t>
  </si>
  <si>
    <t>Bundle26-50</t>
  </si>
  <si>
    <t>Bundle26-51</t>
  </si>
  <si>
    <t>Bundle26-52</t>
  </si>
  <si>
    <t>Bundle26-53</t>
  </si>
  <si>
    <t>Bundle26-54</t>
  </si>
  <si>
    <t>Bundle26-55</t>
  </si>
  <si>
    <t>Bundle26-56</t>
  </si>
  <si>
    <t>Bundle26-57</t>
  </si>
  <si>
    <t>Bundle26-58</t>
  </si>
  <si>
    <t>Bundle26-59</t>
  </si>
  <si>
    <t>Bundle26-60</t>
  </si>
  <si>
    <t>Bundle26-61</t>
  </si>
  <si>
    <t>Bundle26-62</t>
  </si>
  <si>
    <t>Bundle26-63</t>
  </si>
  <si>
    <t>Bundle26-64</t>
  </si>
  <si>
    <t>Bundle26-65</t>
  </si>
  <si>
    <t>Bundle26-66</t>
  </si>
  <si>
    <t>Bundle26-67</t>
  </si>
  <si>
    <t>Bundle26-68</t>
  </si>
  <si>
    <t>Bundle26-69</t>
  </si>
  <si>
    <t>Bundle26-70</t>
  </si>
  <si>
    <t>Bundle26-71</t>
  </si>
  <si>
    <t>Bundle26-72</t>
  </si>
  <si>
    <t>Bundle26-73</t>
  </si>
  <si>
    <t>Bundle26-74</t>
  </si>
  <si>
    <t>Bundle26-75</t>
  </si>
  <si>
    <t>Bundle26-76</t>
  </si>
  <si>
    <t>Bundle26-77</t>
  </si>
  <si>
    <t>Bundle26-78</t>
  </si>
  <si>
    <t>Bundle26-79</t>
  </si>
  <si>
    <t>Bundle26-80</t>
  </si>
  <si>
    <t>Bundle26-81</t>
  </si>
  <si>
    <t>Bundle26-82</t>
  </si>
  <si>
    <t>Bundle26-83</t>
  </si>
  <si>
    <t>Bundle26-84</t>
  </si>
  <si>
    <t>Bundle26-85</t>
  </si>
  <si>
    <t>Bundle26-86</t>
  </si>
  <si>
    <t>Bundle26-87</t>
  </si>
  <si>
    <t>Bundle26-88</t>
  </si>
  <si>
    <t>Bundle26-89</t>
  </si>
  <si>
    <t>Bundle26-90</t>
  </si>
  <si>
    <t>Bundle26-91</t>
  </si>
  <si>
    <t>Bundle26-92</t>
  </si>
  <si>
    <t>Bundle26-93</t>
  </si>
  <si>
    <t>Block1-1</t>
  </si>
  <si>
    <t>Block1-2</t>
  </si>
  <si>
    <t>Block1-3</t>
  </si>
  <si>
    <t>Block2-1</t>
  </si>
  <si>
    <t>Block2-2</t>
  </si>
  <si>
    <t>Block2-3</t>
  </si>
  <si>
    <t>Block2-4</t>
  </si>
  <si>
    <t>Block2-5</t>
  </si>
  <si>
    <t>Block2-6</t>
  </si>
  <si>
    <t>Block3-1</t>
  </si>
  <si>
    <t>Block3-2</t>
  </si>
  <si>
    <t>Block3-3</t>
  </si>
  <si>
    <t>Block4-1</t>
  </si>
  <si>
    <t>Block4-2</t>
  </si>
  <si>
    <t>Block4-3</t>
  </si>
  <si>
    <t>Block4-4</t>
  </si>
  <si>
    <t>p8064</t>
  </si>
  <si>
    <t>p7249</t>
  </si>
  <si>
    <t>p7560</t>
  </si>
  <si>
    <t>arm</t>
  </si>
  <si>
    <t>p8064 (arm)</t>
  </si>
  <si>
    <t>CS4_7557(EOE)</t>
  </si>
  <si>
    <t>CS3_L_7560</t>
  </si>
  <si>
    <t>CS4_7557</t>
  </si>
  <si>
    <t>CS5_7559</t>
  </si>
  <si>
    <t>AGATGCGCCGCCTTCCTTATCATTAAATACATAACCACCA</t>
  </si>
  <si>
    <t>TTTAACAAGCCACCACCGACTTGAGCCAGGCATTTTCGAGCC</t>
  </si>
  <si>
    <t>CCAGAGCATGAAACAACAGTACCTTTTACATCGGGAGA</t>
  </si>
  <si>
    <t>AGACATAAAGGTGGCATCACCGTCACCCTCAGAGCCGCCAAAATTAACGTC</t>
  </si>
  <si>
    <t>AGATGAATGTTATACATAAAGTACCGACAAAAGGTATTAGTA</t>
  </si>
  <si>
    <t>GATTTTATAAAGCCAACGCTCAACAGTAGGGAACATGTAATTTAGGCAGATTTGGG</t>
  </si>
  <si>
    <t>AATTAGAGCCTCAGAACCGCCACCCTCAGATTTCATTTGAATT</t>
  </si>
  <si>
    <t>TCATATGCATACAGTAAACATCAAGAAAACACC</t>
  </si>
  <si>
    <t>AGTAATAAGAGAATAAATTCTTACCAGTCAGGTTTAATTACA</t>
  </si>
  <si>
    <t>TTATTAGTATGAAACAGGAGCC</t>
  </si>
  <si>
    <t>AGGTATTAAACCCGTACGCCCCGCCCTTATCGTCTG</t>
  </si>
  <si>
    <t>AAATCGTGTTAATTTGATCTGCGGGTGCCCGATGAGGGCCCTTCGCTAAGGGTCCGGG</t>
  </si>
  <si>
    <t>TACATCATGTCCGCGCCGACCCCTACAGCCCAGCCCGGATTT</t>
  </si>
  <si>
    <t>ACTGCTTTTGAATCCGGCTAAGAGATGTGGTGACAAGCTGCAC</t>
  </si>
  <si>
    <t>TTAGTGCGTCAGTTAGTACACGGGAGAGCTCTGGCGAAGGCCA</t>
  </si>
  <si>
    <t>TCCCGCTTGTGTGGAGCTGCAATCTGTCGTTACCGCTAT</t>
  </si>
  <si>
    <t>GTCGCCGACAAAAGCGTACGTCCCACTCCATGGACGGGAGGGAGGTGTACCGCGC</t>
  </si>
  <si>
    <t>TCTTCCCAGAGTTAAAAGTTCAGCCTACGGTCAAGCGTTAGACCGAGAC</t>
  </si>
  <si>
    <t>GACTAACACAACACGGCTCACCATGCCAGGGGTTTTATTAGGCGATTGGGGAGTACCAA</t>
  </si>
  <si>
    <t>TCGCATTAAATAAGCTCCCACGACGACCGGTATTAACCCCGT</t>
  </si>
  <si>
    <t>CCCTGATCTCTCTAGCA</t>
  </si>
  <si>
    <t>AACATCCCAACTTAGTAAGCAATTAGATGCATAAGGCGAGTTCATT</t>
  </si>
  <si>
    <t>TCCGATAGGGTTGAGAAATAGAGATATTTGTCCGCTAATGCAACAACAGTCTGGT</t>
  </si>
  <si>
    <t>TCCTGCTAACCCACGTTCCGAAGCGACGAACCCGCATTTTGAGAGTT</t>
  </si>
  <si>
    <t>ACTGTCGCTCCCCTGGATGGTCTTACGGGAATCAACATTGTTCCCCACC</t>
  </si>
  <si>
    <t>AGGTTGGGTTATATAACTATATGTTCCTCATGTCCTGAA</t>
  </si>
  <si>
    <t>GCGCAGAGTGATATTATCCCATCCTAATTAGCTAATGAATAAA</t>
  </si>
  <si>
    <t>GGCCTGCGAATTATTCGCCTGATTGCTAAATAAGCAGAACGC</t>
  </si>
  <si>
    <t>AACAATCATAATAAACAACATGTTCTACGAGCCAGACGATT</t>
  </si>
  <si>
    <t>CCCTAAATAAAAATACCGAACGAACCACCAGC</t>
  </si>
  <si>
    <t>ACATCAATAAAGCCAGAATGGAAAGCGCCTGATAG</t>
  </si>
  <si>
    <t>CAAGAATTTATCAGATAAATAAGGCGTTTTGAATAAAATC</t>
  </si>
  <si>
    <t>AACCAATACGACAATTACTAGAAAAAGCCTGTAAGTAATTCTGTCCAGACGCAATA</t>
  </si>
  <si>
    <t>ATCGGCTGTCTAGCATTGACAGGAGGTTGACCTGAGCAAAAGA</t>
  </si>
  <si>
    <t>AATGGTTTGAAATACCGACCGTGTACAATAGATGCCAT</t>
  </si>
  <si>
    <t>CACCGGAATAACGGATTCATTTCAATTAGGCAGGTATGTAGA</t>
  </si>
  <si>
    <t>GCCTGAAATAATCACAAACAAATAAAAAGTTACACCAAATGCTGATGCAAATCCAAT</t>
  </si>
  <si>
    <t>ACCTGCCACCCAGCAAAATCACCAGCAACGCCCTTAATTGAGAATCACGTAAATGGAA</t>
  </si>
  <si>
    <t>ACAGTACATGGAACCGATTACCATTAGCAATAACAACTAATACATATTTAATAGC</t>
  </si>
  <si>
    <t>GAGCCACCACCAAATCAATCAAAATTATTTGCGCGATTAGAGCCGTCAATAGATACC</t>
  </si>
  <si>
    <t>AAAATCTAACCTTGCTTCTGTAAATCGCATCTTTGATAGCAGCACCGTAAAGGAAGACT</t>
  </si>
  <si>
    <t>CCCCCAGCGACAGAATC</t>
  </si>
  <si>
    <t>ATATATATGTGAGTGAAACCGGAAAACGTCACCAATGACTAAAATTTTGAGG</t>
  </si>
  <si>
    <t>CTGAATAATGGAAGGGTTAGAACCTAATACAATCTTTAGGAGCACGGCCGGACCA</t>
  </si>
  <si>
    <t>ACCCCTCCCTCAGAGCCTTTTTAAACAGAAATAAAGAAATTGCGTA</t>
  </si>
  <si>
    <t>ATTTAGAAGTATTATTGAGGAAGGTTATAACCATCTCATAATC</t>
  </si>
  <si>
    <t>AATCAACAGTTGAATCAGTTTATTAGCGTTTGCTCGC</t>
  </si>
  <si>
    <t>TTAATTAATTTTCCCTTACTGCGTTGTAGCGCCTATTTCAATATCACGTATTAA</t>
  </si>
  <si>
    <t>CTGAGAGTGATGATGGGGTTTTGCTCAGTCAGTATATTTCATCTTCTGACCTAAAT</t>
  </si>
  <si>
    <t>ACAGTGCCTAGCTTAAGATGATGGCAATTTGCCCGACTTGCTGAA</t>
  </si>
  <si>
    <t>ATAAAAGAGAAGGATTAGACAGTGCGGAACAAAGATATTTTAGTTATAACACCGC</t>
  </si>
  <si>
    <t>TGGCTTTACTACCTCGAGAAAACTTTTTCAAATAACATAGGT</t>
  </si>
  <si>
    <t>TTCCAGTAAGCGCGGAAGGTGAGGCGGTACCAGGTCATACA</t>
  </si>
  <si>
    <t>TTCCTAAAAGTTATGAAAAATCTAAATGAAAGTTGAGTA</t>
  </si>
  <si>
    <t>ACCAGAAGGAGATTTTGCCACGCTGAGAGCCAACT</t>
  </si>
  <si>
    <t>CAAGACAAAGAACGTTTTAACCTCCGGC</t>
  </si>
  <si>
    <t>CTGAGGCAGCAATGAGTAACATTATCCGGAATTCAATAGTGAATTTAGTA</t>
  </si>
  <si>
    <t>CCTCGTTTTAACGGGGTCGAAGAGTATCATCATA</t>
  </si>
  <si>
    <t>AATTCTTGGATTATACACAAAC</t>
  </si>
  <si>
    <t>ATCCTTCATCAATTGAAAACATAGCGACGTATAAATTATTCTGAAACAGCATCACACG</t>
  </si>
  <si>
    <t>TTATTAATTTTGATTATCGATTAAGACGCTGAAGTGCCTATTAAGAGG</t>
  </si>
  <si>
    <t>TCAATCAATATCTGGTCAGGCCTTTAGCGTCAGACTTTCATCGGCATTTTCGG</t>
  </si>
  <si>
    <t>CCTCAGGAACCTACAGTTAATGCCCCGAATCCTATAATCCTGATTGTGACAACTAACCC</t>
  </si>
  <si>
    <t>CTGCAGATTAGCACAGGAGTGTACTGTCAAAATACC</t>
  </si>
  <si>
    <t>TAAAACAGTAAGTGCCGTTTTAGTCTTTAATGCGCGAAAGTCTCTGAAT</t>
  </si>
  <si>
    <t>ATAACGGAATACCCAAAACCGGC</t>
  </si>
  <si>
    <t>TATGTTAGCTTGTGGGAATAGGCTGGACGGCTC</t>
  </si>
  <si>
    <t>TGGTTTGCCACCGTGTAAAGTAAGATGACCCTGATGACAGATAAATCCGTCCGTCG</t>
  </si>
  <si>
    <t>TGCACATCGGAAACGCAAAGAAACGTAGACCAAGAACGCGCAG</t>
  </si>
  <si>
    <t>GAGTCGACATGCTAGCAAGGGATATTCTTCTGAT</t>
  </si>
  <si>
    <t>GACACATAATAGAAATATTGACGGAAATATTGATCGGGCCGA</t>
  </si>
  <si>
    <t>AACCAAGTGTCCCTGAAAGTGCCGCGGAAATCTTCTTCCTCC</t>
  </si>
  <si>
    <t>GTGAATTAACATATAAAAGACACCACGGAACTA</t>
  </si>
  <si>
    <t>GGGAGGGGCCCATGCAGTCAGCACAAATGTAGGAGCGTCTAA</t>
  </si>
  <si>
    <t>TCAACCCAAAGGTAGCTACATAACCAGCGCGATTGA</t>
  </si>
  <si>
    <t>GAGTATCGAGTGACGTTGTAGGGGCGAACTGGCTCATCGAGAACAAACGATGGGGACC</t>
  </si>
  <si>
    <t>CATAGACGACGTAGCGACACGCATTCTGAGACATGCTTGGAT</t>
  </si>
  <si>
    <t>CAAATATAACCTATCCCGTGGTATCAAGCCAAGGTAAAATTCATA</t>
  </si>
  <si>
    <t>GCTATACAGACGCAAGCCGTTTTTATTTT</t>
  </si>
  <si>
    <t>TTCTCCTTACCGCACATGATTAAGACTCGGGTACTGCAGGCA</t>
  </si>
  <si>
    <t>AAAATTATTCATATTTTGTCACAATCAATTTTGACATC</t>
  </si>
  <si>
    <t>TGCTGTCTCGCCTCACAGGACGGCGGCTCTTATTAGGTATTA</t>
  </si>
  <si>
    <t>AAAGTTGCGTTTACGGTATAGGGATATCACACGGCAACCACATTATATGG</t>
  </si>
  <si>
    <t>AGTTGCTTCAACCTCCAGTGAAACCTAGTAAGTTTTAAAG</t>
  </si>
  <si>
    <t>CTGTCAACGCAAAAGAGAATAAAATAAACAGCCATGGGCGCAGGCGTTA</t>
  </si>
  <si>
    <t>GACACTAAAGCGCAGAGCCTAATTTGCCTCTCCCTTTCTGTG</t>
  </si>
  <si>
    <t>CGTCTAACTGAACGCTAACGAGCGTTTGAACTTTCCGCATCGCTCTGACGAGTCAGGT</t>
  </si>
  <si>
    <t>GGAAACTAGGACTGAGGC</t>
  </si>
  <si>
    <t>TCCAAATGACTGGTACAAAAACAGCCTGTAAGA</t>
  </si>
  <si>
    <t>CTGAATCCCACGACCCAGTCTAGTCGATGAAGTCTATGTTCGCT</t>
  </si>
  <si>
    <t>CACCCAGCTACAGGTAATTGAGCGCTTGACAGGGAAAC</t>
  </si>
  <si>
    <t>TGCCACCAACGTCAAAAATTGTCTAAAGCATCTATCGTACTCACGTCTGCTCCC</t>
  </si>
  <si>
    <t>ACTTTCCGTATGTAACCTCCACTGTAAGTTACAACATAAAAACAGGGTGGCGGC</t>
  </si>
  <si>
    <t>GATGAAGAGGCATCGCCCGATCCAGCTTACCAACACCCTGAACAAATAACCTAGCTGA</t>
  </si>
  <si>
    <t>GCGTGGATAACTGAAGTCAATTGCAGTTACATCGTTATTGACGAT</t>
  </si>
  <si>
    <t>ATACGAAAACTGTAGGCATTTATCGGTCCTAATATCA</t>
  </si>
  <si>
    <t>ATCCAGTATTATTTGCAGCCTTTACAGAAGTAGTGGTCATGGCC</t>
  </si>
  <si>
    <t>TGTCTGATGCTTTCCATTAGACGGGAGAATCAGGCGGATCTAGGCGC</t>
  </si>
  <si>
    <t>GGTCTCGTGGTCGCAGATGGCACGACGGGAAAATAATCCCAA</t>
  </si>
  <si>
    <t>CATTCGTCTTTAGCGCCTTCCTTCATCCCCTCGGTAATCCCG</t>
  </si>
  <si>
    <t>TTCTGCGGAAGCCCAGGATCCGCGTACGTCAGAGATTTTATC</t>
  </si>
  <si>
    <t>GTATCCTAAGCTGATAGGTAACCGAAC</t>
  </si>
  <si>
    <t>TGCGTACTCCAATCACATTGAGGCACTTGGTAAGGAGTTATGGCAGACC</t>
  </si>
  <si>
    <t>ATCGTCAACAACTGGATCGTGCTGTTAATCTCTACTAT</t>
  </si>
  <si>
    <t>TACTCCGAGCCGCTAGGACATCTAAGGTTAGAGTCACATGGG</t>
  </si>
  <si>
    <t>TCATCGCTGTTGTTCCAGCTGGGGGAGGGTGCCCAAGTCACC</t>
  </si>
  <si>
    <t>TCTTAGTAGAGAAGAATCTGAACCGGGCCTACCCAACCTAGG</t>
  </si>
  <si>
    <t>CCTTAGCCTAACGTGATATAAAGCCTGGCAGTCTTTC</t>
  </si>
  <si>
    <t>CATCAGACATCACTCGAGCATCGGAGGAGTCCTCATATCCCT</t>
  </si>
  <si>
    <t>GTATATGACTTTGAAAGTGAGCCCGCTGCTACCAAGGACATA</t>
  </si>
  <si>
    <t>AACTTGATTTCGGCTTCTAGCGGCCGTGACAA</t>
  </si>
  <si>
    <t>CGGATCTGGAGGACCAATGAAGTGGCATACGAAATGCTTATCTA</t>
  </si>
  <si>
    <t>GGTAAAATGATATGTCAGTCCATAACACACGTTGACCGTGAA</t>
  </si>
  <si>
    <t>TTGCATGCCTAGCGAATCACTCCCTTGAACACGCTTT</t>
  </si>
  <si>
    <t>GAAGAACATAGGACCGCAGATTAGAAATTTCAAGTGATGAGTCCACTACCAATAT</t>
  </si>
  <si>
    <t>GACCGAGCACTGCAAATGGCCCCGATTAAAGAACGTGGACGGAACGATTCGA</t>
  </si>
  <si>
    <t>CTTATTTGGATGGTCTAGCCGGTCCGCCCATCTTCTCCGCAA</t>
  </si>
  <si>
    <t>TGATGCAAGAGCCCGGTACGTATCGGGGATAGACGGACGTAC</t>
  </si>
  <si>
    <t>CATCCTACGAGCAAGAGTTTGGAACAAGAGATCTGTCGTGCCGGAGTCGCGTCA</t>
  </si>
  <si>
    <t>ACGCACCAACGACCGCTTCGCAGGAACTCGTACTCCTGAACG</t>
  </si>
  <si>
    <t>TAAAACCTGTCCAAAGACACTTATTCTCGACT</t>
  </si>
  <si>
    <t>GGTAAAGCTTCCACATATCGGGATACTCCCCTCTAGGTCACTATCCTGAAAATCAGT</t>
  </si>
  <si>
    <t>GGCCACACCCGCTCACAAGATCCTGGACTTGACTACGTCGTCTCATGGT</t>
  </si>
  <si>
    <t>CTTTCCATTGCGCAGATATTGCATCAAGGGATGGGAGGGCGCGGG</t>
  </si>
  <si>
    <t>GTTACCCGATCCTTGGGGTCGAGGGGCTTGATGTGCTGTACCTGTATTCGT</t>
  </si>
  <si>
    <t>CTACAACGCGGCCCACTAGTAATGCCCGTTTTCTGGCATCCAGACCTTCCCCCCTA</t>
  </si>
  <si>
    <t>GGGCGCTTTGCACTTGCACACTCATGAGGTGCCACCTTCACT</t>
  </si>
  <si>
    <t>GCCGGAATTGCAGGGAACAGTATGTCG</t>
  </si>
  <si>
    <t>AACCGTCTATCAGGGCTGTTCTACCCGAAATCGGGTTAGAGCAGTCTTGGAACGTCAAAGG</t>
  </si>
  <si>
    <t>TGTTATGAGGCGTGGAAGAAATGTCTTGCCGTGAACCCGCGCTTAATGCGGTT</t>
  </si>
  <si>
    <t>CCTATAGAATGTTTTGACTTTCAGGCACAGCTTTCGATAGGCGCGTTCGGGAGC</t>
  </si>
  <si>
    <t>TAGCGGGATGTAGGGCGCTCCCGGTATACTACAACTGCTCTAATACCAT</t>
  </si>
  <si>
    <t>CTCGGAACGGTGGAAAAAGGCCTAGGTAACTCCCCACGGTTTAGTTCTGAAAGAG</t>
  </si>
  <si>
    <t>CACAGCCAGGGCAAGCGGAATGGCGACGCTGTTCACGAATGTTTTTCG</t>
  </si>
  <si>
    <t>AATACAGTTCGACCACAAAAACGCCCGGATTATAACCCCCCCG</t>
  </si>
  <si>
    <t>GTATACGAATCAGCGTATCCAGACTTGCGCGTAACCACCGCCGGCTATTCCC</t>
  </si>
  <si>
    <t>AGGGAAACTATGTTTGGCAAGTGTAGCGGTCACGCCCGTCTTC</t>
  </si>
  <si>
    <t>CCTAAAACTCCACGCCGTGGGCGTCCTGGCGATG</t>
  </si>
  <si>
    <t>GAGATAACCCACAAGGTATTTGGGCGATAACGTATATCGGAGCGCGACAAGG</t>
  </si>
  <si>
    <t>AAATCATTCCGCTCTGTAAAACGTCTGAGGGGCTCCTGTT</t>
  </si>
  <si>
    <t>TAAGGAGCACCTCGTTCATCGAGACCGCTTGTGAATAGGTCCATTTCAGATATCCGAAC</t>
  </si>
  <si>
    <t>AAAGTTACAACAGTGCTTAACTTCGCCTGCAGATAGAGAAGGCTTA</t>
  </si>
  <si>
    <t>ACTCTGGTCCGCCCTTTAAGAACGCGAGGCGAGTCATCCCCGGAGATC</t>
  </si>
  <si>
    <t>TCACACCCAGAAGGAATAGCAAGCAAATTGA</t>
  </si>
  <si>
    <t>TCCGCGATGAGTACTGGCGAATTGATTGTAGAAGAG</t>
  </si>
  <si>
    <t>AGGAATCATTACTCGTTT</t>
  </si>
  <si>
    <t>ACCGGCGCAATGCGTGTCATTTAGCCGTACCGATT</t>
  </si>
  <si>
    <t>ACGATCGGTAACTTATCCGTCAAGCTCGCCGCGGGAGAGAAACAATG</t>
  </si>
  <si>
    <t>CGGCGCTCATACAAGAAATGGAGTAGCTGTCTGTATTCTTTAAGAAAAG</t>
  </si>
  <si>
    <t>CAGTAGTTCGCACAGGTTTGTGATAAGGAGTATCACGACGTAAGGGCACCATCCGAC</t>
  </si>
  <si>
    <t>CGTGTAATCAAGTTAAGCCCAATAATTCTCATCCCGGT</t>
  </si>
  <si>
    <t>CCACAGCCTCATGCCGATCCGCGATCACAGCACTCCGCCAATTGAGATTAGTTGCTATTT</t>
  </si>
  <si>
    <t>CACATCTTTTAGCGCTATCTTACCGAATCATTCCGAG</t>
  </si>
  <si>
    <t>TTGCCTATATCCCGTTATTAAGCGATAGGC</t>
  </si>
  <si>
    <t>AGCGCAGGCCTCTACCTTCACAGGTGGTAAGAGCAGTTTTGAAGCCTTAATG</t>
  </si>
  <si>
    <t>CACTGACCTACTTTTGGTTGATCAGAGCAATAGAACCTCCCGACTTCCTGCGCAACTTCA</t>
  </si>
  <si>
    <t>CTACGCACGACGCGTGAGTGGCGCGCCCAAACCGAGGAAAC</t>
  </si>
  <si>
    <t>GAATGGCAGGGTTGATGCTCAATCGTCTGATAAAGGGTAGGGTTGAGTGTTTTAG</t>
  </si>
  <si>
    <t>CCGTACTAGGCCTGGGCAATATTTGAGAGGTTCCGGCGAGAA</t>
  </si>
  <si>
    <t>CCCTCAGGTGGTTGCGTTCCACGTTTTACACGCTGGCGCTGG</t>
  </si>
  <si>
    <t>GGGATAGAGATATGTAGTCGCCACGCTCGCCCTTCCCCGCCG</t>
  </si>
  <si>
    <t>GTTTCGTGCAAAGCGTGTGCTATAGGAGGGTGGTTTGCTTTG</t>
  </si>
  <si>
    <t>AGACAGCTCGAACCGGTTCGCGTGTTGAGGCCAACAGAGCGG</t>
  </si>
  <si>
    <t>GCGGTAGTCTAACGCAGACCACTATGGGTCGAGGT</t>
  </si>
  <si>
    <t>TAAGTGTTACACAGTAACAATAGCTAAACCCGAGAAGCCCCC</t>
  </si>
  <si>
    <t>ACGTTACCAGGAGGTTGCAACAGGAAAAGAACGTGAAATCGG</t>
  </si>
  <si>
    <t>ATTGTAAAACCGCCCGGCCTTGCTGGTACGCTAGGGTTTGCC</t>
  </si>
  <si>
    <t>TACTCAGCAAGCCCTAGTAATAACATCACACCACAACCGCCT</t>
  </si>
  <si>
    <t>TATGTGGCACCAGTGTCCATCACGCAAACTATGGTTTTCTTT</t>
  </si>
  <si>
    <t>GTAACCTCCTCATAAAGTGTTTTTATAATAGAATCGCGCGGG</t>
  </si>
  <si>
    <t>ATTCTGGTGAACCATCAAAGGGCGAAAAACCGTCTGATGGCCCACTACG</t>
  </si>
  <si>
    <t>ACCTACAAGCTTGAAATCAAAAGAATAGCGAGAAGTACTACT</t>
  </si>
  <si>
    <t>ATTACCGGAAGAAATCCTGTTTGATGGTGAGGTGGTTAACGG</t>
  </si>
  <si>
    <t>AGAACTCAGCGGTCTGCAGCAAGCGGTCCTGCAGCTCTTGAG</t>
  </si>
  <si>
    <t>AATACTTTGCGCCGGGCAACAGCTGATTGGCATAGCTGCCCA</t>
  </si>
  <si>
    <t>GAGTAAACGTATAAGTATTGGGCGCCAGAACCTAATGATTAT</t>
  </si>
  <si>
    <t>GCAGTCCTCCAACGTCACCCAAATCAAGGTAATAACCTTCTGACCTGAATAT</t>
  </si>
  <si>
    <t>CAAACAGTTCCAGCTAAATCGGAACCCAATGGATTTTTT</t>
  </si>
  <si>
    <t>TCTAGAAAACTACTGAGGACAATATATTTACATTGGCATAAAGCATTTGGAAC</t>
  </si>
  <si>
    <t>GTTCTCCCCTTATACGGGGAAAGCCGGCACGCTCATGTATCA</t>
  </si>
  <si>
    <t>TATATTCGCGAAAAGCGAAAGGAGCGGGATATCCAACCGCCA</t>
  </si>
  <si>
    <t>TTTTACCAGAGAGTACGCTGCGCGTAACCTTGCCTATTTTCA</t>
  </si>
  <si>
    <t>GCAAACCTGAGACGCTACAGGGCGCGTATTAACCGACACTGA</t>
  </si>
  <si>
    <t>GTACCCAGGTTTGCCGTGCTTTCCTCGTTCAGTGAATTCCAC</t>
  </si>
  <si>
    <t>GCCGGATTCACGAATACGTGGCACACTCAACCAGGCCAGC</t>
  </si>
  <si>
    <t>GATTTAGTTTTGACATAAGTATAGCCCGAAGCATGTGCTAAA</t>
  </si>
  <si>
    <t>AGGAAGGCCAGCCATTTAGTACCGCCACACAGACTGCTTTAA</t>
  </si>
  <si>
    <t>CAAGTGTAAACTATACCCTCAGAGCCACGGGGTGTAAATCGT</t>
  </si>
  <si>
    <t>CGCTTAACTTTGATAATAGGAACCCATGCTATCTAAGGCGAA</t>
  </si>
  <si>
    <t>ACGAGCAAGAGTCTACAAACTACAACGCGCATCCATGCTCCA</t>
  </si>
  <si>
    <t>GAGCTAATCCTGAGGTTAGCGTAACGATATAGTAATACAAGACTAGTGCTAACTAAA</t>
  </si>
  <si>
    <t>GAACGTGGACTTTACTAGTAGGGCAATGACTATAGAACAAGGGAC</t>
  </si>
  <si>
    <t>AAGAGTCGTCCGGCGCAGCATGCTGTGAGCGTAACAGTCACACGACCATTTTTTGTAAA</t>
  </si>
  <si>
    <t>CAAAATCGAACCCAATTTATATATAGGCGAATAGGTGGAAAT</t>
  </si>
  <si>
    <t>CCAGCAGTTTGACATTAGCACTTCGAGGCCTCAGAGAACAAT</t>
  </si>
  <si>
    <t>GGCCCTGCACCGAGGTTAAACATGCCCCCACCCTCGAGTAGA</t>
  </si>
  <si>
    <t>TCACCAGAACGAGTGTACAGTAAACGGCTACCGTATTGTAGC</t>
  </si>
  <si>
    <t>GAGAGGCGATACTTTGGCCCCCATATTCCTGTAGCGGCCACC</t>
  </si>
  <si>
    <t>CCAGCGCCGAGGTACGCCAGAAACAGGAGTGCATTAATGAATCTGCCGCAATGGGCT</t>
  </si>
  <si>
    <t>CCAACGCGTCTGCGCTTTCGCACTCCGATAAAACAGGTCAGGATTATGTCGTA</t>
  </si>
  <si>
    <t>CGATAGGAACGCCGGGCGCGGTTGCGTAACCCTCCTTTA</t>
  </si>
  <si>
    <t>ACAGAAAGTCGCATTAGCTGGTAATGGGTACGCCAAAGCTTAG</t>
  </si>
  <si>
    <t>ACCAATACAACCGAGGCTTTTCTAACCCGAGAGTACGTTTAC</t>
  </si>
  <si>
    <t>TTGTAAACAATGGACGGCCATACGGCATTGCTGAAATGCAGATACATAAAAGG</t>
  </si>
  <si>
    <t>TGTATTGCGCTACCAACTCCAAACCAAAATAGCGAGCATTGCAGGGCCTTCCTG</t>
  </si>
  <si>
    <t>AGAGAGCTTTTGATGAGCAACACTATCAGTATGAGTTTTTTA</t>
  </si>
  <si>
    <t>ACTGTTGATAGTAAAAGAGGTCATTTTTCCTGCCGGGTCG</t>
  </si>
  <si>
    <t>TTTATTTTGTTAAAATTTATTAATGCGATGCGAAATGGGCGGATGAGGAATT</t>
  </si>
  <si>
    <t>ATTGCTCCGGAACTACAGTGTGGGTGCTCCAGCTCACCGGGTC</t>
  </si>
  <si>
    <t>AGCTTAATTGAATTACCCCTGTAAGCCTCCGTTAATCTTTGCTC</t>
  </si>
  <si>
    <t>CAGACGAAATCCGCCATCAAAAATAATTGCGCGAAACCCGCAAT</t>
  </si>
  <si>
    <t>ACGAGGCCCCTGCGAATTTTTGTTAAATCGATTATGTAAACT</t>
  </si>
  <si>
    <t>TCAACTATATAATGCTGTAGCCAAGGTCGTTTAGGAGGGG</t>
  </si>
  <si>
    <t>TGACCTTAAACGCTTACTCAATAACATTATACCAGTCAGCATCAGACCTCTGTGGTG</t>
  </si>
  <si>
    <t>GTAGAGATTCACCTCAGCAGCGTGCGGCTTGGGCTTAGTAGC</t>
  </si>
  <si>
    <t>GGCAACGTGCTAGAATTCTTCAACTTGGCATCAATTCTACTTTGGGGCGTAGC</t>
  </si>
  <si>
    <t>GAAATCCAACTCCGCTCCTACCGAAAGCGAAAAGGTTAATCA</t>
  </si>
  <si>
    <t>GTAACTGGACTAGCTTAGACCCGTGCTTTCCAATAGAACGAG</t>
  </si>
  <si>
    <t>TGCGTGATTTTTTCATATGCGATTTTAAGATCCTTTTTCCGA</t>
  </si>
  <si>
    <t>CACGTAGCTAATAGTGAGATGGTTTAATGATGTAGGGGACTA</t>
  </si>
  <si>
    <t>CGCTTGGTCCCGTCCATGTTATGGAGGGCT</t>
  </si>
  <si>
    <t>ATGATCCCTTTACCTTTTGGGGCGCGAGCTAGCTCTTCAAGCAATTCCCGTGTA</t>
  </si>
  <si>
    <t>TAGCTATATGAAGCAGGGTGGAACGCTGGGCTAACTGTACG</t>
  </si>
  <si>
    <t>ATTAACACCCGATGCCATACAGCGTCCTTTAGTGACCTCTGGA</t>
  </si>
  <si>
    <t>TTGTGAAACTAAGGCTGGTATGTTTCCGGGGAGGAAGTCAACTGCGCGCGCAG</t>
  </si>
  <si>
    <t>TAGTAAACAACCAGATTGCGGGACTCAATGCTACAGGCCGCT</t>
  </si>
  <si>
    <t>AACACCAAATCATACAGGCAAGGCAA</t>
  </si>
  <si>
    <t>GCAGCACGACGAAACGGAACGTGCCGATGGAATCCTCAAA</t>
  </si>
  <si>
    <t>TGAGGGGGAAAGACAGTAACTAACTACCGAATCCCGCTTG</t>
  </si>
  <si>
    <t>GTTGGTGTTTGAGGCGATTAGCTGCTATGACCATACGGTCGA</t>
  </si>
  <si>
    <t>GATGACCTCCGACGAAGGCCGCTTTTGCGGAAGATCCGGCC</t>
  </si>
  <si>
    <t>TCTAGCCAATAACAGTTGACACAGGAAAAAAGACTTGTGCCAGTT</t>
  </si>
  <si>
    <t>GTTTTCCAACCCCATTCGACTAAAGACTTT</t>
  </si>
  <si>
    <t>CGTCGCTGGTGAGACTCCTGATGCGGACGGAATCGTACCCTTACTGATTCGCAG</t>
  </si>
  <si>
    <t>CCTCGCACTCCAGCCAGGGAGTTAATGACGCTCTTACTCTGTAGCCACTTAC</t>
  </si>
  <si>
    <t>AGAGCACATAACGACCATAAATATTCATTCCGGCGGTCACCCTCA</t>
  </si>
  <si>
    <t>TGCTTTAGTGTAGTAGCATCGGAACGAGTGCATCTAGAACGTCAGCGTGTGAG</t>
  </si>
  <si>
    <t>GACAATAACCGTTTTTGCACCGCTTCTGGTGATTCGGTCCCACGGAA</t>
  </si>
  <si>
    <t>AAGGAACACTCCTCATCAGTATCGGCCTCAGGGATCGGGTCTAG</t>
  </si>
  <si>
    <t>GCCCAGAAAACGAGAATGGGACGCACGGCTACAGAGGCTAGATGGTCTGGTCA</t>
  </si>
  <si>
    <t>AGCCACAGTGCTGGGCGCATCGTAACCGGGTAGCACTCT</t>
  </si>
  <si>
    <t>CCAGTCAAATCAAAAATCAGGTCTTT</t>
  </si>
  <si>
    <t>CAAGAGGGTAAAGAGTTATTTA</t>
  </si>
  <si>
    <t>TTGTAAATCAGATCGTTAACGGCATCGAACAACTCCCAAT</t>
  </si>
  <si>
    <t>TGGGCATGATGCAATGGGGGAGACGTAAAAGGTGATGGAGAC</t>
  </si>
  <si>
    <t>AGCAAATGCCGGGTGGATTAGAGAATTTTGCAACTACCAC</t>
  </si>
  <si>
    <t>GGTTGATGTTGGGTCCCCTATCACTACCAGTTGATATTATTA</t>
  </si>
  <si>
    <t>AGAAGCCGGTGCCCCCTGGACGTTGACATTTCGCAAATGGTCAA</t>
  </si>
  <si>
    <t>CTGCGGAAGCGTGCCGCAGAGTTACCATTAGATGGAAGAA</t>
  </si>
  <si>
    <t>GGGGGGGAAGTTCATCAGTTGAGATTCATCCCTTTGTATA</t>
  </si>
  <si>
    <t>CATCTGGCTGGTCTATGCGCTGTGCAGATCCAGCGCAGTGACTGGCTCCTGTT</t>
  </si>
  <si>
    <t>CATAAATAGGAATAAAGTACGGTGTCTATGATCGGGCAGGCCGTCGCAAGGAAGATACA</t>
  </si>
  <si>
    <t>CTGGTGTGTTAAAGATTTCATTCCATATAACTGAAAACATACGGTGC</t>
  </si>
  <si>
    <t>CTGCAGCCGTTAATGATTTAGTTTGACCAGATTGAGGCGCACCAATCGTGCC</t>
  </si>
  <si>
    <t>GTTTTAAATAGACCCTCCGTTGATAATTAACGAATTCTCTCAAC</t>
  </si>
  <si>
    <t>TCTGCGAACGAGTAAAAACGAACTAACGAGATGCCGTACCCC</t>
  </si>
  <si>
    <t>CAGGTAGCAGCAAAAAAGCCCCAAAAACATTGGGTAACGGCGCG</t>
  </si>
  <si>
    <t>AAATCTACAGCGGTTGCGGCGGGCCGCAATCATATGGGTTAC</t>
  </si>
  <si>
    <t>AGCGCTGCCTGCGTGGGAGCGACTATACCTTGAGCTGAATTAAGCGACGA</t>
  </si>
  <si>
    <t>AGCATTACGGCTTATCAGGAATCGTATTGCTCATGCTAAAT</t>
  </si>
  <si>
    <t>GGTTATAAGCCCTGTAGTCCGTTCACTTTAATACTCCGGATA</t>
  </si>
  <si>
    <t>GTTGGTCTGGATAGTGGATCTGGGGAATCCTTCATTCAACGC</t>
  </si>
  <si>
    <t>CTTATAAGCATAAATCAGTGAATAAGGCCTAGACATGAGGTGATATGTAGGATT</t>
  </si>
  <si>
    <t>TGAGCCTTTATTCAAGAGTAATCTTGCCCCGGACGTCCAATACTGGCCACTGCCCCAAA</t>
  </si>
  <si>
    <t>GCCCTCTTGCCCTAATAAAGCCTCAGAATCTCGAAGAGCCTG</t>
  </si>
  <si>
    <t>ATACTCTCCCAAATACATTATGACCCTGGCTCGAAGACACTG</t>
  </si>
  <si>
    <t>AGTTTGCCCACAAGAATTTGCGGGAGAAGCACGTACCTGGATTT</t>
  </si>
  <si>
    <t>AATTAGCAAACTTACATTGTTCGGCG</t>
  </si>
  <si>
    <t>CGGTTGTTTAGTTATACTTCTATGTCAATACGCTGGAGCTGT</t>
  </si>
  <si>
    <t>AAACAACGTAACAAAGCTGGTAGCATGAACTCTCGAGATCTTACCAAAATCC</t>
  </si>
  <si>
    <t>AAGGATAATGCAGTATGTGCATATCCACCTGGGTAATAAATTCGT</t>
  </si>
  <si>
    <t>TTCATTATAGAGTTTTTAGGCCCGCCAAGATACGCGACGCCGGTGGGGCACCA</t>
  </si>
  <si>
    <t>AGTTCTTTCAGGCTCTCACGGAAAACAGTGATAAACTAGCATGTTTTTCACGGGGCG</t>
  </si>
  <si>
    <t>GAATAGAAAAAAACGACAGAAACAGCGGATTCGACGATCATACC</t>
  </si>
  <si>
    <t>CACGTTGTTAAGTTCAGCAGTTGGGCGGATGGTGAGTCCGTG</t>
  </si>
  <si>
    <t>ACGTTGTGGAACAACTAAAGGAATTGCGTTTTCCCAAATTTC</t>
  </si>
  <si>
    <t>CAGGGAATAATAGTCGGGAAACCTGGATTTTAGACTCGTCTTTCCAGACGTTAGAGTGA</t>
  </si>
  <si>
    <t>GGCGAAACCAAAAGCTAACTCACATTAATCACAGTCCCACTG</t>
  </si>
  <si>
    <t>ATTTTCTAATCGTATCCAGCAATAACGAGAAGGGATAAGGTGGAGCC</t>
  </si>
  <si>
    <t>CTGCCCGTCTTCGCGTCGAGAGTAACATTTGCCGCGGGTAACGC</t>
  </si>
  <si>
    <t>GGGTGCCTAATGAGTGAGGAGCCTTTAATT</t>
  </si>
  <si>
    <t>TGCTCATGTAATCAGCACGCGTGCCTGTCTTTCCAATTTTTT</t>
  </si>
  <si>
    <t>GGGGGTTTCTGCCATATATGCAGTGGCTCAAACTTAGTCACG</t>
  </si>
  <si>
    <t>AGCCTCCTTGCGTTCCAAAAAAAAGGCTGGGGGATCATCGACA</t>
  </si>
  <si>
    <t>GTAGTATTATAGAGACGCGGCCAGTGCCAAGTCAGCGGTAAATGA</t>
  </si>
  <si>
    <t>GCCTTTGTTGTGTAGTGCTGCAAGGCGAAAAATCTGCGCTCA</t>
  </si>
  <si>
    <t>CCGAAAATGAGGATCCCCGGGTACCG</t>
  </si>
  <si>
    <t>ACGCATTACTTCCGATCGTAGA</t>
  </si>
  <si>
    <t>TGAAACGGAAAATAACAGGATTAGGTGGAGCCAAATTGTGCTATTT</t>
  </si>
  <si>
    <t>ACGACGAAACAATCCGGAATTTGTGAGTGATGTCAGAAAGTACAACGGACC</t>
  </si>
  <si>
    <t>TACCTCTCAATCGCAAGGAGAGGAACCAGAGGGTAGTCGAAA</t>
  </si>
  <si>
    <t>GCCACCTCTAAATTTTGAGAAGGATGAACAAGAGATCTATA</t>
  </si>
  <si>
    <t>AGTTCGGAGCTGATAAATTAATGCCGGAGAAGTTAAGT</t>
  </si>
  <si>
    <t>TACGGGCATCTACATATCATCGCCTGATTCGGCCACCGATGT</t>
  </si>
  <si>
    <t>GTCGCACCTGCTCCATGT</t>
  </si>
  <si>
    <t>AGTCCGGCGAAACGTACAGCCAGAGCGGTAGCCATGTTTAGA</t>
  </si>
  <si>
    <t>TGGTGGTATCCAGAATCGATGAACGGTGTATGGGACAACTTTCAAC</t>
  </si>
  <si>
    <t>CAACCGTTCTGAACCTTATTGTGTTGTTGCCCTGCACCTCGCTCTGCGAATTACATGA</t>
  </si>
  <si>
    <t>TTGAGAGATTATGCGTTATACGTGGGTTCGTACCAGGCTTGA</t>
  </si>
  <si>
    <t>GAGAGTCTGGAGCATGTTCAGGGGTTACTCGTGCCGGGAACGCTTTCTCCG</t>
  </si>
  <si>
    <t>TCCGCGACCGCAAAACCGCTAGATCTCAAGAAGCTGATTGGA</t>
  </si>
  <si>
    <t>TTTGAAGGCTATCAGGTCTTGGAAACCGTTGCT</t>
  </si>
  <si>
    <t>GCACCGAGATAGAGATAACCTCACCGGACAGCAAGGTTCCATACCCGGATTGCCT</t>
  </si>
  <si>
    <t>ATCGGTTTATCAGCTTGGCCAG</t>
  </si>
  <si>
    <t>TCTTAATGCGGGCAAAAAAGCCGCACACTTAGATGAAATTGTTACTTGCGCATTGAGCTC</t>
  </si>
  <si>
    <t>ATAGTTGACTGTTGTTTAGTGATGAAGGCACGAGGGTGAACG</t>
  </si>
  <si>
    <t>CTATTACCTTTCGAATACGAGCCGGAAGTAATCATTGGCA</t>
  </si>
  <si>
    <t>CTGCGCACGCCGACATACTTTCGCGCCTTTTAGATGATACCG</t>
  </si>
  <si>
    <t>CAATTCCCCTGTGTCAGTACTCTCATAGTCCCGTACTCTTCG</t>
  </si>
  <si>
    <t>ATTACTGAATCGACTCACAGTACGTTTGGTAAAGTATTCAGG</t>
  </si>
  <si>
    <t>TTCAACCGCGGGCGCATAACCGATATCCGGAAACCGGCAAACGCGGTATTA</t>
  </si>
  <si>
    <t>AAAAAAATCCCCGGGTCATAGCTGTTTACACAACGGTGAATT</t>
  </si>
  <si>
    <t>TGCTGATGAGGCTCTAAAGACGGAAGGGGCAGAGACAGGTG</t>
  </si>
  <si>
    <t>CTCGAATTCGCATAAAGTGTAAAGCC</t>
  </si>
  <si>
    <t>AAAGTATTACTCACAATGACAACAACCAATTCGCCTAAACGA</t>
  </si>
  <si>
    <t>GGATAACCGGGCGGCCGGAAGGGCGATCGGACAGCTTCCGCTCA</t>
  </si>
  <si>
    <t>CGAGTCAGTGCCGTTCCAGGCAAAGCGCCTCGCCCAAAGGACA</t>
  </si>
  <si>
    <t>ATTGTGATCACAGCGGTTTGACCATTCGCTGAGGCTTGCAGCTTTCCGTCGTCT</t>
  </si>
  <si>
    <t>CATGGATAGAGGTTATTTGCCAGAGGGCTGGTGAGACCCTTGTTCTGCAAATTTTGCAT</t>
  </si>
  <si>
    <t>AACCAGTCAGCCTTAGCCTGGTCATTAGACGGTCAGAGAAAG</t>
  </si>
  <si>
    <t>GGATGACATGAACCATCAAAGGGTATCATAA</t>
  </si>
  <si>
    <t>GCTGACCCTTGGACAATCGAGGTGCCGTATTTTAATGAACGG</t>
  </si>
  <si>
    <t>TCTATATTTTGCATGGTGGGTAGATACAACAG</t>
  </si>
  <si>
    <t>AACAAGTTAATGTGCCAACTTTGAAAGAGTGTGCGCTATAAG</t>
  </si>
  <si>
    <t>TCTTATGACCAGGCTAGAACCCTCATATAATTACGCACCTCTC</t>
  </si>
  <si>
    <t>GTCACAGGAACTGATAGGTAAAGATTCAACCCCGTTACGAAT</t>
  </si>
  <si>
    <t>GCCTGAGAGAACTATACGATGTCCCCATTGGATTCCCAGCGG</t>
  </si>
  <si>
    <t>GCCGGAGCAATTGTTATGTACGCTCAGTAATTGAGGGCTGAGT</t>
  </si>
  <si>
    <t>TCAGGAACGAGGCGCAGCAAAGGTTACAAACCTCGAGGAACC</t>
  </si>
  <si>
    <t>AGGCTGGCTGAGTGGTTACGTAAAATGTTTAGACGGGCGGCTCTACAAGG</t>
  </si>
  <si>
    <t>TGTACAGTAGACTACTATGCATAAACACGGACAGAATGCAAT</t>
  </si>
  <si>
    <t>GGGAACCAAGAGGTCCAATAGATGGACACTGCTAGCTCGGGT</t>
  </si>
  <si>
    <t>CTTAGCCAATCACCATCAATATGATA</t>
  </si>
  <si>
    <t>CATGAGGAAGTTTCCATAGGTC</t>
  </si>
  <si>
    <t>CGTAATGCGGATTATGCCAACGGCAGCACTACAGAAAAGA</t>
  </si>
  <si>
    <t>CAAAAGATGAGCGAAGCTTACGGCTGGAGGTGTCCATCAA</t>
  </si>
  <si>
    <t>ACAAACGGCCACTAGTCTCTGCTTAGGTTGCATCATGGTGCTGC</t>
  </si>
  <si>
    <t>CATTAAATGATACACTACTTTGGCGATCGATCGCGTTTACAATGCA</t>
  </si>
  <si>
    <t>TAGCCTGACCCCTCTTCTTTTCCCGCAAAGCGATGCAAAAGAAGTATACGAGTATTAAT</t>
  </si>
  <si>
    <t>CATAGCTCTGAAGCCCGATGTGCAGAATCGAACCGTCGCGTGGGA</t>
  </si>
  <si>
    <t>AGCAACTGCGTAGGAAGCAAAGCGGATTCTTCAAGTAAAATA</t>
  </si>
  <si>
    <t>CATCCCAAACATTCAAAGACTTCAAATATCACTGGAAAGAGG</t>
  </si>
  <si>
    <t>CCTGACTATTACTAGTTAGGACACAC</t>
  </si>
  <si>
    <t>TTAAGAGGTCCTATTCGAAGGCACCAACCGATTCTCGTGGTGC</t>
  </si>
  <si>
    <t>TCGAGCTTCGTTGAGGAAAACACTCATCTTAGCTTTCAGCATCAGCGGGGTAGGC</t>
  </si>
  <si>
    <t>CGTTGCGCAAGAGACCGTAATGGGATTAAACGGCAGATTCTAGAACCATAGTCATCAAG</t>
  </si>
  <si>
    <t>TTAATCGCAACCGTAACAACCCGTCGTAAAACGATAT</t>
  </si>
  <si>
    <t>TTTACCAGACCGGAAGCAATGTCGAGCAGCGATTATA</t>
  </si>
  <si>
    <t>logo-001</t>
  </si>
  <si>
    <t>logo-002</t>
  </si>
  <si>
    <t>logo-003</t>
  </si>
  <si>
    <t>logo-004</t>
  </si>
  <si>
    <t>logo-005</t>
  </si>
  <si>
    <t>logo-006</t>
  </si>
  <si>
    <t>logo-007</t>
  </si>
  <si>
    <t>logo-008</t>
  </si>
  <si>
    <t>logo-009</t>
  </si>
  <si>
    <t>logo-010</t>
  </si>
  <si>
    <t>logo-011</t>
  </si>
  <si>
    <t>logo-012</t>
  </si>
  <si>
    <t>logo-013</t>
  </si>
  <si>
    <t>logo-014</t>
  </si>
  <si>
    <t>logo-015</t>
  </si>
  <si>
    <t>logo-016</t>
  </si>
  <si>
    <t>logo-017</t>
  </si>
  <si>
    <t>logo-018</t>
  </si>
  <si>
    <t>logo-019</t>
  </si>
  <si>
    <t>logo-020</t>
  </si>
  <si>
    <t>logo-021</t>
  </si>
  <si>
    <t>logo-022</t>
  </si>
  <si>
    <t>logo-023</t>
  </si>
  <si>
    <t>logo-024</t>
  </si>
  <si>
    <t>logo-025</t>
  </si>
  <si>
    <t>logo-026</t>
  </si>
  <si>
    <t>logo-027</t>
  </si>
  <si>
    <t>logo-028</t>
  </si>
  <si>
    <t>logo-029</t>
  </si>
  <si>
    <t>logo-030</t>
  </si>
  <si>
    <t>logo-031</t>
  </si>
  <si>
    <t>logo-032</t>
  </si>
  <si>
    <t>logo-033</t>
  </si>
  <si>
    <t>logo-034</t>
  </si>
  <si>
    <t>logo-035</t>
  </si>
  <si>
    <t>logo-036</t>
  </si>
  <si>
    <t>logo-037</t>
  </si>
  <si>
    <t>logo-038</t>
  </si>
  <si>
    <t>logo-039</t>
  </si>
  <si>
    <t>logo-040</t>
  </si>
  <si>
    <t>logo-041</t>
  </si>
  <si>
    <t>logo-042</t>
  </si>
  <si>
    <t>logo-043</t>
  </si>
  <si>
    <t>logo-044</t>
  </si>
  <si>
    <t>logo-045</t>
  </si>
  <si>
    <t>logo-046</t>
  </si>
  <si>
    <t>logo-047</t>
  </si>
  <si>
    <t>logo-048</t>
  </si>
  <si>
    <t>logo-049</t>
  </si>
  <si>
    <t>logo-050</t>
  </si>
  <si>
    <t>logo-051</t>
  </si>
  <si>
    <t>logo-052</t>
  </si>
  <si>
    <t>logo-053</t>
  </si>
  <si>
    <t>logo-054</t>
  </si>
  <si>
    <t>logo-055</t>
  </si>
  <si>
    <t>logo-056</t>
  </si>
  <si>
    <t>logo-057</t>
  </si>
  <si>
    <t>logo-058</t>
  </si>
  <si>
    <t>logo-059</t>
  </si>
  <si>
    <t>logo-060</t>
  </si>
  <si>
    <t>logo-061</t>
  </si>
  <si>
    <t>logo-062</t>
  </si>
  <si>
    <t>logo-063</t>
  </si>
  <si>
    <t>logo-064</t>
  </si>
  <si>
    <t>logo-065</t>
  </si>
  <si>
    <t>logo-066</t>
  </si>
  <si>
    <t>logo-067</t>
  </si>
  <si>
    <t>logo-068</t>
  </si>
  <si>
    <t>logo-069</t>
  </si>
  <si>
    <t>logo-070</t>
  </si>
  <si>
    <t>logo-071</t>
  </si>
  <si>
    <t>logo-072</t>
  </si>
  <si>
    <t>logo-073</t>
  </si>
  <si>
    <t>logo-074</t>
  </si>
  <si>
    <t>logo-075</t>
  </si>
  <si>
    <t>logo-076</t>
  </si>
  <si>
    <t>logo-077</t>
  </si>
  <si>
    <t>logo-078</t>
  </si>
  <si>
    <t>logo-079</t>
  </si>
  <si>
    <t>logo-080</t>
  </si>
  <si>
    <t>logo-081</t>
  </si>
  <si>
    <t>logo-082</t>
  </si>
  <si>
    <t>logo-083</t>
  </si>
  <si>
    <t>logo-084</t>
  </si>
  <si>
    <t>logo-085</t>
  </si>
  <si>
    <t>logo-086</t>
  </si>
  <si>
    <t>logo-087</t>
  </si>
  <si>
    <t>logo-088</t>
  </si>
  <si>
    <t>logo-089</t>
  </si>
  <si>
    <t>logo-090</t>
  </si>
  <si>
    <t>logo-091</t>
  </si>
  <si>
    <t>logo-092</t>
  </si>
  <si>
    <t>logo-093</t>
  </si>
  <si>
    <t>logo-094</t>
  </si>
  <si>
    <t>logo-095</t>
  </si>
  <si>
    <t>logo-096</t>
  </si>
  <si>
    <t>logo-097</t>
  </si>
  <si>
    <t>logo-098</t>
  </si>
  <si>
    <t>logo-099</t>
  </si>
  <si>
    <t>logo-100</t>
  </si>
  <si>
    <t>logo-101</t>
  </si>
  <si>
    <t>logo-102</t>
  </si>
  <si>
    <t>logo-103</t>
  </si>
  <si>
    <t>logo-104</t>
  </si>
  <si>
    <t>logo-105</t>
  </si>
  <si>
    <t>logo-106</t>
  </si>
  <si>
    <t>logo-107</t>
  </si>
  <si>
    <t>logo-108</t>
  </si>
  <si>
    <t>logo-109</t>
  </si>
  <si>
    <t>logo-110</t>
  </si>
  <si>
    <t>logo-111</t>
  </si>
  <si>
    <t>logo-112</t>
  </si>
  <si>
    <t>logo-113</t>
  </si>
  <si>
    <t>logo-114</t>
  </si>
  <si>
    <t>logo-115</t>
  </si>
  <si>
    <t>logo-116</t>
  </si>
  <si>
    <t>logo-117</t>
  </si>
  <si>
    <t>logo-118</t>
  </si>
  <si>
    <t>logo-119</t>
  </si>
  <si>
    <t>logo-120</t>
  </si>
  <si>
    <t>logo-121</t>
  </si>
  <si>
    <t>logo-122</t>
  </si>
  <si>
    <t>logo-123</t>
  </si>
  <si>
    <t>logo-124</t>
  </si>
  <si>
    <t>logo-125</t>
  </si>
  <si>
    <t>logo-126</t>
  </si>
  <si>
    <t>logo-127</t>
  </si>
  <si>
    <t>logo-128</t>
  </si>
  <si>
    <t>logo-129</t>
  </si>
  <si>
    <t>logo-130</t>
  </si>
  <si>
    <t>logo-131</t>
  </si>
  <si>
    <t>logo-132</t>
  </si>
  <si>
    <t>logo-133</t>
  </si>
  <si>
    <t>logo-134</t>
  </si>
  <si>
    <t>logo-135</t>
  </si>
  <si>
    <t>logo-136</t>
  </si>
  <si>
    <t>logo-137</t>
  </si>
  <si>
    <t>logo-138</t>
  </si>
  <si>
    <t>logo-139</t>
  </si>
  <si>
    <t>logo-140</t>
  </si>
  <si>
    <t>logo-141</t>
  </si>
  <si>
    <t>logo-142</t>
  </si>
  <si>
    <t>logo-143</t>
  </si>
  <si>
    <t>logo-144</t>
  </si>
  <si>
    <t>logo-145</t>
  </si>
  <si>
    <t>logo-146</t>
  </si>
  <si>
    <t>logo-147</t>
  </si>
  <si>
    <t>logo-148</t>
  </si>
  <si>
    <t>logo-149</t>
  </si>
  <si>
    <t>logo-150</t>
  </si>
  <si>
    <t>logo-151</t>
  </si>
  <si>
    <t>logo-152</t>
  </si>
  <si>
    <t>logo-153</t>
  </si>
  <si>
    <t>logo-154</t>
  </si>
  <si>
    <t>logo-155</t>
  </si>
  <si>
    <t>logo-156</t>
  </si>
  <si>
    <t>logo-157</t>
  </si>
  <si>
    <t>logo-158</t>
  </si>
  <si>
    <t>logo-159</t>
  </si>
  <si>
    <t>logo-160</t>
  </si>
  <si>
    <t>logo-161</t>
  </si>
  <si>
    <t>logo-162</t>
  </si>
  <si>
    <t>logo-163</t>
  </si>
  <si>
    <t>logo-164</t>
  </si>
  <si>
    <t>logo-165</t>
  </si>
  <si>
    <t>logo-166</t>
  </si>
  <si>
    <t>logo-167</t>
  </si>
  <si>
    <t>logo-168</t>
  </si>
  <si>
    <t>logo-169</t>
  </si>
  <si>
    <t>logo-170</t>
  </si>
  <si>
    <t>logo-171</t>
  </si>
  <si>
    <t>logo-172</t>
  </si>
  <si>
    <t>logo-173</t>
  </si>
  <si>
    <t>logo-174</t>
  </si>
  <si>
    <t>logo-175</t>
  </si>
  <si>
    <t>logo-176</t>
  </si>
  <si>
    <t>logo-177</t>
  </si>
  <si>
    <t>logo-178</t>
  </si>
  <si>
    <t>logo-179</t>
  </si>
  <si>
    <t>logo-180</t>
  </si>
  <si>
    <t>logo-181</t>
  </si>
  <si>
    <t>logo-182</t>
  </si>
  <si>
    <t>logo-183</t>
  </si>
  <si>
    <t>logo-184</t>
  </si>
  <si>
    <t>logo-185</t>
  </si>
  <si>
    <t>logo-186</t>
  </si>
  <si>
    <t>logo-187</t>
  </si>
  <si>
    <t>logo-188</t>
  </si>
  <si>
    <t>logo-189</t>
  </si>
  <si>
    <t>logo-190</t>
  </si>
  <si>
    <t>logo-191</t>
  </si>
  <si>
    <t>logo-192</t>
  </si>
  <si>
    <t>logo-193</t>
  </si>
  <si>
    <t>logo-194</t>
  </si>
  <si>
    <t>logo-195</t>
  </si>
  <si>
    <t>logo-196</t>
  </si>
  <si>
    <t>logo-197</t>
  </si>
  <si>
    <t>logo-198</t>
  </si>
  <si>
    <t>logo-199</t>
  </si>
  <si>
    <t>logo-200</t>
  </si>
  <si>
    <t>logo-201</t>
  </si>
  <si>
    <t>logo-202</t>
  </si>
  <si>
    <t>logo-203</t>
  </si>
  <si>
    <t>logo-204</t>
  </si>
  <si>
    <t>logo-205</t>
  </si>
  <si>
    <t>logo-206</t>
  </si>
  <si>
    <t>logo-207</t>
  </si>
  <si>
    <t>logo-208</t>
  </si>
  <si>
    <t>logo-209</t>
  </si>
  <si>
    <t>logo-210</t>
  </si>
  <si>
    <t>logo-211</t>
  </si>
  <si>
    <t>logo-212</t>
  </si>
  <si>
    <t>logo-213</t>
  </si>
  <si>
    <t>logo-214</t>
  </si>
  <si>
    <t>logo-215</t>
  </si>
  <si>
    <t>logo-216</t>
  </si>
  <si>
    <t>logo-217</t>
  </si>
  <si>
    <t>logo-218</t>
  </si>
  <si>
    <t>logo-219</t>
  </si>
  <si>
    <t>logo-220</t>
  </si>
  <si>
    <t>logo-221</t>
  </si>
  <si>
    <t>logo-222</t>
  </si>
  <si>
    <t>logo-223</t>
  </si>
  <si>
    <t>logo-224</t>
  </si>
  <si>
    <t>logo-225</t>
  </si>
  <si>
    <t>logo-226</t>
  </si>
  <si>
    <t>logo-227</t>
  </si>
  <si>
    <t>logo-228</t>
  </si>
  <si>
    <t>logo-229</t>
  </si>
  <si>
    <t>logo-230</t>
  </si>
  <si>
    <t>logo-231</t>
  </si>
  <si>
    <t>logo-232</t>
  </si>
  <si>
    <t>logo-233</t>
  </si>
  <si>
    <t>logo-234</t>
  </si>
  <si>
    <t>logo-235</t>
  </si>
  <si>
    <t>logo-236</t>
  </si>
  <si>
    <t>logo-237</t>
  </si>
  <si>
    <t>logo-238</t>
  </si>
  <si>
    <t>logo-239</t>
  </si>
  <si>
    <t>logo-240</t>
  </si>
  <si>
    <t>logo-241</t>
  </si>
  <si>
    <t>logo-242</t>
  </si>
  <si>
    <t>logo-243</t>
  </si>
  <si>
    <t>logo-244</t>
  </si>
  <si>
    <t>logo-245</t>
  </si>
  <si>
    <t>logo-246</t>
  </si>
  <si>
    <t>logo-247</t>
  </si>
  <si>
    <t>logo-248</t>
  </si>
  <si>
    <t>logo-249</t>
  </si>
  <si>
    <t>logo-250</t>
  </si>
  <si>
    <t>logo-251</t>
  </si>
  <si>
    <t>logo-252</t>
  </si>
  <si>
    <t>logo-253</t>
  </si>
  <si>
    <t>logo-254</t>
  </si>
  <si>
    <t>logo-255</t>
  </si>
  <si>
    <t>logo-256</t>
  </si>
  <si>
    <t>logo-257</t>
  </si>
  <si>
    <t>logo-258</t>
  </si>
  <si>
    <t>logo-259</t>
  </si>
  <si>
    <t>logo-260</t>
  </si>
  <si>
    <t>logo-261</t>
  </si>
  <si>
    <t>logo-262</t>
  </si>
  <si>
    <t>logo-263</t>
  </si>
  <si>
    <t>logo-264</t>
  </si>
  <si>
    <t>logo-265</t>
  </si>
  <si>
    <t>logo-266</t>
  </si>
  <si>
    <t>logo-267</t>
  </si>
  <si>
    <t>logo-268</t>
  </si>
  <si>
    <t>logo-269</t>
  </si>
  <si>
    <t>logo-270</t>
  </si>
  <si>
    <t>logo-271</t>
  </si>
  <si>
    <t>logo-272</t>
  </si>
  <si>
    <t>logo-273</t>
  </si>
  <si>
    <t>logo-274</t>
  </si>
  <si>
    <t>logo-275</t>
  </si>
  <si>
    <t>logo-276</t>
  </si>
  <si>
    <t>logo-277</t>
  </si>
  <si>
    <t>logo-278</t>
  </si>
  <si>
    <t>logo-279</t>
  </si>
  <si>
    <t>logo-280</t>
  </si>
  <si>
    <t>logo-281</t>
  </si>
  <si>
    <t>logo-282</t>
  </si>
  <si>
    <t>logo-283</t>
  </si>
  <si>
    <t>logo-284</t>
  </si>
  <si>
    <t>logo-285</t>
  </si>
  <si>
    <t>logo-286</t>
  </si>
  <si>
    <t>logo-287</t>
  </si>
  <si>
    <t>logo-288</t>
  </si>
  <si>
    <t>logo-289</t>
  </si>
  <si>
    <t>logo-290</t>
  </si>
  <si>
    <t>logo-291</t>
  </si>
  <si>
    <t>logo-292</t>
  </si>
  <si>
    <t>logo-293</t>
  </si>
  <si>
    <t>logo-294</t>
  </si>
  <si>
    <t>logo-295</t>
  </si>
  <si>
    <t>logo-296</t>
  </si>
  <si>
    <t>logo-297</t>
  </si>
  <si>
    <t>logo-298</t>
  </si>
  <si>
    <t>logo-299</t>
  </si>
  <si>
    <t>logo-300</t>
  </si>
  <si>
    <t>logo-301</t>
  </si>
  <si>
    <t>logo-302</t>
  </si>
  <si>
    <t>logo-303</t>
  </si>
  <si>
    <t>logo-304</t>
  </si>
  <si>
    <t>logo-305</t>
  </si>
  <si>
    <t>logo-306</t>
  </si>
  <si>
    <t>logo-307</t>
  </si>
  <si>
    <t>logo-308</t>
  </si>
  <si>
    <t>logo-309</t>
  </si>
  <si>
    <t>logo-310</t>
  </si>
  <si>
    <t>logo-311</t>
  </si>
  <si>
    <t>logo-312</t>
  </si>
  <si>
    <t>logo-313</t>
  </si>
  <si>
    <t>logo-314</t>
  </si>
  <si>
    <t>logo-315</t>
  </si>
  <si>
    <t>logo-316</t>
  </si>
  <si>
    <t>logo-317</t>
  </si>
  <si>
    <t>logo-318</t>
  </si>
  <si>
    <t>logo-319</t>
  </si>
  <si>
    <t>logo-320</t>
  </si>
  <si>
    <t>logo-321</t>
  </si>
  <si>
    <t>logo-322</t>
  </si>
  <si>
    <t>logo-323</t>
  </si>
  <si>
    <t>logo-324</t>
  </si>
  <si>
    <t>logo-325</t>
  </si>
  <si>
    <t>logo-326</t>
  </si>
  <si>
    <t>logo-327</t>
  </si>
  <si>
    <t>logo-328</t>
  </si>
  <si>
    <t>logo-329</t>
  </si>
  <si>
    <t>logo-330</t>
  </si>
  <si>
    <t>logo-331</t>
  </si>
  <si>
    <t>logo-332</t>
  </si>
  <si>
    <t>logo-333</t>
  </si>
  <si>
    <t>logo-334</t>
  </si>
  <si>
    <t>logo-335</t>
  </si>
  <si>
    <t>logo-336</t>
  </si>
  <si>
    <t>logo-337</t>
  </si>
  <si>
    <t>logo-338</t>
  </si>
  <si>
    <t>logo-339</t>
  </si>
  <si>
    <t>logo-340</t>
  </si>
  <si>
    <t>logo-341</t>
  </si>
  <si>
    <t>logo-342</t>
  </si>
  <si>
    <t>logo-343</t>
  </si>
  <si>
    <t>logo-344</t>
  </si>
  <si>
    <t>logo-345</t>
  </si>
  <si>
    <t>logo-346</t>
  </si>
  <si>
    <t>logo-347</t>
  </si>
  <si>
    <t>logo-348</t>
  </si>
  <si>
    <t>AGTGTCCTTAGTGCTGAATTGTCAACCT</t>
  </si>
  <si>
    <t>TCATGACCTGAAAGCGTGAGCCAGGGCTTAA</t>
  </si>
  <si>
    <t>AATTTACCATCGCCGTGTAGGGGGAGAA</t>
  </si>
  <si>
    <t>ATAACCCCGCTTCTAATCTATTTACGCT</t>
  </si>
  <si>
    <t>CGCAGAGTCCACTATTAAGTTGAAGTGGGCA</t>
  </si>
  <si>
    <t>TATACAGTAACAGTACCTTTTACATCGG</t>
  </si>
  <si>
    <t>AGGACATCGCCAGCTAAAGTGATTTGAAATT</t>
  </si>
  <si>
    <t>TCGGTTGTACCAAAAACATTATGACCCT</t>
  </si>
  <si>
    <t>ATTGCCAGGGTGGTTTTCATATTCGGATTCG</t>
  </si>
  <si>
    <t>CTCCGAACTCTGACCTCCTGGTTGGTGT</t>
  </si>
  <si>
    <t>AGTGAAAAACCGTCTATCAAATATATCATTT</t>
  </si>
  <si>
    <t>AATAGATGTTACTTTTACCCTGTCAGAA</t>
  </si>
  <si>
    <t>TCAGTGATTGCCCTTCACTCATTTTGAGAAGC</t>
  </si>
  <si>
    <t>ATACCGACAGTGCGGCCCTGCCATCTGT</t>
  </si>
  <si>
    <t>AGCGATGGTGGTTCCGAAATTTAGACGCCAAA</t>
  </si>
  <si>
    <t>CGAATATAGGGGCCTTGAATCGGCTGAC</t>
  </si>
  <si>
    <t>CCTGATTGCTTTGAATACCAAGTTACAA</t>
  </si>
  <si>
    <t>ATCGAATGGCTATTAGTGGTGAGGCGGGTAC</t>
  </si>
  <si>
    <t>CGAGCTCGAATTCGTAATCATGGTCATA</t>
  </si>
  <si>
    <t>GCCTTTATTTCAACGCAAGGATAAAAAT</t>
  </si>
  <si>
    <t>GCTACGTGGTGCTTGTTACCTCGATAAA</t>
  </si>
  <si>
    <t>TGTTTAGGGAATCAGCTTTGAAATAGCCCGAGATACTAACAACTCTATG</t>
  </si>
  <si>
    <t>CAGGGTGGATGTTCTTCTAAGTGGTTGT</t>
  </si>
  <si>
    <t>AGGCGGTCCACGCTGGTATCCTTTCGACTTA</t>
  </si>
  <si>
    <t>CGGTAATCGTAAAACTAGCATGTCAATC</t>
  </si>
  <si>
    <t>GCCATTGAATCCCTAATTTTGTTGATAA</t>
  </si>
  <si>
    <t>CAACCCGTCGGATTCTCCGTGGGAACAA</t>
  </si>
  <si>
    <t>GGATTTTTTCATCTCCAGGGTCGTAATG</t>
  </si>
  <si>
    <t>AAACGCAATAATAACGGAATACCCAAAA</t>
  </si>
  <si>
    <t>CACACCCAGCCTTAGCTATCTCTTTTTA</t>
  </si>
  <si>
    <t>GGGCGCTATTTTATTGAGTTAACCGAGG</t>
  </si>
  <si>
    <t>ATCGGCCAGACGCTATATGTGTTTAAAT</t>
  </si>
  <si>
    <t>TATCAGGTCATTGCCTGAGAGTCTGGAG</t>
  </si>
  <si>
    <t>AGGGCGCGTACTATGGTTTAATTACACTGTTGGCACTCC</t>
  </si>
  <si>
    <t>TTTTTACAAAGAAAGCTTTCCGAGTAA</t>
  </si>
  <si>
    <t>TTTGACGATCCCAAGGAAGCGCGATGAA</t>
  </si>
  <si>
    <t>TAGTAATGTCTGAGTTTCATTGTTAAAT</t>
  </si>
  <si>
    <t>AGAAAAGTAAGCAGATAGCCGAACAAAG</t>
  </si>
  <si>
    <t>CATCACATATAACATGATGATCGCGTC</t>
  </si>
  <si>
    <t>CAGCTCATTTTTTAACCAATAGGAACGC</t>
  </si>
  <si>
    <t>GTTAGAATTGTGATAGCTGGCGCATCTGC</t>
  </si>
  <si>
    <t>AGATTCAGAGCCTACAGAGGGCAAAGGC</t>
  </si>
  <si>
    <t>CAGTTTGAGGGGACGACGACAGTATCGG</t>
  </si>
  <si>
    <t>TGGCCTTCCTGTAGCCAGCTTTCATCAA</t>
  </si>
  <si>
    <t>AGCCAGCTTTCCGGCACCGCTTCTGGTG</t>
  </si>
  <si>
    <t>GGATAGGTCACGTTGGTGTAGATGGGCG</t>
  </si>
  <si>
    <t>TCAGAAAAGCCCCAAAAACAGGAAGATT</t>
  </si>
  <si>
    <t>TGTAAACGTTAATATTTTGTTAAAATTC</t>
  </si>
  <si>
    <t>TAAGAGGTCATTTTTGCGGATGGCTTAG</t>
  </si>
  <si>
    <t>GTTATCCGCTCACAATTCCACACAACAT</t>
  </si>
  <si>
    <t>TAGAAGGTGGCTCAAACAACAAACCTGT</t>
  </si>
  <si>
    <t>TCAGAATCGGCCAACGCATTGTTTAGATGAA</t>
  </si>
  <si>
    <t>GAAGTTTCATTCCATATAACAGTTGATT</t>
  </si>
  <si>
    <t>TGCTGTAGCTCAACATGTTTTAAATATG</t>
  </si>
  <si>
    <t>AAATATCGCGTTTTAATTCGAGCTTCAA</t>
  </si>
  <si>
    <t>TAGGAATATACATACGCAGTAATCAATT</t>
  </si>
  <si>
    <t>ACAAAAGACAGACCCTGCGGAGGAAGCA</t>
  </si>
  <si>
    <t>AACATGAACCGAAAAACAGTAGACTTC</t>
  </si>
  <si>
    <t>GCAAAGCGGATTGCATCAAAAAGATTAA</t>
  </si>
  <si>
    <t>AATCGCCAAAGCTGACGATAAAATATAA</t>
  </si>
  <si>
    <t>AACTCCAACAGGTCAGGATTAGAGAGTA</t>
  </si>
  <si>
    <t>AGGCATTTCTTGACCCAGAGGCTTTTGA</t>
  </si>
  <si>
    <t>CCAGTATCACCAGAGAGGCATGTGTCTG</t>
  </si>
  <si>
    <t>GCACTCAAGGCAAACCGGAGAGCAAGGC</t>
  </si>
  <si>
    <t>GATTTAGTTTGACCATTAGATACATTTC</t>
  </si>
  <si>
    <t>TGGCCGCTTTCCAGTCGATATCAAACGTAAA</t>
  </si>
  <si>
    <t>CTACTAATAGTAGTAGCATTAACATCCA</t>
  </si>
  <si>
    <t>TTTCCTTGATTATAATCACCAAGCTAAA</t>
  </si>
  <si>
    <t>TTAGCTATATTTTCATTTGGGGCGCGAG</t>
  </si>
  <si>
    <t>AAAGAATTAGCAAAATTAAGCAATAAAG</t>
  </si>
  <si>
    <t>ACAGAAATAAAGAAATTGCGTAGATTTT</t>
  </si>
  <si>
    <t>CGAGGCGTTGAAAAAGCCCAACTTTATACCACACGAGTA</t>
  </si>
  <si>
    <t>ATATGTTCAAAAGACGGAGAACTTTTTCATGAGGAAGTTTCCATTAAACGGGTAAGTTTG</t>
  </si>
  <si>
    <t>AGGTCAGACGATTGAATTATAGACTACCGCAAATAAGTGAAT</t>
  </si>
  <si>
    <t>GCTTGGATACATAACGCCAAAAGGAATTACACGAGTAGTAAATTGG</t>
  </si>
  <si>
    <t>AAGTTGCCACCCTCAGAACCGCCACCCTCATTAGCGTAACGATCTA</t>
  </si>
  <si>
    <t>AGGTCTAGCCGGAACGAGGCGCAGACGTGACCATAAATCAAAAATC</t>
  </si>
  <si>
    <t>GAGGAAAGCCGCCCCACCGGAACCGCCCCGCTTTATAAGGGTTCAGCTATCATAGAACA</t>
  </si>
  <si>
    <t>TTAATTTAGAATCCTTGAAAACATAGCCTTCTGTAAATCGTCGCTA</t>
  </si>
  <si>
    <t>AATGAGGCGCTAACGAGCGTCAAGCAAGCCGTTTTTATTTTCATCG</t>
  </si>
  <si>
    <t>CCTCAGCTTTTGAGTAGCGACAGAATCAAAATACCCCCAGCATCATTCATTATTTCTCA</t>
  </si>
  <si>
    <t>ATAAAATTAACTGAACACCCTGAACAAAGTATTTGCCAGTTACAAA</t>
  </si>
  <si>
    <t>ACGGCGAATAGCGCAAATCACGAGGTGAATTTCTTAAACAGCTTGATACCGATCTCATAG</t>
  </si>
  <si>
    <t>AGCGTCATACATGGAGCATAATCAATATAGAGAATCATTAGA</t>
  </si>
  <si>
    <t>TTTTAGGCCTTGATTTGCCATCTTTTCCATCGGAGCTCCATAAGTCCTTAGATTATTGC</t>
  </si>
  <si>
    <t>ACGGGCCACCAGAAGGAGCGGAATTATCATTCTTTTCACCAGTGAG</t>
  </si>
  <si>
    <t>ATAAACCGTCAATAGATAATACATTTGAGGATCGGCAAAATCCCTT</t>
  </si>
  <si>
    <t>TCCCTCAAGAACCACCACCAGGCCCGAATCAGAAAAATTTTT</t>
  </si>
  <si>
    <t>CCTCATGTCATAGCCCCCTTATTAGCGTATTCACAAACAAATAAAT</t>
  </si>
  <si>
    <t>GAACCTCATCTGGCCAACAGAGATAGATCTAAAGCATCACCTTGCT</t>
  </si>
  <si>
    <t>CCCAATACCAGGCTAGAAAGGAACAACGCGAATATTAATTT</t>
  </si>
  <si>
    <t>CCTTTAATTTTCATTCCACAGACAGCCAGTTGCGAGAGTAATTCGAGCCGCAAGATAA</t>
  </si>
  <si>
    <t>GTTGAGTATTTAAAAGAAACCACGGAATAAGTTTATTTTGTCACAATCAATAGAGTAGCA</t>
  </si>
  <si>
    <t>GGCCGTGAGTAACAGTGCCCGTATAAACAGCCATTACCATTAGCAA</t>
  </si>
  <si>
    <t>ACCAGTAATGTACCGTAACACCCAGACCATCGTCAAAATAAT</t>
  </si>
  <si>
    <t>GAATTCGTCACGAATATTTTACAACGCCAACATGTAATTTAGGCAG</t>
  </si>
  <si>
    <t>AGTATTAAGAGGCTGGTCAATTTATTACACAAGCCTACCGCACTCGTCG</t>
  </si>
  <si>
    <t>AAATCCAAACAATTCGACAACTCGTATTAATTGCCCCAGCAGGCGA</t>
  </si>
  <si>
    <t>CGCCCTCGATCGGAAACACCTATCATATGCGTTATACAAATTCTTA</t>
  </si>
  <si>
    <t>CTTTAGGAGCAGGGTTGAGTGTTGTTCCAGTTGTTATCTAAAATAT</t>
  </si>
  <si>
    <t>AGCCAGCCAGCATTGACAGGAGGTTGAGGCAAATCACCGGAACCAG</t>
  </si>
  <si>
    <t>TAAAGCCAGAATGGCTTTTGCTAAAGATACCCCGGAAAATAGCAGCCTT</t>
  </si>
  <si>
    <t>CGTTTGCAATTAGAAGCATAATCACTGCTAATATCCAGAACAATATTACCGCCA</t>
  </si>
  <si>
    <t>TAGGATTAGCGCGGAAATTATTCATTAAAGGTCTCAAGAGAAGGAT</t>
  </si>
  <si>
    <t>TGACCTGTTTAGACTGGATAGCGTCCAATAAGGCGCATAGGCTGGC</t>
  </si>
  <si>
    <t>CAGCAAATGAAAAAACCCTTCCACGACCAGTAATAAAAGGGACATTA</t>
  </si>
  <si>
    <t>CATTAAAGTAAAATTCATCACCGACAATGACAACAACCATCGCCCACGCATAA</t>
  </si>
  <si>
    <t>GATAGAACCACCAGCAGAAGATAAAACAGACTTTAATGCGCGAACT</t>
  </si>
  <si>
    <t>TGCGTATGGCAATTCATCAATATAATCCTGGCGGGGAGAGGCGGTT</t>
  </si>
  <si>
    <t>GGAATTAGAGGGAACCTATTATTCTGAAACATGAATGAGCCATTTG</t>
  </si>
  <si>
    <t>AACAAACCAATAACCTGATTATCAGATG</t>
  </si>
  <si>
    <t>AGCGAATGCTCAGCCACCAGTTTCGTCCCGATATACGGTGTGTAAAGTTTGGGTTGCAA</t>
  </si>
  <si>
    <t>TATGACGATGTGCTGAAATAACGCTCAACAGTAGGGCTTAATTGAG</t>
  </si>
  <si>
    <t>GTGCCACGCGAGAAAACTTTTTCAAATCGTTGTAAAACGACGGCCA</t>
  </si>
  <si>
    <t>CACATAACAAACCCTCAATCAAAAGGGCGTAGCGGTCACGCTGCGCGTAACCAC</t>
  </si>
  <si>
    <t>AAACAGTCCAAATAAGAAACGATTTTTTACAGAGAGAATAACATAA</t>
  </si>
  <si>
    <t>TTATTACATAAAGGTGGCAACATATAACTGGCATGATTAAGACTCC</t>
  </si>
  <si>
    <t>CATCAATAAATATCAGATGAATTCGGTCGCTGAGGCTTGCAGGGAGTTAAAGG</t>
  </si>
  <si>
    <t>GAGAAAATCAAGAGCTTAGGAATTCTGTCCAGACGACGACAATAAAC</t>
  </si>
  <si>
    <t>AGCTTACAGAACCTTGTCGTCTTTCCATTGCTTTACGTAACATATTTAAGTTAATAGAC</t>
  </si>
  <si>
    <t>TATGGGTGTATCACCGTACTCAGGAGGTTTGTAAATGAATTTTCTG</t>
  </si>
  <si>
    <t>GCAAATGAGACTCGAATTATCACCGTCACATTCATAAGAACCTTATCCGTTTTGAGCCG</t>
  </si>
  <si>
    <t>CCTCAGTAATGCAAGATGGTATAATTTTTTCACGTTGAAAATCTCCAAAAAAAACTTTCA</t>
  </si>
  <si>
    <t>GCATTTTAATAAGTGCACCCGCGCCCAATAGCAAGCAAATCAGATA</t>
  </si>
  <si>
    <t>CAAACAGATATTCCTTTGACGTAATGCCACTACGAAGGCACCAACCTAAAACGGAAACCA</t>
  </si>
  <si>
    <t>TTAATGCCCCCTGCAGGTGGCTGTTAGCGAAGGAAAGCCCAA</t>
  </si>
  <si>
    <t>GAGATTTAGGAAATCATTGTGAATTACCTTATAAGATTCATCAGTT</t>
  </si>
  <si>
    <t>AGTCAACCAAGCGCGAAACAAAGTACAGGTGAGAAAGGCCGGAGAC</t>
  </si>
  <si>
    <t>CCTACCGGAAACCTGTCGTGCCAGCTGAATAATGGAAGGGTTAGAA</t>
  </si>
  <si>
    <t>CTGAAACTATTTCCCAGCAAAATCACCAAAATTCGTAGAAACATTACCAGCTACAGGCA</t>
  </si>
  <si>
    <t>CAACTAGGAATAGGATTTTGCTAAACAAGGCTCCCGAGAAAAAAGCCACCGACCGCAG</t>
  </si>
  <si>
    <t>CTAATGCTCACATTAATTGCGTTGCGCAGTGTAAAGCCTGGGGTGC</t>
  </si>
  <si>
    <t>TGAATTATAACGTCGGATTATACTTCTG</t>
  </si>
  <si>
    <t>AGGACGTTGGCTACGTTAATAAAACGAACTAACGGTTATACCAGTC</t>
  </si>
  <si>
    <t>GTTGCTATTTAGCAAGAAACAATGAAATAGCAATAAATCAAGATTA</t>
  </si>
  <si>
    <t>CAGGCTGCGCATATTAGCGAACCTCCCGACTTCGCCATTCGCCATT</t>
  </si>
  <si>
    <t>GTTTTGAAGAACCGGATATTCATTACCAGAGGCTTTTGCAAAAGAA</t>
  </si>
  <si>
    <t>TTACCAAAAAAATGAAGAACATATGGTTTACCAGCGCCAAAGACAAAAGGGCGACCGACT</t>
  </si>
  <si>
    <t>CATTAATCTTGCCTGAGTAGAAGAACTCAAACT</t>
  </si>
  <si>
    <t>CAGGTTCCTTTTTTATCAAAAATGCAGAACGCGCCTGTTTATCAAC</t>
  </si>
  <si>
    <t>CTCCAACGTCATATCTGGTCAGTTGGCAAATCAACAAGAACGTGGA</t>
  </si>
  <si>
    <t>CTAATAGATTAGAGTCAAAAGCGAGCACGTATAACGTGCTTTCCTC</t>
  </si>
  <si>
    <t>GAGAAGGATAAGTGCCGTCGAGAGGGTTGAACAGTTTCAGCGGAGT</t>
  </si>
  <si>
    <t>CTCCGAAACAAAATTAATTACATTTAACAAAGACTACCTTTTTAAC</t>
  </si>
  <si>
    <t>TATAAGTATAGCCCAAGTACGAGTAAGAAACCGTGAAAGGGGAATGTCC</t>
  </si>
  <si>
    <t>AAGAATCCTGAATCTTACCAACGCTAATATCAGAGAGATAACCCAC</t>
  </si>
  <si>
    <t>ATTGGGCAACCGTTGTAGCAATACTTCTTTGAT</t>
  </si>
  <si>
    <t>CATCGTGCAACACGCCCTGAAAAAGGAGCCTTTAATTGTATCGGTTTATCAGCGACGTTA</t>
  </si>
  <si>
    <t>AGAATTGCGGGCCTCTTCGCTATTACGCCAAATAAGGCGTTAAATA</t>
  </si>
  <si>
    <t>AGGAATTGAGGAAGTGGAACATTAATGCGCCGCTAC</t>
  </si>
  <si>
    <t>AGTACCGCCACCCTATTGCTGAAACCAAGATTGACTTTCCCAATGCGCA</t>
  </si>
  <si>
    <t>TCTGCGAATTCAACGAAGATCGGAAGGGGGAGTGA</t>
  </si>
  <si>
    <t>GGATCCCCGGTCAGTATTAACTATTTTTGTCTGAAATGGATTATTTACATTGGC</t>
  </si>
  <si>
    <t>GAGGATCATTGAATCCCCCTCAAATGCTTTCTGACCAACTTTGAAA</t>
  </si>
  <si>
    <t>GACGGACGGGAGACAGCCATCAAGAACGGGTATTAAACCAAGTACC</t>
  </si>
  <si>
    <t>GAAGGTAAATATTGAATTTAAAGGAGGGTTTTGCTCAGT</t>
  </si>
  <si>
    <t>TTAATGAGAATACACTAAAACACTCATAACCGTTCTAGCTGATAAA</t>
  </si>
  <si>
    <t>GCATTAACGAGAAGTCAATCTGCGGGATCGTCACCCTCAGCAGCGAAAGACAGATAATCA</t>
  </si>
  <si>
    <t>AAGCAAGGCAAAGGCGGGAGGGTATTCTAAGAACG</t>
  </si>
  <si>
    <t>GGCTTTATCATAACCCTCGTTTACCAGACGCTCATTCAGTGAATAA</t>
  </si>
  <si>
    <t>GACAAACCGCCTGCAACAGTGCCACGCTGAAAGAATACGTGGCACA</t>
  </si>
  <si>
    <t>TGCAAATTTCAATTACCTGAGCAAAAGAAGTATATGTAAATGCTGA</t>
  </si>
  <si>
    <t>GCCACCGAGCCGCCACCCTCAGAACCGAGCCACCACCCTCAGAGCC</t>
  </si>
  <si>
    <t>TGTTTAATAGAAACCAATCAATAATCGGCTGTC</t>
  </si>
  <si>
    <t>GCCCGAACGTTATTCAGCAAGAACGGTACGCCAGAATCCTGAGAAGTG</t>
  </si>
  <si>
    <t>AGTAATTGATAAATTGTGTCGAAATCCATTTTAAATGCAATGCCTG</t>
  </si>
  <si>
    <t>GAATTTAATGGAAACAGTACATAAATCAATGAGAAGAGTCAATAGT</t>
  </si>
  <si>
    <t>AATCGCATTATTCATCCAATCAGTAATAAGAGAATATAAAGTACCG</t>
  </si>
  <si>
    <t>GTAATAAAAGCGCGCGTTTTCATCGGCACTAAAGTTTGTATGAGCATGCGTCAAACAAC</t>
  </si>
  <si>
    <t>GCGGAACAAAGAAACAACAGCTGAGGCCACCGAGTAAAAGAGTCTGTC</t>
  </si>
  <si>
    <t>GTAACGTCTGACCTAAATTTAATGGTTTGCAAGGCGATTAAGTTGG</t>
  </si>
  <si>
    <t>TAATAATCGATAGCAGCACCGTAATCATGATACAGGAGTGTACTGG</t>
  </si>
  <si>
    <t>GTTTTAACGGGGTCCATACAGGGGTAGCAGATCTATAATTGATAAACAG</t>
  </si>
  <si>
    <t>GCTGTTTCCTGTGAAAAATACCGAACGCCCTAAAAAAAACGCTCATGGAAATACCTACAT</t>
  </si>
  <si>
    <t>ACGAGCAACCTTGGATAGCTGAACAAGAAAAATAATATCCCATCCT</t>
  </si>
  <si>
    <t>CCAGTACCTTTAGCGTCAGACTGTAGCAGTCTCTGAATTTACCGTT</t>
  </si>
  <si>
    <t>GTATAACTCATATGCGACCTACGAGGGTAGCAACGGCTACAGAGGCTTTGAGGATTTTCG</t>
  </si>
  <si>
    <t>TAGCAGGGATAGCAAGCCCAATAGGAACCCCAAACTACAACGCCTG</t>
  </si>
  <si>
    <t>AGTATTAGACTTTACTGTTTGGGAGCTAAACAGGAGGCCGATTAAAG</t>
  </si>
  <si>
    <t>CCGGAAAGGTAGAGCGATTTACCGATTGAGGGAGG</t>
  </si>
  <si>
    <t>ACATTACGCCTGGCCCTGAGAGAGTTGAATTTTAAAAGTTTGAGTA</t>
  </si>
  <si>
    <t>GAGCCACCACCCTCATTGCTCGGGTAATATGTGAGTCGGCGAGCAGAAG</t>
  </si>
  <si>
    <t>ATAAATAGTGCCTGAAACGTCACCAATAAGACACGCAAAAGTCGAGAACTTTCCACCAG</t>
  </si>
  <si>
    <t>ring-01</t>
  </si>
  <si>
    <t>ring-02</t>
  </si>
  <si>
    <t>ring-03</t>
  </si>
  <si>
    <t>ring-04</t>
  </si>
  <si>
    <t>ring-05</t>
  </si>
  <si>
    <t>ring-06</t>
  </si>
  <si>
    <t>ring-07</t>
  </si>
  <si>
    <t>ring-08</t>
  </si>
  <si>
    <t>ring-09</t>
  </si>
  <si>
    <t>ring-10</t>
  </si>
  <si>
    <t>ring-11</t>
  </si>
  <si>
    <t>ring-12</t>
  </si>
  <si>
    <t>ring-13</t>
  </si>
  <si>
    <t>ring-14</t>
  </si>
  <si>
    <t>ring-15</t>
  </si>
  <si>
    <t>ring-16</t>
  </si>
  <si>
    <t>ring-17</t>
  </si>
  <si>
    <t>ring-18</t>
  </si>
  <si>
    <t>ring-19</t>
  </si>
  <si>
    <t>ring-20</t>
  </si>
  <si>
    <t>ring-21</t>
  </si>
  <si>
    <t>ring-22</t>
  </si>
  <si>
    <t>ring-23</t>
  </si>
  <si>
    <t>ring-24</t>
  </si>
  <si>
    <t>ring-25</t>
  </si>
  <si>
    <t>ring-26</t>
  </si>
  <si>
    <t>ring-27</t>
  </si>
  <si>
    <t>ring-28</t>
  </si>
  <si>
    <t>ring-29</t>
  </si>
  <si>
    <t>ring-30</t>
  </si>
  <si>
    <t>ring-31</t>
  </si>
  <si>
    <t>ring-32</t>
  </si>
  <si>
    <t>ring-33</t>
  </si>
  <si>
    <t>ring-34</t>
  </si>
  <si>
    <t>ring-35</t>
  </si>
  <si>
    <t>ring-36</t>
  </si>
  <si>
    <t>ring-37</t>
  </si>
  <si>
    <t>ring-38</t>
  </si>
  <si>
    <t>ring-39</t>
  </si>
  <si>
    <t>ring-40</t>
  </si>
  <si>
    <t>ring-41</t>
  </si>
  <si>
    <t>ring-42</t>
  </si>
  <si>
    <t>ring-43</t>
  </si>
  <si>
    <t>ring-44</t>
  </si>
  <si>
    <t>ring-45</t>
  </si>
  <si>
    <t>ring-46</t>
  </si>
  <si>
    <t>ring-47</t>
  </si>
  <si>
    <t>ring-48</t>
  </si>
  <si>
    <t>ring-49</t>
  </si>
  <si>
    <t>ring-50</t>
  </si>
  <si>
    <t>ring-51</t>
  </si>
  <si>
    <t>ring-52</t>
  </si>
  <si>
    <t>ring-53</t>
  </si>
  <si>
    <t>ring-54</t>
  </si>
  <si>
    <t>ring-55</t>
  </si>
  <si>
    <t>ring-56</t>
  </si>
  <si>
    <t>ring-57</t>
  </si>
  <si>
    <t>ring-58</t>
  </si>
  <si>
    <t>ring-59</t>
  </si>
  <si>
    <t>ring-60</t>
  </si>
  <si>
    <t>ring-61</t>
  </si>
  <si>
    <t>ring-62</t>
  </si>
  <si>
    <t>ring-63</t>
  </si>
  <si>
    <t>ring-64</t>
  </si>
  <si>
    <t>ring-65</t>
  </si>
  <si>
    <t>ring-66</t>
  </si>
  <si>
    <t>ring-67</t>
  </si>
  <si>
    <t>ring-68</t>
  </si>
  <si>
    <t>ring-69</t>
  </si>
  <si>
    <t>ring-70</t>
  </si>
  <si>
    <t>ring-71</t>
  </si>
  <si>
    <t>ring-72</t>
  </si>
  <si>
    <t>ring-73</t>
  </si>
  <si>
    <t>ring-74</t>
  </si>
  <si>
    <t>ring-75</t>
  </si>
  <si>
    <t>ring-76</t>
  </si>
  <si>
    <t>ring-77</t>
  </si>
  <si>
    <t>ring-78</t>
  </si>
  <si>
    <t>ring-79</t>
  </si>
  <si>
    <t>ring-80</t>
  </si>
  <si>
    <t>ring-81</t>
  </si>
  <si>
    <t>ring-82</t>
  </si>
  <si>
    <t>ring-83</t>
  </si>
  <si>
    <t>ring-84</t>
  </si>
  <si>
    <t>ring-85</t>
  </si>
  <si>
    <t>ring-86</t>
  </si>
  <si>
    <t>ring-87</t>
  </si>
  <si>
    <t>ring-88</t>
  </si>
  <si>
    <t>ring-89</t>
  </si>
  <si>
    <t>ring-90</t>
  </si>
  <si>
    <t>ring-91</t>
  </si>
  <si>
    <t>ring-92</t>
  </si>
  <si>
    <t>ring-93</t>
  </si>
  <si>
    <t>ring-94</t>
  </si>
  <si>
    <t>ring-95</t>
  </si>
  <si>
    <t>ring-96</t>
  </si>
  <si>
    <t>ring-97</t>
  </si>
  <si>
    <t>ring-98</t>
  </si>
  <si>
    <t>ring-99</t>
  </si>
  <si>
    <t>ring-100</t>
  </si>
  <si>
    <t>ring-101</t>
  </si>
  <si>
    <t>ring-102</t>
  </si>
  <si>
    <t>ring-103</t>
  </si>
  <si>
    <t>ring-104</t>
  </si>
  <si>
    <t>ring-105</t>
  </si>
  <si>
    <t>ring-106</t>
  </si>
  <si>
    <t>ring-107</t>
  </si>
  <si>
    <t>ring-108</t>
  </si>
  <si>
    <t>ring-109</t>
  </si>
  <si>
    <t>ring-110</t>
  </si>
  <si>
    <t>ring-111</t>
  </si>
  <si>
    <t>ring-112</t>
  </si>
  <si>
    <t>ring-113</t>
  </si>
  <si>
    <t>ring-114</t>
  </si>
  <si>
    <t>ring-115</t>
  </si>
  <si>
    <t>ring-116</t>
  </si>
  <si>
    <t>ring-117</t>
  </si>
  <si>
    <t>ring-118</t>
  </si>
  <si>
    <t>ring-119</t>
  </si>
  <si>
    <t>ring-120</t>
  </si>
  <si>
    <t>ring-121</t>
  </si>
  <si>
    <t>ring-122</t>
  </si>
  <si>
    <t>ring-123</t>
  </si>
  <si>
    <t>ring-124</t>
  </si>
  <si>
    <t>ring-125</t>
  </si>
  <si>
    <t>ring-126</t>
  </si>
  <si>
    <t>ring-127</t>
  </si>
  <si>
    <t>ring-128</t>
  </si>
  <si>
    <t>ring-129</t>
  </si>
  <si>
    <t>ring-130</t>
  </si>
  <si>
    <t>ring-131</t>
  </si>
  <si>
    <t>ring-132</t>
  </si>
  <si>
    <t>ring-133</t>
  </si>
  <si>
    <t>ring-134</t>
  </si>
  <si>
    <t>ring-135</t>
  </si>
  <si>
    <t>ring-136</t>
  </si>
  <si>
    <t>ring-137</t>
  </si>
  <si>
    <t>ring-138</t>
  </si>
  <si>
    <t>ring-139</t>
  </si>
  <si>
    <t>ring-140</t>
  </si>
  <si>
    <t>ring-141</t>
  </si>
  <si>
    <t>ring-142</t>
  </si>
  <si>
    <t>ring-143</t>
  </si>
  <si>
    <t>ring-144</t>
  </si>
  <si>
    <t>ring-145</t>
  </si>
  <si>
    <t>ring-146</t>
  </si>
  <si>
    <t>ring-147</t>
  </si>
  <si>
    <t>ring-148</t>
  </si>
  <si>
    <t>ring-149</t>
  </si>
  <si>
    <t>ring-150</t>
  </si>
  <si>
    <t>ring-151</t>
  </si>
  <si>
    <t>ring-152</t>
  </si>
  <si>
    <t>ring-153</t>
  </si>
  <si>
    <t>ring-154</t>
  </si>
  <si>
    <t>ring-155</t>
  </si>
  <si>
    <t>ring-156</t>
  </si>
  <si>
    <t>ring-157</t>
  </si>
  <si>
    <t>ring-158</t>
  </si>
  <si>
    <t>ring-159</t>
  </si>
  <si>
    <t>ring-160</t>
  </si>
  <si>
    <t>ring-161</t>
  </si>
  <si>
    <t>ring-162</t>
  </si>
  <si>
    <t>ring-163</t>
  </si>
  <si>
    <t>ring-164</t>
  </si>
  <si>
    <t>ring-165</t>
  </si>
  <si>
    <t>ring-166</t>
  </si>
  <si>
    <t>ring-167</t>
  </si>
  <si>
    <t>ring-168</t>
  </si>
  <si>
    <t>ring-169</t>
  </si>
  <si>
    <t>ring-170</t>
  </si>
  <si>
    <t>ring-171</t>
  </si>
  <si>
    <t>ring-172</t>
  </si>
  <si>
    <t>ring-173</t>
  </si>
  <si>
    <t>ring-174</t>
  </si>
  <si>
    <t>ring-175</t>
  </si>
  <si>
    <t>ring-176</t>
  </si>
  <si>
    <t>ring-177</t>
  </si>
  <si>
    <t>ring-178</t>
  </si>
  <si>
    <t>ring-179</t>
  </si>
  <si>
    <t>ring-180</t>
  </si>
  <si>
    <t>ring-181</t>
  </si>
  <si>
    <t>ring-182</t>
  </si>
  <si>
    <t>ring-18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color rgb="FF000000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">
    <xf numFmtId="0" fontId="0" fillId="0" borderId="0" xfId="0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6"/>
  <sheetViews>
    <sheetView workbookViewId="0">
      <selection sqref="A1:D1048576"/>
    </sheetView>
  </sheetViews>
  <sheetFormatPr defaultRowHeight="15" x14ac:dyDescent="0.25"/>
  <cols>
    <col min="1" max="1" width="46.5703125" customWidth="1"/>
    <col min="2" max="2" width="17.140625" customWidth="1"/>
  </cols>
  <sheetData>
    <row r="1" spans="1:4" x14ac:dyDescent="0.25">
      <c r="A1" t="s">
        <v>0</v>
      </c>
      <c r="B1" t="s">
        <v>1</v>
      </c>
      <c r="C1" t="s">
        <v>512</v>
      </c>
      <c r="D1" t="s">
        <v>5848</v>
      </c>
    </row>
    <row r="2" spans="1:4" x14ac:dyDescent="0.25">
      <c r="A2" t="s">
        <v>357</v>
      </c>
      <c r="B2">
        <v>28</v>
      </c>
      <c r="C2" t="s">
        <v>513</v>
      </c>
    </row>
    <row r="3" spans="1:4" x14ac:dyDescent="0.25">
      <c r="A3" t="s">
        <v>358</v>
      </c>
      <c r="B3">
        <v>29</v>
      </c>
      <c r="C3" t="s">
        <v>514</v>
      </c>
    </row>
    <row r="4" spans="1:4" x14ac:dyDescent="0.25">
      <c r="A4" t="s">
        <v>359</v>
      </c>
      <c r="B4">
        <v>29</v>
      </c>
      <c r="C4" t="s">
        <v>515</v>
      </c>
    </row>
    <row r="5" spans="1:4" x14ac:dyDescent="0.25">
      <c r="A5" t="s">
        <v>360</v>
      </c>
      <c r="B5">
        <v>31</v>
      </c>
      <c r="C5" t="s">
        <v>516</v>
      </c>
    </row>
    <row r="6" spans="1:4" x14ac:dyDescent="0.25">
      <c r="A6" t="s">
        <v>361</v>
      </c>
      <c r="B6">
        <v>31</v>
      </c>
      <c r="C6" t="s">
        <v>517</v>
      </c>
    </row>
    <row r="7" spans="1:4" x14ac:dyDescent="0.25">
      <c r="A7" t="s">
        <v>362</v>
      </c>
      <c r="B7">
        <v>31</v>
      </c>
      <c r="C7" t="s">
        <v>518</v>
      </c>
    </row>
    <row r="8" spans="1:4" x14ac:dyDescent="0.25">
      <c r="A8" t="s">
        <v>363</v>
      </c>
      <c r="B8">
        <v>31</v>
      </c>
      <c r="C8" t="s">
        <v>519</v>
      </c>
    </row>
    <row r="9" spans="1:4" x14ac:dyDescent="0.25">
      <c r="A9" t="s">
        <v>364</v>
      </c>
      <c r="B9">
        <v>32</v>
      </c>
      <c r="C9" t="s">
        <v>520</v>
      </c>
    </row>
    <row r="10" spans="1:4" x14ac:dyDescent="0.25">
      <c r="A10" t="s">
        <v>365</v>
      </c>
      <c r="B10">
        <v>33</v>
      </c>
      <c r="C10" t="s">
        <v>521</v>
      </c>
    </row>
    <row r="11" spans="1:4" x14ac:dyDescent="0.25">
      <c r="A11" t="s">
        <v>366</v>
      </c>
      <c r="B11">
        <v>33</v>
      </c>
      <c r="C11" t="s">
        <v>522</v>
      </c>
    </row>
    <row r="12" spans="1:4" x14ac:dyDescent="0.25">
      <c r="A12" t="s">
        <v>367</v>
      </c>
      <c r="B12">
        <v>35</v>
      </c>
      <c r="C12" t="s">
        <v>523</v>
      </c>
    </row>
    <row r="13" spans="1:4" x14ac:dyDescent="0.25">
      <c r="A13" t="s">
        <v>368</v>
      </c>
      <c r="B13">
        <v>35</v>
      </c>
      <c r="C13" t="s">
        <v>524</v>
      </c>
    </row>
    <row r="14" spans="1:4" x14ac:dyDescent="0.25">
      <c r="A14" t="s">
        <v>369</v>
      </c>
      <c r="B14">
        <v>35</v>
      </c>
      <c r="C14" t="s">
        <v>525</v>
      </c>
    </row>
    <row r="15" spans="1:4" x14ac:dyDescent="0.25">
      <c r="A15" t="s">
        <v>370</v>
      </c>
      <c r="B15">
        <v>35</v>
      </c>
      <c r="C15" t="s">
        <v>526</v>
      </c>
    </row>
    <row r="16" spans="1:4" x14ac:dyDescent="0.25">
      <c r="A16" t="s">
        <v>371</v>
      </c>
      <c r="B16">
        <v>36</v>
      </c>
      <c r="C16" t="s">
        <v>527</v>
      </c>
    </row>
    <row r="17" spans="1:3" x14ac:dyDescent="0.25">
      <c r="A17" t="s">
        <v>372</v>
      </c>
      <c r="B17">
        <v>36</v>
      </c>
      <c r="C17" t="s">
        <v>528</v>
      </c>
    </row>
    <row r="18" spans="1:3" x14ac:dyDescent="0.25">
      <c r="A18" t="s">
        <v>373</v>
      </c>
      <c r="B18">
        <v>37</v>
      </c>
      <c r="C18" t="s">
        <v>529</v>
      </c>
    </row>
    <row r="19" spans="1:3" x14ac:dyDescent="0.25">
      <c r="A19" t="s">
        <v>374</v>
      </c>
      <c r="B19">
        <v>37</v>
      </c>
      <c r="C19" t="s">
        <v>530</v>
      </c>
    </row>
    <row r="20" spans="1:3" x14ac:dyDescent="0.25">
      <c r="A20" t="s">
        <v>375</v>
      </c>
      <c r="B20">
        <v>38</v>
      </c>
      <c r="C20" t="s">
        <v>531</v>
      </c>
    </row>
    <row r="21" spans="1:3" x14ac:dyDescent="0.25">
      <c r="A21" t="s">
        <v>376</v>
      </c>
      <c r="B21">
        <v>38</v>
      </c>
      <c r="C21" t="s">
        <v>532</v>
      </c>
    </row>
    <row r="22" spans="1:3" x14ac:dyDescent="0.25">
      <c r="A22" t="s">
        <v>377</v>
      </c>
      <c r="B22">
        <v>38</v>
      </c>
      <c r="C22" t="s">
        <v>533</v>
      </c>
    </row>
    <row r="23" spans="1:3" x14ac:dyDescent="0.25">
      <c r="A23" t="s">
        <v>378</v>
      </c>
      <c r="B23">
        <v>38</v>
      </c>
      <c r="C23" t="s">
        <v>534</v>
      </c>
    </row>
    <row r="24" spans="1:3" x14ac:dyDescent="0.25">
      <c r="A24" t="s">
        <v>379</v>
      </c>
      <c r="B24">
        <v>38</v>
      </c>
      <c r="C24" t="s">
        <v>535</v>
      </c>
    </row>
    <row r="25" spans="1:3" x14ac:dyDescent="0.25">
      <c r="A25" t="s">
        <v>380</v>
      </c>
      <c r="B25">
        <v>38</v>
      </c>
      <c r="C25" t="s">
        <v>536</v>
      </c>
    </row>
    <row r="26" spans="1:3" x14ac:dyDescent="0.25">
      <c r="A26" t="s">
        <v>381</v>
      </c>
      <c r="B26">
        <v>39</v>
      </c>
      <c r="C26" t="s">
        <v>537</v>
      </c>
    </row>
    <row r="27" spans="1:3" x14ac:dyDescent="0.25">
      <c r="A27" t="s">
        <v>382</v>
      </c>
      <c r="B27">
        <v>39</v>
      </c>
      <c r="C27" t="s">
        <v>538</v>
      </c>
    </row>
    <row r="28" spans="1:3" x14ac:dyDescent="0.25">
      <c r="A28" t="s">
        <v>383</v>
      </c>
      <c r="B28">
        <v>40</v>
      </c>
      <c r="C28" t="s">
        <v>539</v>
      </c>
    </row>
    <row r="29" spans="1:3" x14ac:dyDescent="0.25">
      <c r="A29" t="s">
        <v>384</v>
      </c>
      <c r="B29">
        <v>41</v>
      </c>
      <c r="C29" t="s">
        <v>540</v>
      </c>
    </row>
    <row r="30" spans="1:3" x14ac:dyDescent="0.25">
      <c r="A30" t="s">
        <v>385</v>
      </c>
      <c r="B30">
        <v>41</v>
      </c>
      <c r="C30" t="s">
        <v>541</v>
      </c>
    </row>
    <row r="31" spans="1:3" x14ac:dyDescent="0.25">
      <c r="A31" t="s">
        <v>386</v>
      </c>
      <c r="B31">
        <v>42</v>
      </c>
      <c r="C31" t="s">
        <v>542</v>
      </c>
    </row>
    <row r="32" spans="1:3" x14ac:dyDescent="0.25">
      <c r="A32" t="s">
        <v>387</v>
      </c>
      <c r="B32">
        <v>42</v>
      </c>
      <c r="C32" t="s">
        <v>543</v>
      </c>
    </row>
    <row r="33" spans="1:3" x14ac:dyDescent="0.25">
      <c r="A33" t="s">
        <v>388</v>
      </c>
      <c r="B33">
        <v>43</v>
      </c>
      <c r="C33" t="s">
        <v>544</v>
      </c>
    </row>
    <row r="34" spans="1:3" x14ac:dyDescent="0.25">
      <c r="A34" t="s">
        <v>389</v>
      </c>
      <c r="B34">
        <v>43</v>
      </c>
      <c r="C34" t="s">
        <v>545</v>
      </c>
    </row>
    <row r="35" spans="1:3" x14ac:dyDescent="0.25">
      <c r="A35" t="s">
        <v>390</v>
      </c>
      <c r="B35">
        <v>43</v>
      </c>
      <c r="C35" t="s">
        <v>546</v>
      </c>
    </row>
    <row r="36" spans="1:3" x14ac:dyDescent="0.25">
      <c r="A36" t="s">
        <v>391</v>
      </c>
      <c r="B36">
        <v>45</v>
      </c>
      <c r="C36" t="s">
        <v>547</v>
      </c>
    </row>
    <row r="37" spans="1:3" x14ac:dyDescent="0.25">
      <c r="A37" t="s">
        <v>392</v>
      </c>
      <c r="B37">
        <v>45</v>
      </c>
      <c r="C37" t="s">
        <v>548</v>
      </c>
    </row>
    <row r="38" spans="1:3" x14ac:dyDescent="0.25">
      <c r="A38" t="s">
        <v>393</v>
      </c>
      <c r="B38">
        <v>45</v>
      </c>
      <c r="C38" t="s">
        <v>549</v>
      </c>
    </row>
    <row r="39" spans="1:3" x14ac:dyDescent="0.25">
      <c r="A39" t="s">
        <v>394</v>
      </c>
      <c r="B39">
        <v>45</v>
      </c>
      <c r="C39" t="s">
        <v>550</v>
      </c>
    </row>
    <row r="40" spans="1:3" x14ac:dyDescent="0.25">
      <c r="A40" t="s">
        <v>395</v>
      </c>
      <c r="B40">
        <v>46</v>
      </c>
      <c r="C40" t="s">
        <v>551</v>
      </c>
    </row>
    <row r="41" spans="1:3" x14ac:dyDescent="0.25">
      <c r="A41" t="s">
        <v>396</v>
      </c>
      <c r="B41">
        <v>46</v>
      </c>
      <c r="C41" t="s">
        <v>552</v>
      </c>
    </row>
    <row r="42" spans="1:3" x14ac:dyDescent="0.25">
      <c r="A42" t="s">
        <v>397</v>
      </c>
      <c r="B42">
        <v>46</v>
      </c>
      <c r="C42" t="s">
        <v>553</v>
      </c>
    </row>
    <row r="43" spans="1:3" x14ac:dyDescent="0.25">
      <c r="A43" t="s">
        <v>398</v>
      </c>
      <c r="B43">
        <v>48</v>
      </c>
      <c r="C43" t="s">
        <v>554</v>
      </c>
    </row>
    <row r="44" spans="1:3" x14ac:dyDescent="0.25">
      <c r="A44" t="s">
        <v>399</v>
      </c>
      <c r="B44">
        <v>48</v>
      </c>
      <c r="C44" t="s">
        <v>555</v>
      </c>
    </row>
    <row r="45" spans="1:3" x14ac:dyDescent="0.25">
      <c r="A45" t="s">
        <v>400</v>
      </c>
      <c r="B45">
        <v>49</v>
      </c>
      <c r="C45" t="s">
        <v>556</v>
      </c>
    </row>
    <row r="46" spans="1:3" x14ac:dyDescent="0.25">
      <c r="A46" t="s">
        <v>401</v>
      </c>
      <c r="B46">
        <v>49</v>
      </c>
      <c r="C46" t="s">
        <v>557</v>
      </c>
    </row>
    <row r="47" spans="1:3" x14ac:dyDescent="0.25">
      <c r="A47" t="s">
        <v>402</v>
      </c>
      <c r="B47">
        <v>49</v>
      </c>
      <c r="C47" t="s">
        <v>558</v>
      </c>
    </row>
    <row r="48" spans="1:3" x14ac:dyDescent="0.25">
      <c r="A48" t="s">
        <v>403</v>
      </c>
      <c r="B48">
        <v>49</v>
      </c>
      <c r="C48" t="s">
        <v>559</v>
      </c>
    </row>
    <row r="49" spans="1:3" x14ac:dyDescent="0.25">
      <c r="A49" t="s">
        <v>404</v>
      </c>
      <c r="B49">
        <v>49</v>
      </c>
      <c r="C49" t="s">
        <v>560</v>
      </c>
    </row>
    <row r="50" spans="1:3" x14ac:dyDescent="0.25">
      <c r="A50" t="s">
        <v>405</v>
      </c>
      <c r="B50">
        <v>49</v>
      </c>
      <c r="C50" t="s">
        <v>561</v>
      </c>
    </row>
    <row r="51" spans="1:3" x14ac:dyDescent="0.25">
      <c r="A51" t="s">
        <v>406</v>
      </c>
      <c r="B51">
        <v>50</v>
      </c>
      <c r="C51" t="s">
        <v>562</v>
      </c>
    </row>
    <row r="52" spans="1:3" x14ac:dyDescent="0.25">
      <c r="A52" t="s">
        <v>407</v>
      </c>
      <c r="B52">
        <v>51</v>
      </c>
      <c r="C52" t="s">
        <v>563</v>
      </c>
    </row>
    <row r="53" spans="1:3" x14ac:dyDescent="0.25">
      <c r="A53" t="s">
        <v>408</v>
      </c>
      <c r="B53">
        <v>53</v>
      </c>
      <c r="C53" t="s">
        <v>564</v>
      </c>
    </row>
    <row r="54" spans="1:3" x14ac:dyDescent="0.25">
      <c r="A54" t="s">
        <v>409</v>
      </c>
      <c r="B54">
        <v>53</v>
      </c>
      <c r="C54" t="s">
        <v>565</v>
      </c>
    </row>
    <row r="55" spans="1:3" x14ac:dyDescent="0.25">
      <c r="A55" t="s">
        <v>410</v>
      </c>
      <c r="B55">
        <v>54</v>
      </c>
      <c r="C55" t="s">
        <v>566</v>
      </c>
    </row>
    <row r="56" spans="1:3" x14ac:dyDescent="0.25">
      <c r="A56" t="s">
        <v>411</v>
      </c>
      <c r="B56">
        <v>54</v>
      </c>
      <c r="C56" t="s">
        <v>567</v>
      </c>
    </row>
    <row r="57" spans="1:3" x14ac:dyDescent="0.25">
      <c r="A57" t="s">
        <v>412</v>
      </c>
      <c r="B57">
        <v>55</v>
      </c>
      <c r="C57" t="s">
        <v>568</v>
      </c>
    </row>
    <row r="58" spans="1:3" x14ac:dyDescent="0.25">
      <c r="A58" t="s">
        <v>413</v>
      </c>
      <c r="B58">
        <v>56</v>
      </c>
      <c r="C58" t="s">
        <v>569</v>
      </c>
    </row>
    <row r="59" spans="1:3" x14ac:dyDescent="0.25">
      <c r="A59" t="s">
        <v>414</v>
      </c>
      <c r="B59">
        <v>56</v>
      </c>
      <c r="C59" t="s">
        <v>570</v>
      </c>
    </row>
    <row r="60" spans="1:3" x14ac:dyDescent="0.25">
      <c r="A60" t="s">
        <v>415</v>
      </c>
      <c r="B60">
        <v>56</v>
      </c>
      <c r="C60" t="s">
        <v>571</v>
      </c>
    </row>
    <row r="61" spans="1:3" x14ac:dyDescent="0.25">
      <c r="A61" t="s">
        <v>416</v>
      </c>
      <c r="B61">
        <v>26</v>
      </c>
      <c r="C61" t="s">
        <v>572</v>
      </c>
    </row>
    <row r="62" spans="1:3" x14ac:dyDescent="0.25">
      <c r="A62" t="s">
        <v>417</v>
      </c>
      <c r="B62">
        <v>28</v>
      </c>
      <c r="C62" t="s">
        <v>573</v>
      </c>
    </row>
    <row r="63" spans="1:3" x14ac:dyDescent="0.25">
      <c r="A63" t="s">
        <v>418</v>
      </c>
      <c r="B63">
        <v>29</v>
      </c>
      <c r="C63" t="s">
        <v>574</v>
      </c>
    </row>
    <row r="64" spans="1:3" x14ac:dyDescent="0.25">
      <c r="A64" t="s">
        <v>419</v>
      </c>
      <c r="B64">
        <v>29</v>
      </c>
      <c r="C64" t="s">
        <v>575</v>
      </c>
    </row>
    <row r="65" spans="1:3" x14ac:dyDescent="0.25">
      <c r="A65" t="s">
        <v>420</v>
      </c>
      <c r="B65">
        <v>29</v>
      </c>
      <c r="C65" t="s">
        <v>576</v>
      </c>
    </row>
    <row r="66" spans="1:3" x14ac:dyDescent="0.25">
      <c r="A66" t="s">
        <v>421</v>
      </c>
      <c r="B66">
        <v>31</v>
      </c>
      <c r="C66" t="s">
        <v>577</v>
      </c>
    </row>
    <row r="67" spans="1:3" x14ac:dyDescent="0.25">
      <c r="A67" t="s">
        <v>422</v>
      </c>
      <c r="B67">
        <v>31</v>
      </c>
      <c r="C67" t="s">
        <v>578</v>
      </c>
    </row>
    <row r="68" spans="1:3" x14ac:dyDescent="0.25">
      <c r="A68" t="s">
        <v>423</v>
      </c>
      <c r="B68">
        <v>31</v>
      </c>
      <c r="C68" t="s">
        <v>579</v>
      </c>
    </row>
    <row r="69" spans="1:3" x14ac:dyDescent="0.25">
      <c r="A69" t="s">
        <v>424</v>
      </c>
      <c r="B69">
        <v>31</v>
      </c>
      <c r="C69" t="s">
        <v>580</v>
      </c>
    </row>
    <row r="70" spans="1:3" x14ac:dyDescent="0.25">
      <c r="A70" t="s">
        <v>425</v>
      </c>
      <c r="B70">
        <v>31</v>
      </c>
      <c r="C70" t="s">
        <v>581</v>
      </c>
    </row>
    <row r="71" spans="1:3" x14ac:dyDescent="0.25">
      <c r="A71" t="s">
        <v>426</v>
      </c>
      <c r="B71">
        <v>31</v>
      </c>
      <c r="C71" t="s">
        <v>582</v>
      </c>
    </row>
    <row r="72" spans="1:3" x14ac:dyDescent="0.25">
      <c r="A72" t="s">
        <v>427</v>
      </c>
      <c r="B72">
        <v>31</v>
      </c>
      <c r="C72" t="s">
        <v>583</v>
      </c>
    </row>
    <row r="73" spans="1:3" x14ac:dyDescent="0.25">
      <c r="A73" t="s">
        <v>428</v>
      </c>
      <c r="B73">
        <v>34</v>
      </c>
      <c r="C73" t="s">
        <v>584</v>
      </c>
    </row>
    <row r="74" spans="1:3" x14ac:dyDescent="0.25">
      <c r="A74" t="s">
        <v>429</v>
      </c>
      <c r="B74">
        <v>34</v>
      </c>
      <c r="C74" t="s">
        <v>585</v>
      </c>
    </row>
    <row r="75" spans="1:3" x14ac:dyDescent="0.25">
      <c r="A75" t="s">
        <v>430</v>
      </c>
      <c r="B75">
        <v>34</v>
      </c>
      <c r="C75" t="s">
        <v>586</v>
      </c>
    </row>
    <row r="76" spans="1:3" x14ac:dyDescent="0.25">
      <c r="A76" t="s">
        <v>431</v>
      </c>
      <c r="B76">
        <v>34</v>
      </c>
      <c r="C76" t="s">
        <v>587</v>
      </c>
    </row>
    <row r="77" spans="1:3" x14ac:dyDescent="0.25">
      <c r="A77" t="s">
        <v>432</v>
      </c>
      <c r="B77">
        <v>35</v>
      </c>
      <c r="C77" t="s">
        <v>588</v>
      </c>
    </row>
    <row r="78" spans="1:3" x14ac:dyDescent="0.25">
      <c r="A78" t="s">
        <v>433</v>
      </c>
      <c r="B78">
        <v>35</v>
      </c>
      <c r="C78" t="s">
        <v>589</v>
      </c>
    </row>
    <row r="79" spans="1:3" x14ac:dyDescent="0.25">
      <c r="A79" t="s">
        <v>434</v>
      </c>
      <c r="B79">
        <v>35</v>
      </c>
      <c r="C79" t="s">
        <v>590</v>
      </c>
    </row>
    <row r="80" spans="1:3" x14ac:dyDescent="0.25">
      <c r="A80" t="s">
        <v>435</v>
      </c>
      <c r="B80">
        <v>35</v>
      </c>
      <c r="C80" t="s">
        <v>591</v>
      </c>
    </row>
    <row r="81" spans="1:3" x14ac:dyDescent="0.25">
      <c r="A81" t="s">
        <v>436</v>
      </c>
      <c r="B81">
        <v>35</v>
      </c>
      <c r="C81" t="s">
        <v>592</v>
      </c>
    </row>
    <row r="82" spans="1:3" x14ac:dyDescent="0.25">
      <c r="A82" t="s">
        <v>437</v>
      </c>
      <c r="B82">
        <v>35</v>
      </c>
      <c r="C82" t="s">
        <v>593</v>
      </c>
    </row>
    <row r="83" spans="1:3" x14ac:dyDescent="0.25">
      <c r="A83" t="s">
        <v>438</v>
      </c>
      <c r="B83">
        <v>36</v>
      </c>
      <c r="C83" t="s">
        <v>594</v>
      </c>
    </row>
    <row r="84" spans="1:3" x14ac:dyDescent="0.25">
      <c r="A84" t="s">
        <v>439</v>
      </c>
      <c r="B84">
        <v>36</v>
      </c>
      <c r="C84" t="s">
        <v>595</v>
      </c>
    </row>
    <row r="85" spans="1:3" x14ac:dyDescent="0.25">
      <c r="A85" t="s">
        <v>440</v>
      </c>
      <c r="B85">
        <v>36</v>
      </c>
      <c r="C85" t="s">
        <v>596</v>
      </c>
    </row>
    <row r="86" spans="1:3" x14ac:dyDescent="0.25">
      <c r="A86" t="s">
        <v>441</v>
      </c>
      <c r="B86">
        <v>37</v>
      </c>
      <c r="C86" t="s">
        <v>597</v>
      </c>
    </row>
    <row r="87" spans="1:3" x14ac:dyDescent="0.25">
      <c r="A87" t="s">
        <v>442</v>
      </c>
      <c r="B87">
        <v>37</v>
      </c>
      <c r="C87" t="s">
        <v>598</v>
      </c>
    </row>
    <row r="88" spans="1:3" x14ac:dyDescent="0.25">
      <c r="A88" t="s">
        <v>443</v>
      </c>
      <c r="B88">
        <v>38</v>
      </c>
      <c r="C88" t="s">
        <v>599</v>
      </c>
    </row>
    <row r="89" spans="1:3" x14ac:dyDescent="0.25">
      <c r="A89" t="s">
        <v>444</v>
      </c>
      <c r="B89">
        <v>38</v>
      </c>
      <c r="C89" t="s">
        <v>600</v>
      </c>
    </row>
    <row r="90" spans="1:3" x14ac:dyDescent="0.25">
      <c r="A90" t="s">
        <v>445</v>
      </c>
      <c r="B90">
        <v>38</v>
      </c>
      <c r="C90" t="s">
        <v>601</v>
      </c>
    </row>
    <row r="91" spans="1:3" x14ac:dyDescent="0.25">
      <c r="A91" t="s">
        <v>446</v>
      </c>
      <c r="B91">
        <v>38</v>
      </c>
      <c r="C91" t="s">
        <v>602</v>
      </c>
    </row>
    <row r="92" spans="1:3" x14ac:dyDescent="0.25">
      <c r="A92" t="s">
        <v>447</v>
      </c>
      <c r="B92">
        <v>38</v>
      </c>
      <c r="C92" t="s">
        <v>603</v>
      </c>
    </row>
    <row r="93" spans="1:3" x14ac:dyDescent="0.25">
      <c r="A93" t="s">
        <v>448</v>
      </c>
      <c r="B93">
        <v>39</v>
      </c>
      <c r="C93" t="s">
        <v>604</v>
      </c>
    </row>
    <row r="94" spans="1:3" x14ac:dyDescent="0.25">
      <c r="A94" t="s">
        <v>449</v>
      </c>
      <c r="B94">
        <v>39</v>
      </c>
      <c r="C94" t="s">
        <v>605</v>
      </c>
    </row>
    <row r="95" spans="1:3" x14ac:dyDescent="0.25">
      <c r="A95" t="s">
        <v>450</v>
      </c>
      <c r="B95">
        <v>39</v>
      </c>
      <c r="C95" t="s">
        <v>606</v>
      </c>
    </row>
    <row r="96" spans="1:3" x14ac:dyDescent="0.25">
      <c r="A96" t="s">
        <v>451</v>
      </c>
      <c r="B96">
        <v>39</v>
      </c>
      <c r="C96" t="s">
        <v>607</v>
      </c>
    </row>
    <row r="97" spans="1:3" x14ac:dyDescent="0.25">
      <c r="A97" t="s">
        <v>452</v>
      </c>
      <c r="B97">
        <v>39</v>
      </c>
      <c r="C97" t="s">
        <v>608</v>
      </c>
    </row>
    <row r="98" spans="1:3" x14ac:dyDescent="0.25">
      <c r="A98" t="s">
        <v>453</v>
      </c>
      <c r="B98">
        <v>40</v>
      </c>
      <c r="C98" t="s">
        <v>609</v>
      </c>
    </row>
    <row r="99" spans="1:3" x14ac:dyDescent="0.25">
      <c r="A99" t="s">
        <v>454</v>
      </c>
      <c r="B99">
        <v>41</v>
      </c>
      <c r="C99" t="s">
        <v>610</v>
      </c>
    </row>
    <row r="100" spans="1:3" x14ac:dyDescent="0.25">
      <c r="A100" t="s">
        <v>455</v>
      </c>
      <c r="B100">
        <v>41</v>
      </c>
      <c r="C100" t="s">
        <v>611</v>
      </c>
    </row>
    <row r="101" spans="1:3" x14ac:dyDescent="0.25">
      <c r="A101" t="s">
        <v>456</v>
      </c>
      <c r="B101">
        <v>42</v>
      </c>
      <c r="C101" t="s">
        <v>612</v>
      </c>
    </row>
    <row r="102" spans="1:3" x14ac:dyDescent="0.25">
      <c r="A102" t="s">
        <v>457</v>
      </c>
      <c r="B102">
        <v>42</v>
      </c>
      <c r="C102" t="s">
        <v>613</v>
      </c>
    </row>
    <row r="103" spans="1:3" x14ac:dyDescent="0.25">
      <c r="A103" t="s">
        <v>458</v>
      </c>
      <c r="B103">
        <v>42</v>
      </c>
      <c r="C103" t="s">
        <v>614</v>
      </c>
    </row>
    <row r="104" spans="1:3" x14ac:dyDescent="0.25">
      <c r="A104" t="s">
        <v>459</v>
      </c>
      <c r="B104">
        <v>43</v>
      </c>
      <c r="C104" t="s">
        <v>615</v>
      </c>
    </row>
    <row r="105" spans="1:3" x14ac:dyDescent="0.25">
      <c r="A105" t="s">
        <v>460</v>
      </c>
      <c r="B105">
        <v>45</v>
      </c>
      <c r="C105" t="s">
        <v>616</v>
      </c>
    </row>
    <row r="106" spans="1:3" x14ac:dyDescent="0.25">
      <c r="A106" t="s">
        <v>461</v>
      </c>
      <c r="B106">
        <v>45</v>
      </c>
      <c r="C106" t="s">
        <v>617</v>
      </c>
    </row>
    <row r="107" spans="1:3" x14ac:dyDescent="0.25">
      <c r="A107" t="s">
        <v>462</v>
      </c>
      <c r="B107">
        <v>45</v>
      </c>
      <c r="C107" t="s">
        <v>618</v>
      </c>
    </row>
    <row r="108" spans="1:3" x14ac:dyDescent="0.25">
      <c r="A108" t="s">
        <v>463</v>
      </c>
      <c r="B108">
        <v>46</v>
      </c>
      <c r="C108" t="s">
        <v>619</v>
      </c>
    </row>
    <row r="109" spans="1:3" x14ac:dyDescent="0.25">
      <c r="A109" t="s">
        <v>464</v>
      </c>
      <c r="B109">
        <v>46</v>
      </c>
      <c r="C109" t="s">
        <v>620</v>
      </c>
    </row>
    <row r="110" spans="1:3" x14ac:dyDescent="0.25">
      <c r="A110" t="s">
        <v>465</v>
      </c>
      <c r="B110">
        <v>46</v>
      </c>
      <c r="C110" t="s">
        <v>621</v>
      </c>
    </row>
    <row r="111" spans="1:3" x14ac:dyDescent="0.25">
      <c r="A111" t="s">
        <v>466</v>
      </c>
      <c r="B111">
        <v>48</v>
      </c>
      <c r="C111" t="s">
        <v>622</v>
      </c>
    </row>
    <row r="112" spans="1:3" x14ac:dyDescent="0.25">
      <c r="A112" t="s">
        <v>467</v>
      </c>
      <c r="B112">
        <v>49</v>
      </c>
      <c r="C112" t="s">
        <v>623</v>
      </c>
    </row>
    <row r="113" spans="1:3" x14ac:dyDescent="0.25">
      <c r="A113" t="s">
        <v>468</v>
      </c>
      <c r="B113">
        <v>49</v>
      </c>
      <c r="C113" t="s">
        <v>624</v>
      </c>
    </row>
    <row r="114" spans="1:3" x14ac:dyDescent="0.25">
      <c r="A114" t="s">
        <v>469</v>
      </c>
      <c r="B114">
        <v>51</v>
      </c>
      <c r="C114" t="s">
        <v>625</v>
      </c>
    </row>
    <row r="115" spans="1:3" x14ac:dyDescent="0.25">
      <c r="A115" t="s">
        <v>470</v>
      </c>
      <c r="B115">
        <v>52</v>
      </c>
      <c r="C115" t="s">
        <v>626</v>
      </c>
    </row>
    <row r="116" spans="1:3" x14ac:dyDescent="0.25">
      <c r="A116" t="s">
        <v>471</v>
      </c>
      <c r="B116">
        <v>52</v>
      </c>
      <c r="C116" t="s">
        <v>627</v>
      </c>
    </row>
    <row r="117" spans="1:3" x14ac:dyDescent="0.25">
      <c r="A117" t="s">
        <v>472</v>
      </c>
      <c r="B117">
        <v>52</v>
      </c>
      <c r="C117" t="s">
        <v>628</v>
      </c>
    </row>
    <row r="118" spans="1:3" x14ac:dyDescent="0.25">
      <c r="A118" t="s">
        <v>473</v>
      </c>
      <c r="B118">
        <v>53</v>
      </c>
      <c r="C118" t="s">
        <v>629</v>
      </c>
    </row>
    <row r="119" spans="1:3" x14ac:dyDescent="0.25">
      <c r="A119" t="s">
        <v>474</v>
      </c>
      <c r="B119">
        <v>53</v>
      </c>
      <c r="C119" t="s">
        <v>630</v>
      </c>
    </row>
    <row r="120" spans="1:3" x14ac:dyDescent="0.25">
      <c r="A120" t="s">
        <v>475</v>
      </c>
      <c r="B120">
        <v>53</v>
      </c>
      <c r="C120" t="s">
        <v>631</v>
      </c>
    </row>
    <row r="121" spans="1:3" x14ac:dyDescent="0.25">
      <c r="A121" t="s">
        <v>476</v>
      </c>
      <c r="B121">
        <v>54</v>
      </c>
      <c r="C121" t="s">
        <v>632</v>
      </c>
    </row>
    <row r="122" spans="1:3" x14ac:dyDescent="0.25">
      <c r="A122" t="s">
        <v>477</v>
      </c>
      <c r="B122">
        <v>56</v>
      </c>
      <c r="C122" t="s">
        <v>633</v>
      </c>
    </row>
    <row r="123" spans="1:3" x14ac:dyDescent="0.25">
      <c r="A123" t="s">
        <v>478</v>
      </c>
      <c r="B123">
        <v>56</v>
      </c>
      <c r="C123" t="s">
        <v>634</v>
      </c>
    </row>
    <row r="124" spans="1:3" x14ac:dyDescent="0.25">
      <c r="A124" t="s">
        <v>479</v>
      </c>
      <c r="B124">
        <v>56</v>
      </c>
      <c r="C124" t="s">
        <v>635</v>
      </c>
    </row>
    <row r="125" spans="1:3" x14ac:dyDescent="0.25">
      <c r="A125" t="s">
        <v>480</v>
      </c>
      <c r="B125">
        <v>22</v>
      </c>
      <c r="C125" t="s">
        <v>636</v>
      </c>
    </row>
    <row r="126" spans="1:3" x14ac:dyDescent="0.25">
      <c r="A126" t="s">
        <v>481</v>
      </c>
      <c r="B126">
        <v>24</v>
      </c>
      <c r="C126" t="s">
        <v>637</v>
      </c>
    </row>
    <row r="127" spans="1:3" x14ac:dyDescent="0.25">
      <c r="A127" t="s">
        <v>482</v>
      </c>
      <c r="B127">
        <v>24</v>
      </c>
      <c r="C127" t="s">
        <v>638</v>
      </c>
    </row>
    <row r="128" spans="1:3" x14ac:dyDescent="0.25">
      <c r="A128" t="s">
        <v>483</v>
      </c>
      <c r="B128">
        <v>27</v>
      </c>
      <c r="C128" t="s">
        <v>639</v>
      </c>
    </row>
    <row r="129" spans="1:3" x14ac:dyDescent="0.25">
      <c r="A129" t="s">
        <v>484</v>
      </c>
      <c r="B129">
        <v>28</v>
      </c>
      <c r="C129" t="s">
        <v>640</v>
      </c>
    </row>
    <row r="130" spans="1:3" x14ac:dyDescent="0.25">
      <c r="A130" t="s">
        <v>485</v>
      </c>
      <c r="B130">
        <v>32</v>
      </c>
      <c r="C130" t="s">
        <v>641</v>
      </c>
    </row>
    <row r="131" spans="1:3" x14ac:dyDescent="0.25">
      <c r="A131" t="s">
        <v>486</v>
      </c>
      <c r="B131">
        <v>33</v>
      </c>
      <c r="C131" t="s">
        <v>642</v>
      </c>
    </row>
    <row r="132" spans="1:3" x14ac:dyDescent="0.25">
      <c r="A132" t="s">
        <v>487</v>
      </c>
      <c r="B132">
        <v>33</v>
      </c>
      <c r="C132" t="s">
        <v>643</v>
      </c>
    </row>
    <row r="133" spans="1:3" x14ac:dyDescent="0.25">
      <c r="A133" t="s">
        <v>488</v>
      </c>
      <c r="B133">
        <v>33</v>
      </c>
      <c r="C133" t="s">
        <v>644</v>
      </c>
    </row>
    <row r="134" spans="1:3" x14ac:dyDescent="0.25">
      <c r="A134" t="s">
        <v>489</v>
      </c>
      <c r="B134">
        <v>33</v>
      </c>
      <c r="C134" t="s">
        <v>645</v>
      </c>
    </row>
    <row r="135" spans="1:3" x14ac:dyDescent="0.25">
      <c r="A135" t="s">
        <v>490</v>
      </c>
      <c r="B135">
        <v>34</v>
      </c>
      <c r="C135" t="s">
        <v>646</v>
      </c>
    </row>
    <row r="136" spans="1:3" x14ac:dyDescent="0.25">
      <c r="A136" t="s">
        <v>491</v>
      </c>
      <c r="B136">
        <v>34</v>
      </c>
      <c r="C136" t="s">
        <v>647</v>
      </c>
    </row>
    <row r="137" spans="1:3" x14ac:dyDescent="0.25">
      <c r="A137" t="s">
        <v>492</v>
      </c>
      <c r="B137">
        <v>34</v>
      </c>
      <c r="C137" t="s">
        <v>648</v>
      </c>
    </row>
    <row r="138" spans="1:3" x14ac:dyDescent="0.25">
      <c r="A138" t="s">
        <v>493</v>
      </c>
      <c r="B138">
        <v>35</v>
      </c>
      <c r="C138" t="s">
        <v>649</v>
      </c>
    </row>
    <row r="139" spans="1:3" x14ac:dyDescent="0.25">
      <c r="A139" t="s">
        <v>494</v>
      </c>
      <c r="B139">
        <v>35</v>
      </c>
      <c r="C139" t="s">
        <v>650</v>
      </c>
    </row>
    <row r="140" spans="1:3" x14ac:dyDescent="0.25">
      <c r="A140" t="s">
        <v>495</v>
      </c>
      <c r="B140">
        <v>37</v>
      </c>
      <c r="C140" t="s">
        <v>651</v>
      </c>
    </row>
    <row r="141" spans="1:3" x14ac:dyDescent="0.25">
      <c r="A141" t="s">
        <v>496</v>
      </c>
      <c r="B141">
        <v>37</v>
      </c>
      <c r="C141" t="s">
        <v>652</v>
      </c>
    </row>
    <row r="142" spans="1:3" x14ac:dyDescent="0.25">
      <c r="A142" t="s">
        <v>497</v>
      </c>
      <c r="B142">
        <v>37</v>
      </c>
      <c r="C142" t="s">
        <v>653</v>
      </c>
    </row>
    <row r="143" spans="1:3" x14ac:dyDescent="0.25">
      <c r="A143" t="s">
        <v>498</v>
      </c>
      <c r="B143">
        <v>38</v>
      </c>
      <c r="C143" t="s">
        <v>654</v>
      </c>
    </row>
    <row r="144" spans="1:3" x14ac:dyDescent="0.25">
      <c r="A144" t="s">
        <v>499</v>
      </c>
      <c r="B144">
        <v>39</v>
      </c>
      <c r="C144" t="s">
        <v>655</v>
      </c>
    </row>
    <row r="145" spans="1:3" x14ac:dyDescent="0.25">
      <c r="A145" t="s">
        <v>500</v>
      </c>
      <c r="B145">
        <v>40</v>
      </c>
      <c r="C145" t="s">
        <v>656</v>
      </c>
    </row>
    <row r="146" spans="1:3" x14ac:dyDescent="0.25">
      <c r="A146" t="s">
        <v>501</v>
      </c>
      <c r="B146">
        <v>40</v>
      </c>
      <c r="C146" t="s">
        <v>657</v>
      </c>
    </row>
    <row r="147" spans="1:3" x14ac:dyDescent="0.25">
      <c r="A147" t="s">
        <v>502</v>
      </c>
      <c r="B147">
        <v>42</v>
      </c>
      <c r="C147" t="s">
        <v>658</v>
      </c>
    </row>
    <row r="148" spans="1:3" x14ac:dyDescent="0.25">
      <c r="A148" t="s">
        <v>503</v>
      </c>
      <c r="B148">
        <v>42</v>
      </c>
      <c r="C148" t="s">
        <v>659</v>
      </c>
    </row>
    <row r="149" spans="1:3" x14ac:dyDescent="0.25">
      <c r="A149" t="s">
        <v>504</v>
      </c>
      <c r="B149">
        <v>43</v>
      </c>
      <c r="C149" t="s">
        <v>660</v>
      </c>
    </row>
    <row r="150" spans="1:3" x14ac:dyDescent="0.25">
      <c r="A150" t="s">
        <v>505</v>
      </c>
      <c r="B150">
        <v>46</v>
      </c>
      <c r="C150" t="s">
        <v>661</v>
      </c>
    </row>
    <row r="151" spans="1:3" x14ac:dyDescent="0.25">
      <c r="A151" t="s">
        <v>506</v>
      </c>
      <c r="B151">
        <v>48</v>
      </c>
      <c r="C151" t="s">
        <v>662</v>
      </c>
    </row>
    <row r="152" spans="1:3" x14ac:dyDescent="0.25">
      <c r="A152" t="s">
        <v>507</v>
      </c>
      <c r="B152">
        <v>50</v>
      </c>
      <c r="C152" t="s">
        <v>663</v>
      </c>
    </row>
    <row r="153" spans="1:3" x14ac:dyDescent="0.25">
      <c r="A153" t="s">
        <v>508</v>
      </c>
      <c r="B153">
        <v>52</v>
      </c>
      <c r="C153" t="s">
        <v>664</v>
      </c>
    </row>
    <row r="154" spans="1:3" x14ac:dyDescent="0.25">
      <c r="A154" t="s">
        <v>509</v>
      </c>
      <c r="B154">
        <v>54</v>
      </c>
      <c r="C154" t="s">
        <v>665</v>
      </c>
    </row>
    <row r="155" spans="1:3" x14ac:dyDescent="0.25">
      <c r="A155" t="s">
        <v>510</v>
      </c>
      <c r="B155">
        <v>56</v>
      </c>
      <c r="C155" t="s">
        <v>666</v>
      </c>
    </row>
    <row r="156" spans="1:3" x14ac:dyDescent="0.25">
      <c r="A156" t="s">
        <v>511</v>
      </c>
      <c r="B156">
        <v>58</v>
      </c>
      <c r="C156" t="s">
        <v>66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7"/>
  <sheetViews>
    <sheetView workbookViewId="0">
      <selection sqref="A1:D1048576"/>
    </sheetView>
  </sheetViews>
  <sheetFormatPr defaultRowHeight="15" x14ac:dyDescent="0.25"/>
  <cols>
    <col min="1" max="1" width="46.5703125" customWidth="1"/>
    <col min="2" max="2" width="17.140625" customWidth="1"/>
  </cols>
  <sheetData>
    <row r="1" spans="1:4" x14ac:dyDescent="0.25">
      <c r="A1" t="s">
        <v>0</v>
      </c>
      <c r="B1" t="s">
        <v>1</v>
      </c>
      <c r="C1" t="s">
        <v>512</v>
      </c>
      <c r="D1" t="s">
        <v>5847</v>
      </c>
    </row>
    <row r="2" spans="1:4" x14ac:dyDescent="0.25">
      <c r="A2" t="s">
        <v>2946</v>
      </c>
      <c r="B2">
        <v>28</v>
      </c>
      <c r="C2" t="s">
        <v>3162</v>
      </c>
    </row>
    <row r="3" spans="1:4" x14ac:dyDescent="0.25">
      <c r="A3" t="s">
        <v>2947</v>
      </c>
      <c r="B3">
        <v>28</v>
      </c>
      <c r="C3" t="s">
        <v>3163</v>
      </c>
    </row>
    <row r="4" spans="1:4" x14ac:dyDescent="0.25">
      <c r="A4" t="s">
        <v>2948</v>
      </c>
      <c r="B4">
        <v>28</v>
      </c>
      <c r="C4" t="s">
        <v>3164</v>
      </c>
    </row>
    <row r="5" spans="1:4" x14ac:dyDescent="0.25">
      <c r="A5" t="s">
        <v>2949</v>
      </c>
      <c r="B5">
        <v>28</v>
      </c>
      <c r="C5" t="s">
        <v>3165</v>
      </c>
    </row>
    <row r="6" spans="1:4" x14ac:dyDescent="0.25">
      <c r="A6" t="s">
        <v>2950</v>
      </c>
      <c r="B6">
        <v>28</v>
      </c>
      <c r="C6" t="s">
        <v>3166</v>
      </c>
    </row>
    <row r="7" spans="1:4" x14ac:dyDescent="0.25">
      <c r="A7" t="s">
        <v>2951</v>
      </c>
      <c r="B7">
        <v>35</v>
      </c>
      <c r="C7" t="s">
        <v>3167</v>
      </c>
    </row>
    <row r="8" spans="1:4" x14ac:dyDescent="0.25">
      <c r="A8" t="s">
        <v>2952</v>
      </c>
      <c r="B8">
        <v>42</v>
      </c>
      <c r="C8" t="s">
        <v>3168</v>
      </c>
    </row>
    <row r="9" spans="1:4" x14ac:dyDescent="0.25">
      <c r="A9" t="s">
        <v>2953</v>
      </c>
      <c r="B9">
        <v>42</v>
      </c>
      <c r="C9" t="s">
        <v>3169</v>
      </c>
    </row>
    <row r="10" spans="1:4" x14ac:dyDescent="0.25">
      <c r="A10" t="s">
        <v>2954</v>
      </c>
      <c r="B10">
        <v>42</v>
      </c>
      <c r="C10" t="s">
        <v>3170</v>
      </c>
    </row>
    <row r="11" spans="1:4" x14ac:dyDescent="0.25">
      <c r="A11" t="s">
        <v>2955</v>
      </c>
      <c r="B11">
        <v>42</v>
      </c>
      <c r="C11" t="s">
        <v>3171</v>
      </c>
    </row>
    <row r="12" spans="1:4" x14ac:dyDescent="0.25">
      <c r="A12" t="s">
        <v>2956</v>
      </c>
      <c r="B12">
        <v>42</v>
      </c>
      <c r="C12" t="s">
        <v>3172</v>
      </c>
    </row>
    <row r="13" spans="1:4" x14ac:dyDescent="0.25">
      <c r="A13" t="s">
        <v>2957</v>
      </c>
      <c r="B13">
        <v>42</v>
      </c>
      <c r="C13" t="s">
        <v>3173</v>
      </c>
    </row>
    <row r="14" spans="1:4" x14ac:dyDescent="0.25">
      <c r="A14" t="s">
        <v>2958</v>
      </c>
      <c r="B14">
        <v>49</v>
      </c>
      <c r="C14" t="s">
        <v>3174</v>
      </c>
    </row>
    <row r="15" spans="1:4" x14ac:dyDescent="0.25">
      <c r="A15" t="s">
        <v>2959</v>
      </c>
      <c r="B15">
        <v>56</v>
      </c>
      <c r="C15" t="s">
        <v>3175</v>
      </c>
    </row>
    <row r="16" spans="1:4" x14ac:dyDescent="0.25">
      <c r="A16" t="s">
        <v>2960</v>
      </c>
      <c r="B16">
        <v>56</v>
      </c>
      <c r="C16" t="s">
        <v>3176</v>
      </c>
    </row>
    <row r="17" spans="1:3" x14ac:dyDescent="0.25">
      <c r="A17" t="s">
        <v>2961</v>
      </c>
      <c r="B17">
        <v>56</v>
      </c>
      <c r="C17" t="s">
        <v>3177</v>
      </c>
    </row>
    <row r="18" spans="1:3" x14ac:dyDescent="0.25">
      <c r="A18" t="s">
        <v>2962</v>
      </c>
      <c r="B18">
        <v>56</v>
      </c>
      <c r="C18" t="s">
        <v>3178</v>
      </c>
    </row>
    <row r="19" spans="1:3" x14ac:dyDescent="0.25">
      <c r="A19" t="s">
        <v>2963</v>
      </c>
      <c r="B19">
        <v>56</v>
      </c>
      <c r="C19" t="s">
        <v>3179</v>
      </c>
    </row>
    <row r="20" spans="1:3" x14ac:dyDescent="0.25">
      <c r="A20" t="s">
        <v>2964</v>
      </c>
      <c r="B20">
        <v>22</v>
      </c>
      <c r="C20" t="s">
        <v>3180</v>
      </c>
    </row>
    <row r="21" spans="1:3" x14ac:dyDescent="0.25">
      <c r="A21" t="s">
        <v>2965</v>
      </c>
      <c r="B21">
        <v>22</v>
      </c>
      <c r="C21" t="s">
        <v>3181</v>
      </c>
    </row>
    <row r="22" spans="1:3" x14ac:dyDescent="0.25">
      <c r="A22" t="s">
        <v>2966</v>
      </c>
      <c r="B22">
        <v>22</v>
      </c>
      <c r="C22" t="s">
        <v>3182</v>
      </c>
    </row>
    <row r="23" spans="1:3" x14ac:dyDescent="0.25">
      <c r="A23" t="s">
        <v>2967</v>
      </c>
      <c r="B23">
        <v>25</v>
      </c>
      <c r="C23" t="s">
        <v>3183</v>
      </c>
    </row>
    <row r="24" spans="1:3" x14ac:dyDescent="0.25">
      <c r="A24" t="s">
        <v>2968</v>
      </c>
      <c r="B24">
        <v>28</v>
      </c>
      <c r="C24" t="s">
        <v>3184</v>
      </c>
    </row>
    <row r="25" spans="1:3" x14ac:dyDescent="0.25">
      <c r="A25" t="s">
        <v>2969</v>
      </c>
      <c r="B25">
        <v>31</v>
      </c>
      <c r="C25" t="s">
        <v>3185</v>
      </c>
    </row>
    <row r="26" spans="1:3" x14ac:dyDescent="0.25">
      <c r="A26" t="s">
        <v>2970</v>
      </c>
      <c r="B26">
        <v>31</v>
      </c>
      <c r="C26" t="s">
        <v>3186</v>
      </c>
    </row>
    <row r="27" spans="1:3" x14ac:dyDescent="0.25">
      <c r="A27" t="s">
        <v>2971</v>
      </c>
      <c r="B27">
        <v>33</v>
      </c>
      <c r="C27" t="s">
        <v>3187</v>
      </c>
    </row>
    <row r="28" spans="1:3" x14ac:dyDescent="0.25">
      <c r="A28" t="s">
        <v>2972</v>
      </c>
      <c r="B28">
        <v>33</v>
      </c>
      <c r="C28" t="s">
        <v>3188</v>
      </c>
    </row>
    <row r="29" spans="1:3" x14ac:dyDescent="0.25">
      <c r="A29" t="s">
        <v>2973</v>
      </c>
      <c r="B29">
        <v>36</v>
      </c>
      <c r="C29" t="s">
        <v>3189</v>
      </c>
    </row>
    <row r="30" spans="1:3" x14ac:dyDescent="0.25">
      <c r="A30" t="s">
        <v>2974</v>
      </c>
      <c r="B30">
        <v>39</v>
      </c>
      <c r="C30" t="s">
        <v>3190</v>
      </c>
    </row>
    <row r="31" spans="1:3" x14ac:dyDescent="0.25">
      <c r="A31" t="s">
        <v>2975</v>
      </c>
      <c r="B31">
        <v>42</v>
      </c>
      <c r="C31" t="s">
        <v>3191</v>
      </c>
    </row>
    <row r="32" spans="1:3" x14ac:dyDescent="0.25">
      <c r="A32" t="s">
        <v>2976</v>
      </c>
      <c r="B32">
        <v>42</v>
      </c>
      <c r="C32" t="s">
        <v>3192</v>
      </c>
    </row>
    <row r="33" spans="1:3" x14ac:dyDescent="0.25">
      <c r="A33" t="s">
        <v>2977</v>
      </c>
      <c r="B33">
        <v>42</v>
      </c>
      <c r="C33" t="s">
        <v>3193</v>
      </c>
    </row>
    <row r="34" spans="1:3" x14ac:dyDescent="0.25">
      <c r="A34" t="s">
        <v>2978</v>
      </c>
      <c r="B34">
        <v>42</v>
      </c>
      <c r="C34" t="s">
        <v>3194</v>
      </c>
    </row>
    <row r="35" spans="1:3" x14ac:dyDescent="0.25">
      <c r="A35" t="s">
        <v>2979</v>
      </c>
      <c r="B35">
        <v>42</v>
      </c>
      <c r="C35" t="s">
        <v>3195</v>
      </c>
    </row>
    <row r="36" spans="1:3" x14ac:dyDescent="0.25">
      <c r="A36" t="s">
        <v>2980</v>
      </c>
      <c r="B36">
        <v>42</v>
      </c>
      <c r="C36" t="s">
        <v>3196</v>
      </c>
    </row>
    <row r="37" spans="1:3" x14ac:dyDescent="0.25">
      <c r="A37" t="s">
        <v>2981</v>
      </c>
      <c r="B37">
        <v>42</v>
      </c>
      <c r="C37" t="s">
        <v>3197</v>
      </c>
    </row>
    <row r="38" spans="1:3" x14ac:dyDescent="0.25">
      <c r="A38" t="s">
        <v>2982</v>
      </c>
      <c r="B38">
        <v>42</v>
      </c>
      <c r="C38" t="s">
        <v>3198</v>
      </c>
    </row>
    <row r="39" spans="1:3" x14ac:dyDescent="0.25">
      <c r="A39" t="s">
        <v>2983</v>
      </c>
      <c r="B39">
        <v>45</v>
      </c>
      <c r="C39" t="s">
        <v>3199</v>
      </c>
    </row>
    <row r="40" spans="1:3" x14ac:dyDescent="0.25">
      <c r="A40" t="s">
        <v>2984</v>
      </c>
      <c r="B40">
        <v>59</v>
      </c>
      <c r="C40" t="s">
        <v>3200</v>
      </c>
    </row>
    <row r="41" spans="1:3" x14ac:dyDescent="0.25">
      <c r="A41" t="s">
        <v>2985</v>
      </c>
      <c r="B41">
        <v>28</v>
      </c>
      <c r="C41" t="s">
        <v>3201</v>
      </c>
    </row>
    <row r="42" spans="1:3" x14ac:dyDescent="0.25">
      <c r="A42" t="s">
        <v>2986</v>
      </c>
      <c r="B42">
        <v>28</v>
      </c>
      <c r="C42" t="s">
        <v>3202</v>
      </c>
    </row>
    <row r="43" spans="1:3" x14ac:dyDescent="0.25">
      <c r="A43" t="s">
        <v>2987</v>
      </c>
      <c r="B43">
        <v>28</v>
      </c>
      <c r="C43" t="s">
        <v>3203</v>
      </c>
    </row>
    <row r="44" spans="1:3" x14ac:dyDescent="0.25">
      <c r="A44" t="s">
        <v>2988</v>
      </c>
      <c r="B44">
        <v>28</v>
      </c>
      <c r="C44" t="s">
        <v>3204</v>
      </c>
    </row>
    <row r="45" spans="1:3" x14ac:dyDescent="0.25">
      <c r="A45" t="s">
        <v>2989</v>
      </c>
      <c r="B45">
        <v>28</v>
      </c>
      <c r="C45" t="s">
        <v>3205</v>
      </c>
    </row>
    <row r="46" spans="1:3" x14ac:dyDescent="0.25">
      <c r="A46" t="s">
        <v>2990</v>
      </c>
      <c r="B46">
        <v>28</v>
      </c>
      <c r="C46" t="s">
        <v>3206</v>
      </c>
    </row>
    <row r="47" spans="1:3" x14ac:dyDescent="0.25">
      <c r="A47" t="s">
        <v>2991</v>
      </c>
      <c r="B47">
        <v>42</v>
      </c>
      <c r="C47" t="s">
        <v>3207</v>
      </c>
    </row>
    <row r="48" spans="1:3" x14ac:dyDescent="0.25">
      <c r="A48" t="s">
        <v>2992</v>
      </c>
      <c r="B48">
        <v>42</v>
      </c>
      <c r="C48" t="s">
        <v>3208</v>
      </c>
    </row>
    <row r="49" spans="1:3" x14ac:dyDescent="0.25">
      <c r="A49" t="s">
        <v>2993</v>
      </c>
      <c r="B49">
        <v>42</v>
      </c>
      <c r="C49" t="s">
        <v>3209</v>
      </c>
    </row>
    <row r="50" spans="1:3" x14ac:dyDescent="0.25">
      <c r="A50" t="s">
        <v>2994</v>
      </c>
      <c r="B50">
        <v>42</v>
      </c>
      <c r="C50" t="s">
        <v>3210</v>
      </c>
    </row>
    <row r="51" spans="1:3" x14ac:dyDescent="0.25">
      <c r="A51" t="s">
        <v>2995</v>
      </c>
      <c r="B51">
        <v>42</v>
      </c>
      <c r="C51" t="s">
        <v>3211</v>
      </c>
    </row>
    <row r="52" spans="1:3" x14ac:dyDescent="0.25">
      <c r="A52" t="s">
        <v>2996</v>
      </c>
      <c r="B52">
        <v>42</v>
      </c>
      <c r="C52" t="s">
        <v>3212</v>
      </c>
    </row>
    <row r="53" spans="1:3" x14ac:dyDescent="0.25">
      <c r="A53" t="s">
        <v>2997</v>
      </c>
      <c r="B53">
        <v>49</v>
      </c>
      <c r="C53" t="s">
        <v>3213</v>
      </c>
    </row>
    <row r="54" spans="1:3" x14ac:dyDescent="0.25">
      <c r="A54" t="s">
        <v>2998</v>
      </c>
      <c r="B54">
        <v>49</v>
      </c>
      <c r="C54" t="s">
        <v>3214</v>
      </c>
    </row>
    <row r="55" spans="1:3" x14ac:dyDescent="0.25">
      <c r="A55" t="s">
        <v>2999</v>
      </c>
      <c r="B55">
        <v>49</v>
      </c>
      <c r="C55" t="s">
        <v>3215</v>
      </c>
    </row>
    <row r="56" spans="1:3" x14ac:dyDescent="0.25">
      <c r="A56" t="s">
        <v>3000</v>
      </c>
      <c r="B56">
        <v>49</v>
      </c>
      <c r="C56" t="s">
        <v>3216</v>
      </c>
    </row>
    <row r="57" spans="1:3" x14ac:dyDescent="0.25">
      <c r="A57" t="s">
        <v>3001</v>
      </c>
      <c r="B57">
        <v>49</v>
      </c>
      <c r="C57" t="s">
        <v>3217</v>
      </c>
    </row>
    <row r="58" spans="1:3" x14ac:dyDescent="0.25">
      <c r="A58" t="s">
        <v>3002</v>
      </c>
      <c r="B58">
        <v>49</v>
      </c>
      <c r="C58" t="s">
        <v>3218</v>
      </c>
    </row>
    <row r="59" spans="1:3" x14ac:dyDescent="0.25">
      <c r="A59" t="s">
        <v>3003</v>
      </c>
      <c r="B59">
        <v>18</v>
      </c>
      <c r="C59" t="s">
        <v>2762</v>
      </c>
    </row>
    <row r="60" spans="1:3" x14ac:dyDescent="0.25">
      <c r="A60" t="s">
        <v>3004</v>
      </c>
      <c r="B60">
        <v>18</v>
      </c>
      <c r="C60" t="s">
        <v>2763</v>
      </c>
    </row>
    <row r="61" spans="1:3" x14ac:dyDescent="0.25">
      <c r="A61" t="s">
        <v>3005</v>
      </c>
      <c r="B61">
        <v>18</v>
      </c>
      <c r="C61" t="s">
        <v>2764</v>
      </c>
    </row>
    <row r="62" spans="1:3" x14ac:dyDescent="0.25">
      <c r="A62" t="s">
        <v>3006</v>
      </c>
      <c r="B62">
        <v>18</v>
      </c>
      <c r="C62" t="s">
        <v>2765</v>
      </c>
    </row>
    <row r="63" spans="1:3" x14ac:dyDescent="0.25">
      <c r="A63" t="s">
        <v>3007</v>
      </c>
      <c r="B63">
        <v>18</v>
      </c>
      <c r="C63" t="s">
        <v>2766</v>
      </c>
    </row>
    <row r="64" spans="1:3" x14ac:dyDescent="0.25">
      <c r="A64" t="s">
        <v>3008</v>
      </c>
      <c r="B64">
        <v>18</v>
      </c>
      <c r="C64" t="s">
        <v>2767</v>
      </c>
    </row>
    <row r="65" spans="1:3" x14ac:dyDescent="0.25">
      <c r="A65" t="s">
        <v>3009</v>
      </c>
      <c r="B65">
        <v>18</v>
      </c>
      <c r="C65" t="s">
        <v>2768</v>
      </c>
    </row>
    <row r="66" spans="1:3" x14ac:dyDescent="0.25">
      <c r="A66" t="s">
        <v>3010</v>
      </c>
      <c r="B66">
        <v>18</v>
      </c>
      <c r="C66" t="s">
        <v>2769</v>
      </c>
    </row>
    <row r="67" spans="1:3" x14ac:dyDescent="0.25">
      <c r="A67" t="s">
        <v>3011</v>
      </c>
      <c r="B67">
        <v>18</v>
      </c>
      <c r="C67" t="s">
        <v>2770</v>
      </c>
    </row>
    <row r="68" spans="1:3" x14ac:dyDescent="0.25">
      <c r="A68" t="s">
        <v>3012</v>
      </c>
      <c r="B68">
        <v>18</v>
      </c>
      <c r="C68" t="s">
        <v>2771</v>
      </c>
    </row>
    <row r="69" spans="1:3" x14ac:dyDescent="0.25">
      <c r="A69" t="s">
        <v>3013</v>
      </c>
      <c r="B69">
        <v>18</v>
      </c>
      <c r="C69" t="s">
        <v>2782</v>
      </c>
    </row>
    <row r="70" spans="1:3" x14ac:dyDescent="0.25">
      <c r="A70" t="s">
        <v>3014</v>
      </c>
      <c r="B70">
        <v>18</v>
      </c>
      <c r="C70" t="s">
        <v>2793</v>
      </c>
    </row>
    <row r="71" spans="1:3" x14ac:dyDescent="0.25">
      <c r="A71" t="s">
        <v>3015</v>
      </c>
      <c r="B71">
        <v>18</v>
      </c>
      <c r="C71" t="s">
        <v>2804</v>
      </c>
    </row>
    <row r="72" spans="1:3" x14ac:dyDescent="0.25">
      <c r="A72" t="s">
        <v>3016</v>
      </c>
      <c r="B72">
        <v>21</v>
      </c>
      <c r="C72" t="s">
        <v>2815</v>
      </c>
    </row>
    <row r="73" spans="1:3" x14ac:dyDescent="0.25">
      <c r="A73" t="s">
        <v>3017</v>
      </c>
      <c r="B73">
        <v>21</v>
      </c>
      <c r="C73" t="s">
        <v>2819</v>
      </c>
    </row>
    <row r="74" spans="1:3" x14ac:dyDescent="0.25">
      <c r="A74" t="s">
        <v>3018</v>
      </c>
      <c r="B74">
        <v>23</v>
      </c>
      <c r="C74" t="s">
        <v>2820</v>
      </c>
    </row>
    <row r="75" spans="1:3" x14ac:dyDescent="0.25">
      <c r="A75" t="s">
        <v>3019</v>
      </c>
      <c r="B75">
        <v>24</v>
      </c>
      <c r="C75" t="s">
        <v>2821</v>
      </c>
    </row>
    <row r="76" spans="1:3" x14ac:dyDescent="0.25">
      <c r="A76" t="s">
        <v>3020</v>
      </c>
      <c r="B76">
        <v>24</v>
      </c>
      <c r="C76" t="s">
        <v>2822</v>
      </c>
    </row>
    <row r="77" spans="1:3" x14ac:dyDescent="0.25">
      <c r="A77" t="s">
        <v>3021</v>
      </c>
      <c r="B77">
        <v>25</v>
      </c>
      <c r="C77" t="s">
        <v>2823</v>
      </c>
    </row>
    <row r="78" spans="1:3" x14ac:dyDescent="0.25">
      <c r="A78" t="s">
        <v>3022</v>
      </c>
      <c r="B78">
        <v>26</v>
      </c>
      <c r="C78" t="s">
        <v>2824</v>
      </c>
    </row>
    <row r="79" spans="1:3" x14ac:dyDescent="0.25">
      <c r="A79" t="s">
        <v>3023</v>
      </c>
      <c r="B79">
        <v>26</v>
      </c>
      <c r="C79" t="s">
        <v>2825</v>
      </c>
    </row>
    <row r="80" spans="1:3" x14ac:dyDescent="0.25">
      <c r="A80" t="s">
        <v>3024</v>
      </c>
      <c r="B80">
        <v>26</v>
      </c>
      <c r="C80" t="s">
        <v>2826</v>
      </c>
    </row>
    <row r="81" spans="1:3" x14ac:dyDescent="0.25">
      <c r="A81" t="s">
        <v>3025</v>
      </c>
      <c r="B81">
        <v>26</v>
      </c>
      <c r="C81" t="s">
        <v>2827</v>
      </c>
    </row>
    <row r="82" spans="1:3" x14ac:dyDescent="0.25">
      <c r="A82" t="s">
        <v>3026</v>
      </c>
      <c r="B82">
        <v>26</v>
      </c>
      <c r="C82" t="s">
        <v>2828</v>
      </c>
    </row>
    <row r="83" spans="1:3" x14ac:dyDescent="0.25">
      <c r="A83" t="s">
        <v>3027</v>
      </c>
      <c r="B83">
        <v>26</v>
      </c>
      <c r="C83" t="s">
        <v>2829</v>
      </c>
    </row>
    <row r="84" spans="1:3" x14ac:dyDescent="0.25">
      <c r="A84" t="s">
        <v>3028</v>
      </c>
      <c r="B84">
        <v>26</v>
      </c>
      <c r="C84" t="s">
        <v>2830</v>
      </c>
    </row>
    <row r="85" spans="1:3" x14ac:dyDescent="0.25">
      <c r="A85" t="s">
        <v>3029</v>
      </c>
      <c r="B85">
        <v>26</v>
      </c>
      <c r="C85" t="s">
        <v>2831</v>
      </c>
    </row>
    <row r="86" spans="1:3" x14ac:dyDescent="0.25">
      <c r="A86" t="s">
        <v>3030</v>
      </c>
      <c r="B86">
        <v>26</v>
      </c>
      <c r="C86" t="s">
        <v>2832</v>
      </c>
    </row>
    <row r="87" spans="1:3" x14ac:dyDescent="0.25">
      <c r="A87" t="s">
        <v>3031</v>
      </c>
      <c r="B87">
        <v>26</v>
      </c>
      <c r="C87" t="s">
        <v>2833</v>
      </c>
    </row>
    <row r="88" spans="1:3" x14ac:dyDescent="0.25">
      <c r="A88" t="s">
        <v>3032</v>
      </c>
      <c r="B88">
        <v>26</v>
      </c>
      <c r="C88" t="s">
        <v>2834</v>
      </c>
    </row>
    <row r="89" spans="1:3" x14ac:dyDescent="0.25">
      <c r="A89" t="s">
        <v>3033</v>
      </c>
      <c r="B89">
        <v>26</v>
      </c>
      <c r="C89" t="s">
        <v>2835</v>
      </c>
    </row>
    <row r="90" spans="1:3" x14ac:dyDescent="0.25">
      <c r="A90" t="s">
        <v>3034</v>
      </c>
      <c r="B90">
        <v>26</v>
      </c>
      <c r="C90" t="s">
        <v>2836</v>
      </c>
    </row>
    <row r="91" spans="1:3" x14ac:dyDescent="0.25">
      <c r="A91" t="s">
        <v>3035</v>
      </c>
      <c r="B91">
        <v>26</v>
      </c>
      <c r="C91" t="s">
        <v>2837</v>
      </c>
    </row>
    <row r="92" spans="1:3" x14ac:dyDescent="0.25">
      <c r="A92" t="s">
        <v>3036</v>
      </c>
      <c r="B92">
        <v>26</v>
      </c>
      <c r="C92" t="s">
        <v>2838</v>
      </c>
    </row>
    <row r="93" spans="1:3" x14ac:dyDescent="0.25">
      <c r="A93" t="s">
        <v>3037</v>
      </c>
      <c r="B93">
        <v>26</v>
      </c>
      <c r="C93" t="s">
        <v>2839</v>
      </c>
    </row>
    <row r="94" spans="1:3" x14ac:dyDescent="0.25">
      <c r="A94" t="s">
        <v>3038</v>
      </c>
      <c r="B94">
        <v>26</v>
      </c>
      <c r="C94" t="s">
        <v>2840</v>
      </c>
    </row>
    <row r="95" spans="1:3" x14ac:dyDescent="0.25">
      <c r="A95" t="s">
        <v>3039</v>
      </c>
      <c r="B95">
        <v>26</v>
      </c>
      <c r="C95" t="s">
        <v>2841</v>
      </c>
    </row>
    <row r="96" spans="1:3" x14ac:dyDescent="0.25">
      <c r="A96" t="s">
        <v>3040</v>
      </c>
      <c r="B96">
        <v>26</v>
      </c>
      <c r="C96" t="s">
        <v>2842</v>
      </c>
    </row>
    <row r="97" spans="1:3" x14ac:dyDescent="0.25">
      <c r="A97" t="s">
        <v>3041</v>
      </c>
      <c r="B97">
        <v>26</v>
      </c>
      <c r="C97" t="s">
        <v>2843</v>
      </c>
    </row>
    <row r="98" spans="1:3" x14ac:dyDescent="0.25">
      <c r="A98" t="s">
        <v>3042</v>
      </c>
      <c r="B98">
        <v>26</v>
      </c>
      <c r="C98" t="s">
        <v>2844</v>
      </c>
    </row>
    <row r="99" spans="1:3" x14ac:dyDescent="0.25">
      <c r="A99" t="s">
        <v>3043</v>
      </c>
      <c r="B99">
        <v>26</v>
      </c>
      <c r="C99" t="s">
        <v>2845</v>
      </c>
    </row>
    <row r="100" spans="1:3" x14ac:dyDescent="0.25">
      <c r="A100" t="s">
        <v>3044</v>
      </c>
      <c r="B100">
        <v>26</v>
      </c>
      <c r="C100" t="s">
        <v>2846</v>
      </c>
    </row>
    <row r="101" spans="1:3" x14ac:dyDescent="0.25">
      <c r="A101" t="s">
        <v>3045</v>
      </c>
      <c r="B101">
        <v>26</v>
      </c>
      <c r="C101" t="s">
        <v>2847</v>
      </c>
    </row>
    <row r="102" spans="1:3" x14ac:dyDescent="0.25">
      <c r="A102" t="s">
        <v>3046</v>
      </c>
      <c r="B102">
        <v>26</v>
      </c>
      <c r="C102" t="s">
        <v>2848</v>
      </c>
    </row>
    <row r="103" spans="1:3" x14ac:dyDescent="0.25">
      <c r="A103" t="s">
        <v>3047</v>
      </c>
      <c r="B103">
        <v>26</v>
      </c>
      <c r="C103" t="s">
        <v>2849</v>
      </c>
    </row>
    <row r="104" spans="1:3" x14ac:dyDescent="0.25">
      <c r="A104" t="s">
        <v>3048</v>
      </c>
      <c r="B104">
        <v>26</v>
      </c>
      <c r="C104" t="s">
        <v>2850</v>
      </c>
    </row>
    <row r="105" spans="1:3" x14ac:dyDescent="0.25">
      <c r="A105" t="s">
        <v>3049</v>
      </c>
      <c r="B105">
        <v>26</v>
      </c>
      <c r="C105" t="s">
        <v>2851</v>
      </c>
    </row>
    <row r="106" spans="1:3" x14ac:dyDescent="0.25">
      <c r="A106" t="s">
        <v>3050</v>
      </c>
      <c r="B106">
        <v>27</v>
      </c>
      <c r="C106" t="s">
        <v>2852</v>
      </c>
    </row>
    <row r="107" spans="1:3" x14ac:dyDescent="0.25">
      <c r="A107" t="s">
        <v>3051</v>
      </c>
      <c r="B107">
        <v>27</v>
      </c>
      <c r="C107" t="s">
        <v>2853</v>
      </c>
    </row>
    <row r="108" spans="1:3" x14ac:dyDescent="0.25">
      <c r="A108" t="s">
        <v>3052</v>
      </c>
      <c r="B108">
        <v>27</v>
      </c>
      <c r="C108" t="s">
        <v>2854</v>
      </c>
    </row>
    <row r="109" spans="1:3" x14ac:dyDescent="0.25">
      <c r="A109" t="s">
        <v>3053</v>
      </c>
      <c r="B109">
        <v>27</v>
      </c>
      <c r="C109" t="s">
        <v>2855</v>
      </c>
    </row>
    <row r="110" spans="1:3" x14ac:dyDescent="0.25">
      <c r="A110" t="s">
        <v>3054</v>
      </c>
      <c r="B110">
        <v>27</v>
      </c>
      <c r="C110" t="s">
        <v>2856</v>
      </c>
    </row>
    <row r="111" spans="1:3" x14ac:dyDescent="0.25">
      <c r="A111" t="s">
        <v>3055</v>
      </c>
      <c r="B111">
        <v>27</v>
      </c>
      <c r="C111" t="s">
        <v>2857</v>
      </c>
    </row>
    <row r="112" spans="1:3" x14ac:dyDescent="0.25">
      <c r="A112" t="s">
        <v>3056</v>
      </c>
      <c r="B112">
        <v>27</v>
      </c>
      <c r="C112" t="s">
        <v>2858</v>
      </c>
    </row>
    <row r="113" spans="1:3" x14ac:dyDescent="0.25">
      <c r="A113" t="s">
        <v>3057</v>
      </c>
      <c r="B113">
        <v>28</v>
      </c>
      <c r="C113" t="s">
        <v>2859</v>
      </c>
    </row>
    <row r="114" spans="1:3" x14ac:dyDescent="0.25">
      <c r="A114" t="s">
        <v>3058</v>
      </c>
      <c r="B114">
        <v>28</v>
      </c>
      <c r="C114" t="s">
        <v>2860</v>
      </c>
    </row>
    <row r="115" spans="1:3" x14ac:dyDescent="0.25">
      <c r="A115" t="s">
        <v>3059</v>
      </c>
      <c r="B115">
        <v>28</v>
      </c>
      <c r="C115" t="s">
        <v>2861</v>
      </c>
    </row>
    <row r="116" spans="1:3" x14ac:dyDescent="0.25">
      <c r="A116" t="s">
        <v>3060</v>
      </c>
      <c r="B116">
        <v>28</v>
      </c>
      <c r="C116" t="s">
        <v>2862</v>
      </c>
    </row>
    <row r="117" spans="1:3" x14ac:dyDescent="0.25">
      <c r="A117" t="s">
        <v>3061</v>
      </c>
      <c r="B117">
        <v>34</v>
      </c>
      <c r="C117" t="s">
        <v>2863</v>
      </c>
    </row>
    <row r="118" spans="1:3" x14ac:dyDescent="0.25">
      <c r="A118" t="s">
        <v>3062</v>
      </c>
      <c r="B118">
        <v>35</v>
      </c>
      <c r="C118" t="s">
        <v>2864</v>
      </c>
    </row>
    <row r="119" spans="1:3" x14ac:dyDescent="0.25">
      <c r="A119" t="s">
        <v>3063</v>
      </c>
      <c r="B119">
        <v>35</v>
      </c>
      <c r="C119" t="s">
        <v>2865</v>
      </c>
    </row>
    <row r="120" spans="1:3" x14ac:dyDescent="0.25">
      <c r="A120" t="s">
        <v>3064</v>
      </c>
      <c r="B120">
        <v>35</v>
      </c>
      <c r="C120" t="s">
        <v>2866</v>
      </c>
    </row>
    <row r="121" spans="1:3" x14ac:dyDescent="0.25">
      <c r="A121" t="s">
        <v>3065</v>
      </c>
      <c r="B121">
        <v>35</v>
      </c>
      <c r="C121" t="s">
        <v>2867</v>
      </c>
    </row>
    <row r="122" spans="1:3" x14ac:dyDescent="0.25">
      <c r="A122" t="s">
        <v>3066</v>
      </c>
      <c r="B122">
        <v>37</v>
      </c>
      <c r="C122" t="s">
        <v>2868</v>
      </c>
    </row>
    <row r="123" spans="1:3" x14ac:dyDescent="0.25">
      <c r="A123" t="s">
        <v>3067</v>
      </c>
      <c r="B123">
        <v>38</v>
      </c>
      <c r="C123" t="s">
        <v>2869</v>
      </c>
    </row>
    <row r="124" spans="1:3" x14ac:dyDescent="0.25">
      <c r="A124" t="s">
        <v>3068</v>
      </c>
      <c r="B124">
        <v>38</v>
      </c>
      <c r="C124" t="s">
        <v>2870</v>
      </c>
    </row>
    <row r="125" spans="1:3" x14ac:dyDescent="0.25">
      <c r="A125" t="s">
        <v>3069</v>
      </c>
      <c r="B125">
        <v>39</v>
      </c>
      <c r="C125" t="s">
        <v>2871</v>
      </c>
    </row>
    <row r="126" spans="1:3" x14ac:dyDescent="0.25">
      <c r="A126" t="s">
        <v>3070</v>
      </c>
      <c r="B126">
        <v>41</v>
      </c>
      <c r="C126" t="s">
        <v>2872</v>
      </c>
    </row>
    <row r="127" spans="1:3" x14ac:dyDescent="0.25">
      <c r="A127" t="s">
        <v>3071</v>
      </c>
      <c r="B127">
        <v>41</v>
      </c>
      <c r="C127" t="s">
        <v>2873</v>
      </c>
    </row>
    <row r="128" spans="1:3" x14ac:dyDescent="0.25">
      <c r="A128" t="s">
        <v>3072</v>
      </c>
      <c r="B128">
        <v>41</v>
      </c>
      <c r="C128" t="s">
        <v>2874</v>
      </c>
    </row>
    <row r="129" spans="1:3" x14ac:dyDescent="0.25">
      <c r="A129" t="s">
        <v>3073</v>
      </c>
      <c r="B129">
        <v>41</v>
      </c>
      <c r="C129" t="s">
        <v>2875</v>
      </c>
    </row>
    <row r="130" spans="1:3" x14ac:dyDescent="0.25">
      <c r="A130" t="s">
        <v>3074</v>
      </c>
      <c r="B130">
        <v>41</v>
      </c>
      <c r="C130" t="s">
        <v>2876</v>
      </c>
    </row>
    <row r="131" spans="1:3" x14ac:dyDescent="0.25">
      <c r="A131" t="s">
        <v>3075</v>
      </c>
      <c r="B131">
        <v>42</v>
      </c>
      <c r="C131" t="s">
        <v>2877</v>
      </c>
    </row>
    <row r="132" spans="1:3" x14ac:dyDescent="0.25">
      <c r="A132" t="s">
        <v>3076</v>
      </c>
      <c r="B132">
        <v>42</v>
      </c>
      <c r="C132" t="s">
        <v>2878</v>
      </c>
    </row>
    <row r="133" spans="1:3" x14ac:dyDescent="0.25">
      <c r="A133" t="s">
        <v>3077</v>
      </c>
      <c r="B133">
        <v>42</v>
      </c>
      <c r="C133" t="s">
        <v>2879</v>
      </c>
    </row>
    <row r="134" spans="1:3" x14ac:dyDescent="0.25">
      <c r="A134" t="s">
        <v>3078</v>
      </c>
      <c r="B134">
        <v>42</v>
      </c>
      <c r="C134" t="s">
        <v>2880</v>
      </c>
    </row>
    <row r="135" spans="1:3" x14ac:dyDescent="0.25">
      <c r="A135" t="s">
        <v>3079</v>
      </c>
      <c r="B135">
        <v>42</v>
      </c>
      <c r="C135" t="s">
        <v>2881</v>
      </c>
    </row>
    <row r="136" spans="1:3" x14ac:dyDescent="0.25">
      <c r="A136" t="s">
        <v>3080</v>
      </c>
      <c r="B136">
        <v>42</v>
      </c>
      <c r="C136" t="s">
        <v>2882</v>
      </c>
    </row>
    <row r="137" spans="1:3" x14ac:dyDescent="0.25">
      <c r="A137" t="s">
        <v>3081</v>
      </c>
      <c r="B137">
        <v>42</v>
      </c>
      <c r="C137" t="s">
        <v>2883</v>
      </c>
    </row>
    <row r="138" spans="1:3" x14ac:dyDescent="0.25">
      <c r="A138" t="s">
        <v>3082</v>
      </c>
      <c r="B138">
        <v>44</v>
      </c>
      <c r="C138" t="s">
        <v>2884</v>
      </c>
    </row>
    <row r="139" spans="1:3" x14ac:dyDescent="0.25">
      <c r="A139" t="s">
        <v>3083</v>
      </c>
      <c r="B139">
        <v>44</v>
      </c>
      <c r="C139" t="s">
        <v>2885</v>
      </c>
    </row>
    <row r="140" spans="1:3" x14ac:dyDescent="0.25">
      <c r="A140" t="s">
        <v>3084</v>
      </c>
      <c r="B140">
        <v>46</v>
      </c>
      <c r="C140" t="s">
        <v>2886</v>
      </c>
    </row>
    <row r="141" spans="1:3" x14ac:dyDescent="0.25">
      <c r="A141" t="s">
        <v>3085</v>
      </c>
      <c r="B141">
        <v>46</v>
      </c>
      <c r="C141" t="s">
        <v>2887</v>
      </c>
    </row>
    <row r="142" spans="1:3" x14ac:dyDescent="0.25">
      <c r="A142" t="s">
        <v>3086</v>
      </c>
      <c r="B142">
        <v>46</v>
      </c>
      <c r="C142" t="s">
        <v>2888</v>
      </c>
    </row>
    <row r="143" spans="1:3" x14ac:dyDescent="0.25">
      <c r="A143" t="s">
        <v>3087</v>
      </c>
      <c r="B143">
        <v>46</v>
      </c>
      <c r="C143" t="s">
        <v>2889</v>
      </c>
    </row>
    <row r="144" spans="1:3" x14ac:dyDescent="0.25">
      <c r="A144" t="s">
        <v>3088</v>
      </c>
      <c r="B144">
        <v>47</v>
      </c>
      <c r="C144" t="s">
        <v>2890</v>
      </c>
    </row>
    <row r="145" spans="1:3" x14ac:dyDescent="0.25">
      <c r="A145" t="s">
        <v>3089</v>
      </c>
      <c r="B145">
        <v>47</v>
      </c>
      <c r="C145" t="s">
        <v>2891</v>
      </c>
    </row>
    <row r="146" spans="1:3" x14ac:dyDescent="0.25">
      <c r="A146" t="s">
        <v>3090</v>
      </c>
      <c r="B146">
        <v>48</v>
      </c>
      <c r="C146" t="s">
        <v>2892</v>
      </c>
    </row>
    <row r="147" spans="1:3" x14ac:dyDescent="0.25">
      <c r="A147" t="s">
        <v>3091</v>
      </c>
      <c r="B147">
        <v>48</v>
      </c>
      <c r="C147" t="s">
        <v>2893</v>
      </c>
    </row>
    <row r="148" spans="1:3" x14ac:dyDescent="0.25">
      <c r="A148" t="s">
        <v>3092</v>
      </c>
      <c r="B148">
        <v>48</v>
      </c>
      <c r="C148" t="s">
        <v>2894</v>
      </c>
    </row>
    <row r="149" spans="1:3" x14ac:dyDescent="0.25">
      <c r="A149" t="s">
        <v>3093</v>
      </c>
      <c r="B149">
        <v>49</v>
      </c>
      <c r="C149" t="s">
        <v>2895</v>
      </c>
    </row>
    <row r="150" spans="1:3" x14ac:dyDescent="0.25">
      <c r="A150" t="s">
        <v>3094</v>
      </c>
      <c r="B150">
        <v>49</v>
      </c>
      <c r="C150" t="s">
        <v>2896</v>
      </c>
    </row>
    <row r="151" spans="1:3" x14ac:dyDescent="0.25">
      <c r="A151" t="s">
        <v>3095</v>
      </c>
      <c r="B151">
        <v>49</v>
      </c>
      <c r="C151" t="s">
        <v>2897</v>
      </c>
    </row>
    <row r="152" spans="1:3" x14ac:dyDescent="0.25">
      <c r="A152" t="s">
        <v>3096</v>
      </c>
      <c r="B152">
        <v>49</v>
      </c>
      <c r="C152" t="s">
        <v>2898</v>
      </c>
    </row>
    <row r="153" spans="1:3" x14ac:dyDescent="0.25">
      <c r="A153" t="s">
        <v>3097</v>
      </c>
      <c r="B153">
        <v>49</v>
      </c>
      <c r="C153" t="s">
        <v>2899</v>
      </c>
    </row>
    <row r="154" spans="1:3" x14ac:dyDescent="0.25">
      <c r="A154" t="s">
        <v>3098</v>
      </c>
      <c r="B154">
        <v>49</v>
      </c>
      <c r="C154" t="s">
        <v>2900</v>
      </c>
    </row>
    <row r="155" spans="1:3" x14ac:dyDescent="0.25">
      <c r="A155" t="s">
        <v>3099</v>
      </c>
      <c r="B155">
        <v>49</v>
      </c>
      <c r="C155" t="s">
        <v>2901</v>
      </c>
    </row>
    <row r="156" spans="1:3" x14ac:dyDescent="0.25">
      <c r="A156" t="s">
        <v>3100</v>
      </c>
      <c r="B156">
        <v>49</v>
      </c>
      <c r="C156" t="s">
        <v>2902</v>
      </c>
    </row>
    <row r="157" spans="1:3" x14ac:dyDescent="0.25">
      <c r="A157" t="s">
        <v>3101</v>
      </c>
      <c r="B157">
        <v>49</v>
      </c>
      <c r="C157" t="s">
        <v>2903</v>
      </c>
    </row>
    <row r="158" spans="1:3" x14ac:dyDescent="0.25">
      <c r="A158" t="s">
        <v>3102</v>
      </c>
      <c r="B158">
        <v>51</v>
      </c>
      <c r="C158" t="s">
        <v>2772</v>
      </c>
    </row>
    <row r="159" spans="1:3" x14ac:dyDescent="0.25">
      <c r="A159" t="s">
        <v>3103</v>
      </c>
      <c r="B159">
        <v>51</v>
      </c>
      <c r="C159" t="s">
        <v>2773</v>
      </c>
    </row>
    <row r="160" spans="1:3" x14ac:dyDescent="0.25">
      <c r="A160" t="s">
        <v>3104</v>
      </c>
      <c r="B160">
        <v>52</v>
      </c>
      <c r="C160" t="s">
        <v>2774</v>
      </c>
    </row>
    <row r="161" spans="1:3" x14ac:dyDescent="0.25">
      <c r="A161" t="s">
        <v>3105</v>
      </c>
      <c r="B161">
        <v>52</v>
      </c>
      <c r="C161" t="s">
        <v>2775</v>
      </c>
    </row>
    <row r="162" spans="1:3" x14ac:dyDescent="0.25">
      <c r="A162" t="s">
        <v>3106</v>
      </c>
      <c r="B162">
        <v>53</v>
      </c>
      <c r="C162" t="s">
        <v>2776</v>
      </c>
    </row>
    <row r="163" spans="1:3" x14ac:dyDescent="0.25">
      <c r="A163" t="s">
        <v>3107</v>
      </c>
      <c r="B163">
        <v>53</v>
      </c>
      <c r="C163" t="s">
        <v>2777</v>
      </c>
    </row>
    <row r="164" spans="1:3" x14ac:dyDescent="0.25">
      <c r="A164" t="s">
        <v>3108</v>
      </c>
      <c r="B164">
        <v>53</v>
      </c>
      <c r="C164" t="s">
        <v>2778</v>
      </c>
    </row>
    <row r="165" spans="1:3" x14ac:dyDescent="0.25">
      <c r="A165" t="s">
        <v>3109</v>
      </c>
      <c r="B165">
        <v>53</v>
      </c>
      <c r="C165" t="s">
        <v>2779</v>
      </c>
    </row>
    <row r="166" spans="1:3" x14ac:dyDescent="0.25">
      <c r="A166" t="s">
        <v>3110</v>
      </c>
      <c r="B166">
        <v>53</v>
      </c>
      <c r="C166" t="s">
        <v>2780</v>
      </c>
    </row>
    <row r="167" spans="1:3" x14ac:dyDescent="0.25">
      <c r="A167" t="s">
        <v>3111</v>
      </c>
      <c r="B167">
        <v>53</v>
      </c>
      <c r="C167" t="s">
        <v>2781</v>
      </c>
    </row>
    <row r="168" spans="1:3" x14ac:dyDescent="0.25">
      <c r="A168" t="s">
        <v>3112</v>
      </c>
      <c r="B168">
        <v>54</v>
      </c>
      <c r="C168" t="s">
        <v>2783</v>
      </c>
    </row>
    <row r="169" spans="1:3" x14ac:dyDescent="0.25">
      <c r="A169" t="s">
        <v>3113</v>
      </c>
      <c r="B169">
        <v>54</v>
      </c>
      <c r="C169" t="s">
        <v>2784</v>
      </c>
    </row>
    <row r="170" spans="1:3" x14ac:dyDescent="0.25">
      <c r="A170" t="s">
        <v>3114</v>
      </c>
      <c r="B170">
        <v>54</v>
      </c>
      <c r="C170" t="s">
        <v>2785</v>
      </c>
    </row>
    <row r="171" spans="1:3" x14ac:dyDescent="0.25">
      <c r="A171" t="s">
        <v>3115</v>
      </c>
      <c r="B171">
        <v>54</v>
      </c>
      <c r="C171" t="s">
        <v>2786</v>
      </c>
    </row>
    <row r="172" spans="1:3" x14ac:dyDescent="0.25">
      <c r="A172" t="s">
        <v>3116</v>
      </c>
      <c r="B172">
        <v>54</v>
      </c>
      <c r="C172" t="s">
        <v>2787</v>
      </c>
    </row>
    <row r="173" spans="1:3" x14ac:dyDescent="0.25">
      <c r="A173" t="s">
        <v>3117</v>
      </c>
      <c r="B173">
        <v>55</v>
      </c>
      <c r="C173" t="s">
        <v>2788</v>
      </c>
    </row>
    <row r="174" spans="1:3" x14ac:dyDescent="0.25">
      <c r="A174" t="s">
        <v>3118</v>
      </c>
      <c r="B174">
        <v>55</v>
      </c>
      <c r="C174" t="s">
        <v>2789</v>
      </c>
    </row>
    <row r="175" spans="1:3" x14ac:dyDescent="0.25">
      <c r="A175" t="s">
        <v>3119</v>
      </c>
      <c r="B175">
        <v>55</v>
      </c>
      <c r="C175" t="s">
        <v>2790</v>
      </c>
    </row>
    <row r="176" spans="1:3" x14ac:dyDescent="0.25">
      <c r="A176" t="s">
        <v>3120</v>
      </c>
      <c r="B176">
        <v>55</v>
      </c>
      <c r="C176" t="s">
        <v>2791</v>
      </c>
    </row>
    <row r="177" spans="1:3" x14ac:dyDescent="0.25">
      <c r="A177" t="s">
        <v>3121</v>
      </c>
      <c r="B177">
        <v>55</v>
      </c>
      <c r="C177" t="s">
        <v>2792</v>
      </c>
    </row>
    <row r="178" spans="1:3" x14ac:dyDescent="0.25">
      <c r="A178" t="s">
        <v>3122</v>
      </c>
      <c r="B178">
        <v>55</v>
      </c>
      <c r="C178" t="s">
        <v>2794</v>
      </c>
    </row>
    <row r="179" spans="1:3" x14ac:dyDescent="0.25">
      <c r="A179" t="s">
        <v>3123</v>
      </c>
      <c r="B179">
        <v>56</v>
      </c>
      <c r="C179" t="s">
        <v>2795</v>
      </c>
    </row>
    <row r="180" spans="1:3" x14ac:dyDescent="0.25">
      <c r="A180" t="s">
        <v>3124</v>
      </c>
      <c r="B180">
        <v>56</v>
      </c>
      <c r="C180" t="s">
        <v>2796</v>
      </c>
    </row>
    <row r="181" spans="1:3" x14ac:dyDescent="0.25">
      <c r="A181" t="s">
        <v>3125</v>
      </c>
      <c r="B181">
        <v>56</v>
      </c>
      <c r="C181" t="s">
        <v>2797</v>
      </c>
    </row>
    <row r="182" spans="1:3" x14ac:dyDescent="0.25">
      <c r="A182" t="s">
        <v>3126</v>
      </c>
      <c r="B182">
        <v>56</v>
      </c>
      <c r="C182" t="s">
        <v>2798</v>
      </c>
    </row>
    <row r="183" spans="1:3" x14ac:dyDescent="0.25">
      <c r="A183" t="s">
        <v>3127</v>
      </c>
      <c r="B183">
        <v>56</v>
      </c>
      <c r="C183" t="s">
        <v>2799</v>
      </c>
    </row>
    <row r="184" spans="1:3" x14ac:dyDescent="0.25">
      <c r="A184" t="s">
        <v>3128</v>
      </c>
      <c r="B184">
        <v>56</v>
      </c>
      <c r="C184" t="s">
        <v>2800</v>
      </c>
    </row>
    <row r="185" spans="1:3" x14ac:dyDescent="0.25">
      <c r="A185" t="s">
        <v>3129</v>
      </c>
      <c r="B185">
        <v>56</v>
      </c>
      <c r="C185" t="s">
        <v>2801</v>
      </c>
    </row>
    <row r="186" spans="1:3" x14ac:dyDescent="0.25">
      <c r="A186" t="s">
        <v>3130</v>
      </c>
      <c r="B186">
        <v>56</v>
      </c>
      <c r="C186" t="s">
        <v>2802</v>
      </c>
    </row>
    <row r="187" spans="1:3" x14ac:dyDescent="0.25">
      <c r="A187" t="s">
        <v>3131</v>
      </c>
      <c r="B187">
        <v>56</v>
      </c>
      <c r="C187" t="s">
        <v>2803</v>
      </c>
    </row>
    <row r="188" spans="1:3" x14ac:dyDescent="0.25">
      <c r="A188" t="s">
        <v>3132</v>
      </c>
      <c r="B188">
        <v>56</v>
      </c>
      <c r="C188" t="s">
        <v>2805</v>
      </c>
    </row>
    <row r="189" spans="1:3" x14ac:dyDescent="0.25">
      <c r="A189" t="s">
        <v>3133</v>
      </c>
      <c r="B189">
        <v>56</v>
      </c>
      <c r="C189" t="s">
        <v>2806</v>
      </c>
    </row>
    <row r="190" spans="1:3" x14ac:dyDescent="0.25">
      <c r="A190" t="s">
        <v>3134</v>
      </c>
      <c r="B190">
        <v>56</v>
      </c>
      <c r="C190" t="s">
        <v>2807</v>
      </c>
    </row>
    <row r="191" spans="1:3" x14ac:dyDescent="0.25">
      <c r="A191" t="s">
        <v>3135</v>
      </c>
      <c r="B191">
        <v>56</v>
      </c>
      <c r="C191" t="s">
        <v>2808</v>
      </c>
    </row>
    <row r="192" spans="1:3" x14ac:dyDescent="0.25">
      <c r="A192" t="s">
        <v>3136</v>
      </c>
      <c r="B192">
        <v>56</v>
      </c>
      <c r="C192" t="s">
        <v>2809</v>
      </c>
    </row>
    <row r="193" spans="1:3" x14ac:dyDescent="0.25">
      <c r="A193" t="s">
        <v>3137</v>
      </c>
      <c r="B193">
        <v>56</v>
      </c>
      <c r="C193" t="s">
        <v>2810</v>
      </c>
    </row>
    <row r="194" spans="1:3" x14ac:dyDescent="0.25">
      <c r="A194" t="s">
        <v>3138</v>
      </c>
      <c r="B194">
        <v>56</v>
      </c>
      <c r="C194" t="s">
        <v>2811</v>
      </c>
    </row>
    <row r="195" spans="1:3" x14ac:dyDescent="0.25">
      <c r="A195" t="s">
        <v>3139</v>
      </c>
      <c r="B195">
        <v>56</v>
      </c>
      <c r="C195" t="s">
        <v>2812</v>
      </c>
    </row>
    <row r="196" spans="1:3" x14ac:dyDescent="0.25">
      <c r="A196" t="s">
        <v>3140</v>
      </c>
      <c r="B196">
        <v>56</v>
      </c>
      <c r="C196" t="s">
        <v>2813</v>
      </c>
    </row>
    <row r="197" spans="1:3" x14ac:dyDescent="0.25">
      <c r="A197" t="s">
        <v>3141</v>
      </c>
      <c r="B197">
        <v>56</v>
      </c>
      <c r="C197" t="s">
        <v>2814</v>
      </c>
    </row>
    <row r="198" spans="1:3" x14ac:dyDescent="0.25">
      <c r="A198" t="s">
        <v>3142</v>
      </c>
      <c r="B198">
        <v>58</v>
      </c>
      <c r="C198" t="s">
        <v>2816</v>
      </c>
    </row>
    <row r="199" spans="1:3" x14ac:dyDescent="0.25">
      <c r="A199" t="s">
        <v>3143</v>
      </c>
      <c r="B199">
        <v>58</v>
      </c>
      <c r="C199" t="s">
        <v>2817</v>
      </c>
    </row>
    <row r="200" spans="1:3" x14ac:dyDescent="0.25">
      <c r="A200" t="s">
        <v>3144</v>
      </c>
      <c r="B200">
        <v>59</v>
      </c>
      <c r="C200" t="s">
        <v>2818</v>
      </c>
    </row>
    <row r="201" spans="1:3" x14ac:dyDescent="0.25">
      <c r="A201" t="s">
        <v>3145</v>
      </c>
      <c r="B201">
        <v>59</v>
      </c>
      <c r="C201" t="s">
        <v>3219</v>
      </c>
    </row>
    <row r="202" spans="1:3" x14ac:dyDescent="0.25">
      <c r="A202" t="s">
        <v>3146</v>
      </c>
      <c r="B202">
        <v>59</v>
      </c>
      <c r="C202" t="s">
        <v>3220</v>
      </c>
    </row>
    <row r="203" spans="1:3" x14ac:dyDescent="0.25">
      <c r="A203" t="s">
        <v>3147</v>
      </c>
      <c r="B203">
        <v>60</v>
      </c>
      <c r="C203" t="s">
        <v>3221</v>
      </c>
    </row>
    <row r="204" spans="1:3" x14ac:dyDescent="0.25">
      <c r="A204" t="s">
        <v>3148</v>
      </c>
      <c r="B204">
        <v>60</v>
      </c>
      <c r="C204" t="s">
        <v>3222</v>
      </c>
    </row>
    <row r="205" spans="1:3" x14ac:dyDescent="0.25">
      <c r="A205" t="s">
        <v>3149</v>
      </c>
      <c r="B205">
        <v>60</v>
      </c>
      <c r="C205" t="s">
        <v>3223</v>
      </c>
    </row>
    <row r="206" spans="1:3" x14ac:dyDescent="0.25">
      <c r="A206" t="s">
        <v>3150</v>
      </c>
      <c r="B206">
        <v>59</v>
      </c>
      <c r="C206" t="s">
        <v>3224</v>
      </c>
    </row>
    <row r="207" spans="1:3" x14ac:dyDescent="0.25">
      <c r="A207" t="s">
        <v>3151</v>
      </c>
      <c r="B207">
        <v>59</v>
      </c>
      <c r="C207" t="s">
        <v>3225</v>
      </c>
    </row>
    <row r="208" spans="1:3" x14ac:dyDescent="0.25">
      <c r="A208" t="s">
        <v>3152</v>
      </c>
      <c r="B208">
        <v>59</v>
      </c>
      <c r="C208" t="s">
        <v>3226</v>
      </c>
    </row>
    <row r="209" spans="1:3" x14ac:dyDescent="0.25">
      <c r="A209" t="s">
        <v>3153</v>
      </c>
      <c r="B209">
        <v>59</v>
      </c>
      <c r="C209" t="s">
        <v>3227</v>
      </c>
    </row>
    <row r="210" spans="1:3" x14ac:dyDescent="0.25">
      <c r="A210" t="s">
        <v>3154</v>
      </c>
      <c r="B210">
        <v>59</v>
      </c>
      <c r="C210" t="s">
        <v>3228</v>
      </c>
    </row>
    <row r="211" spans="1:3" x14ac:dyDescent="0.25">
      <c r="A211" t="s">
        <v>3155</v>
      </c>
      <c r="B211">
        <v>59</v>
      </c>
      <c r="C211" t="s">
        <v>3229</v>
      </c>
    </row>
    <row r="212" spans="1:3" x14ac:dyDescent="0.25">
      <c r="A212" t="s">
        <v>3156</v>
      </c>
      <c r="B212">
        <v>59</v>
      </c>
      <c r="C212" t="s">
        <v>3230</v>
      </c>
    </row>
    <row r="213" spans="1:3" x14ac:dyDescent="0.25">
      <c r="A213" t="s">
        <v>3157</v>
      </c>
      <c r="B213">
        <v>59</v>
      </c>
      <c r="C213" t="s">
        <v>3231</v>
      </c>
    </row>
    <row r="214" spans="1:3" x14ac:dyDescent="0.25">
      <c r="A214" t="s">
        <v>3158</v>
      </c>
      <c r="B214">
        <v>59</v>
      </c>
      <c r="C214" t="s">
        <v>3232</v>
      </c>
    </row>
    <row r="215" spans="1:3" x14ac:dyDescent="0.25">
      <c r="A215" t="s">
        <v>3159</v>
      </c>
      <c r="B215">
        <v>59</v>
      </c>
      <c r="C215" t="s">
        <v>3233</v>
      </c>
    </row>
    <row r="216" spans="1:3" x14ac:dyDescent="0.25">
      <c r="A216" t="s">
        <v>3160</v>
      </c>
      <c r="B216">
        <v>59</v>
      </c>
      <c r="C216" t="s">
        <v>3234</v>
      </c>
    </row>
    <row r="217" spans="1:3" x14ac:dyDescent="0.25">
      <c r="A217" t="s">
        <v>3161</v>
      </c>
      <c r="B217">
        <v>59</v>
      </c>
      <c r="C217" t="s">
        <v>323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09"/>
  <sheetViews>
    <sheetView topLeftCell="A172" workbookViewId="0">
      <selection activeCell="A190" sqref="A190:XFD190"/>
    </sheetView>
  </sheetViews>
  <sheetFormatPr defaultRowHeight="15" x14ac:dyDescent="0.25"/>
  <cols>
    <col min="1" max="1" width="46.5703125" customWidth="1"/>
    <col min="2" max="2" width="17.140625" customWidth="1"/>
  </cols>
  <sheetData>
    <row r="1" spans="1:4" x14ac:dyDescent="0.25">
      <c r="A1" t="s">
        <v>0</v>
      </c>
      <c r="B1" t="s">
        <v>1</v>
      </c>
      <c r="C1" t="s">
        <v>512</v>
      </c>
      <c r="D1" t="s">
        <v>5848</v>
      </c>
    </row>
    <row r="2" spans="1:4" x14ac:dyDescent="0.25">
      <c r="A2" t="s">
        <v>3236</v>
      </c>
      <c r="B2">
        <v>23</v>
      </c>
      <c r="C2" t="s">
        <v>263</v>
      </c>
    </row>
    <row r="3" spans="1:4" x14ac:dyDescent="0.25">
      <c r="A3" t="s">
        <v>3237</v>
      </c>
      <c r="B3">
        <v>28</v>
      </c>
      <c r="C3" t="s">
        <v>264</v>
      </c>
    </row>
    <row r="4" spans="1:4" x14ac:dyDescent="0.25">
      <c r="A4" t="s">
        <v>3238</v>
      </c>
      <c r="B4">
        <v>31</v>
      </c>
      <c r="C4" t="s">
        <v>265</v>
      </c>
    </row>
    <row r="5" spans="1:4" x14ac:dyDescent="0.25">
      <c r="A5" t="s">
        <v>3239</v>
      </c>
      <c r="B5">
        <v>31</v>
      </c>
      <c r="C5" t="s">
        <v>266</v>
      </c>
    </row>
    <row r="6" spans="1:4" x14ac:dyDescent="0.25">
      <c r="A6" t="s">
        <v>3240</v>
      </c>
      <c r="B6">
        <v>31</v>
      </c>
      <c r="C6" t="s">
        <v>267</v>
      </c>
    </row>
    <row r="7" spans="1:4" x14ac:dyDescent="0.25">
      <c r="A7" t="s">
        <v>3241</v>
      </c>
      <c r="B7">
        <v>32</v>
      </c>
      <c r="C7" t="s">
        <v>268</v>
      </c>
    </row>
    <row r="8" spans="1:4" x14ac:dyDescent="0.25">
      <c r="A8" t="s">
        <v>3242</v>
      </c>
      <c r="B8">
        <v>32</v>
      </c>
      <c r="C8" t="s">
        <v>269</v>
      </c>
    </row>
    <row r="9" spans="1:4" x14ac:dyDescent="0.25">
      <c r="A9" t="s">
        <v>3243</v>
      </c>
      <c r="B9">
        <v>32</v>
      </c>
      <c r="C9" t="s">
        <v>270</v>
      </c>
    </row>
    <row r="10" spans="1:4" x14ac:dyDescent="0.25">
      <c r="A10" t="s">
        <v>3244</v>
      </c>
      <c r="B10">
        <v>38</v>
      </c>
      <c r="C10" t="s">
        <v>271</v>
      </c>
    </row>
    <row r="11" spans="1:4" x14ac:dyDescent="0.25">
      <c r="A11" t="s">
        <v>3245</v>
      </c>
      <c r="B11">
        <v>40</v>
      </c>
      <c r="C11" t="s">
        <v>272</v>
      </c>
    </row>
    <row r="12" spans="1:4" x14ac:dyDescent="0.25">
      <c r="A12" t="s">
        <v>3246</v>
      </c>
      <c r="B12">
        <v>41</v>
      </c>
      <c r="C12" t="s">
        <v>273</v>
      </c>
    </row>
    <row r="13" spans="1:4" x14ac:dyDescent="0.25">
      <c r="A13" t="s">
        <v>3247</v>
      </c>
      <c r="B13">
        <v>42</v>
      </c>
      <c r="C13" t="s">
        <v>274</v>
      </c>
    </row>
    <row r="14" spans="1:4" x14ac:dyDescent="0.25">
      <c r="A14" t="s">
        <v>3248</v>
      </c>
      <c r="B14">
        <v>42</v>
      </c>
      <c r="C14" t="s">
        <v>275</v>
      </c>
    </row>
    <row r="15" spans="1:4" x14ac:dyDescent="0.25">
      <c r="A15" t="s">
        <v>3249</v>
      </c>
      <c r="B15">
        <v>42</v>
      </c>
      <c r="C15" t="s">
        <v>276</v>
      </c>
    </row>
    <row r="16" spans="1:4" x14ac:dyDescent="0.25">
      <c r="A16" t="s">
        <v>3250</v>
      </c>
      <c r="B16">
        <v>43</v>
      </c>
      <c r="C16" t="s">
        <v>277</v>
      </c>
    </row>
    <row r="17" spans="1:3" x14ac:dyDescent="0.25">
      <c r="A17" t="s">
        <v>3251</v>
      </c>
      <c r="B17">
        <v>44</v>
      </c>
      <c r="C17" t="s">
        <v>278</v>
      </c>
    </row>
    <row r="18" spans="1:3" x14ac:dyDescent="0.25">
      <c r="A18" t="s">
        <v>3252</v>
      </c>
      <c r="B18">
        <v>44</v>
      </c>
      <c r="C18" t="s">
        <v>279</v>
      </c>
    </row>
    <row r="19" spans="1:3" x14ac:dyDescent="0.25">
      <c r="A19" t="s">
        <v>3253</v>
      </c>
      <c r="B19">
        <v>45</v>
      </c>
      <c r="C19" t="s">
        <v>280</v>
      </c>
    </row>
    <row r="20" spans="1:3" x14ac:dyDescent="0.25">
      <c r="A20" t="s">
        <v>3254</v>
      </c>
      <c r="B20">
        <v>45</v>
      </c>
      <c r="C20" t="s">
        <v>281</v>
      </c>
    </row>
    <row r="21" spans="1:3" x14ac:dyDescent="0.25">
      <c r="A21" t="s">
        <v>3255</v>
      </c>
      <c r="B21">
        <v>47</v>
      </c>
      <c r="C21" t="s">
        <v>282</v>
      </c>
    </row>
    <row r="22" spans="1:3" x14ac:dyDescent="0.25">
      <c r="A22" t="s">
        <v>3256</v>
      </c>
      <c r="B22">
        <v>52</v>
      </c>
      <c r="C22" t="s">
        <v>283</v>
      </c>
    </row>
    <row r="23" spans="1:3" x14ac:dyDescent="0.25">
      <c r="A23" t="s">
        <v>3257</v>
      </c>
      <c r="B23">
        <v>53</v>
      </c>
      <c r="C23" t="s">
        <v>284</v>
      </c>
    </row>
    <row r="24" spans="1:3" x14ac:dyDescent="0.25">
      <c r="A24" t="s">
        <v>3258</v>
      </c>
      <c r="B24">
        <v>23</v>
      </c>
      <c r="C24" t="s">
        <v>307</v>
      </c>
    </row>
    <row r="25" spans="1:3" x14ac:dyDescent="0.25">
      <c r="A25" t="s">
        <v>3259</v>
      </c>
      <c r="B25">
        <v>23</v>
      </c>
      <c r="C25" t="s">
        <v>308</v>
      </c>
    </row>
    <row r="26" spans="1:3" x14ac:dyDescent="0.25">
      <c r="A26" t="s">
        <v>3260</v>
      </c>
      <c r="B26">
        <v>27</v>
      </c>
      <c r="C26" t="s">
        <v>309</v>
      </c>
    </row>
    <row r="27" spans="1:3" x14ac:dyDescent="0.25">
      <c r="A27" t="s">
        <v>3261</v>
      </c>
      <c r="B27">
        <v>31</v>
      </c>
      <c r="C27" t="s">
        <v>310</v>
      </c>
    </row>
    <row r="28" spans="1:3" x14ac:dyDescent="0.25">
      <c r="A28" t="s">
        <v>3262</v>
      </c>
      <c r="B28">
        <v>31</v>
      </c>
      <c r="C28" t="s">
        <v>311</v>
      </c>
    </row>
    <row r="29" spans="1:3" x14ac:dyDescent="0.25">
      <c r="A29" t="s">
        <v>3263</v>
      </c>
      <c r="B29">
        <v>31</v>
      </c>
      <c r="C29" t="s">
        <v>312</v>
      </c>
    </row>
    <row r="30" spans="1:3" x14ac:dyDescent="0.25">
      <c r="A30" t="s">
        <v>3264</v>
      </c>
      <c r="B30">
        <v>31</v>
      </c>
      <c r="C30" t="s">
        <v>313</v>
      </c>
    </row>
    <row r="31" spans="1:3" x14ac:dyDescent="0.25">
      <c r="A31" t="s">
        <v>3265</v>
      </c>
      <c r="B31">
        <v>31</v>
      </c>
      <c r="C31" t="s">
        <v>314</v>
      </c>
    </row>
    <row r="32" spans="1:3" x14ac:dyDescent="0.25">
      <c r="A32" t="s">
        <v>3266</v>
      </c>
      <c r="B32">
        <v>33</v>
      </c>
      <c r="C32" t="s">
        <v>315</v>
      </c>
    </row>
    <row r="33" spans="1:3" x14ac:dyDescent="0.25">
      <c r="A33" t="s">
        <v>3267</v>
      </c>
      <c r="B33">
        <v>33</v>
      </c>
      <c r="C33" t="s">
        <v>316</v>
      </c>
    </row>
    <row r="34" spans="1:3" x14ac:dyDescent="0.25">
      <c r="A34" t="s">
        <v>3268</v>
      </c>
      <c r="B34">
        <v>39</v>
      </c>
      <c r="C34" t="s">
        <v>317</v>
      </c>
    </row>
    <row r="35" spans="1:3" x14ac:dyDescent="0.25">
      <c r="A35" t="s">
        <v>3269</v>
      </c>
      <c r="B35">
        <v>39</v>
      </c>
      <c r="C35" t="s">
        <v>318</v>
      </c>
    </row>
    <row r="36" spans="1:3" x14ac:dyDescent="0.25">
      <c r="A36" t="s">
        <v>3270</v>
      </c>
      <c r="B36">
        <v>40</v>
      </c>
      <c r="C36" t="s">
        <v>319</v>
      </c>
    </row>
    <row r="37" spans="1:3" x14ac:dyDescent="0.25">
      <c r="A37" t="s">
        <v>3271</v>
      </c>
      <c r="B37">
        <v>40</v>
      </c>
      <c r="C37" t="s">
        <v>320</v>
      </c>
    </row>
    <row r="38" spans="1:3" x14ac:dyDescent="0.25">
      <c r="A38" t="s">
        <v>3272</v>
      </c>
      <c r="B38">
        <v>41</v>
      </c>
      <c r="C38" t="s">
        <v>321</v>
      </c>
    </row>
    <row r="39" spans="1:3" x14ac:dyDescent="0.25">
      <c r="A39" t="s">
        <v>3273</v>
      </c>
      <c r="B39">
        <v>43</v>
      </c>
      <c r="C39" t="s">
        <v>322</v>
      </c>
    </row>
    <row r="40" spans="1:3" x14ac:dyDescent="0.25">
      <c r="A40" t="s">
        <v>3274</v>
      </c>
      <c r="B40">
        <v>43</v>
      </c>
      <c r="C40" t="s">
        <v>323</v>
      </c>
    </row>
    <row r="41" spans="1:3" x14ac:dyDescent="0.25">
      <c r="A41" t="s">
        <v>3275</v>
      </c>
      <c r="B41">
        <v>44</v>
      </c>
      <c r="C41" t="s">
        <v>324</v>
      </c>
    </row>
    <row r="42" spans="1:3" x14ac:dyDescent="0.25">
      <c r="A42" t="s">
        <v>3276</v>
      </c>
      <c r="B42">
        <v>44</v>
      </c>
      <c r="C42" t="s">
        <v>325</v>
      </c>
    </row>
    <row r="43" spans="1:3" x14ac:dyDescent="0.25">
      <c r="A43" t="s">
        <v>3277</v>
      </c>
      <c r="B43">
        <v>47</v>
      </c>
      <c r="C43" t="s">
        <v>326</v>
      </c>
    </row>
    <row r="44" spans="1:3" x14ac:dyDescent="0.25">
      <c r="A44" t="s">
        <v>3278</v>
      </c>
      <c r="B44">
        <v>47</v>
      </c>
      <c r="C44" t="s">
        <v>327</v>
      </c>
    </row>
    <row r="45" spans="1:3" x14ac:dyDescent="0.25">
      <c r="A45" t="s">
        <v>3279</v>
      </c>
      <c r="B45">
        <v>48</v>
      </c>
      <c r="C45" t="s">
        <v>328</v>
      </c>
    </row>
    <row r="46" spans="1:3" x14ac:dyDescent="0.25">
      <c r="A46" t="s">
        <v>3280</v>
      </c>
      <c r="B46">
        <v>51</v>
      </c>
      <c r="C46" t="s">
        <v>329</v>
      </c>
    </row>
    <row r="47" spans="1:3" x14ac:dyDescent="0.25">
      <c r="A47" t="s">
        <v>3281</v>
      </c>
      <c r="B47">
        <v>51</v>
      </c>
      <c r="C47" t="s">
        <v>330</v>
      </c>
    </row>
    <row r="48" spans="1:3" x14ac:dyDescent="0.25">
      <c r="A48" t="s">
        <v>3282</v>
      </c>
      <c r="B48">
        <v>52</v>
      </c>
      <c r="C48" t="s">
        <v>331</v>
      </c>
    </row>
    <row r="49" spans="1:3" x14ac:dyDescent="0.25">
      <c r="A49" t="s">
        <v>3283</v>
      </c>
      <c r="B49">
        <v>52</v>
      </c>
      <c r="C49" t="s">
        <v>332</v>
      </c>
    </row>
    <row r="50" spans="1:3" x14ac:dyDescent="0.25">
      <c r="A50" t="s">
        <v>3284</v>
      </c>
      <c r="B50">
        <v>55</v>
      </c>
      <c r="C50" t="s">
        <v>333</v>
      </c>
    </row>
    <row r="51" spans="1:3" x14ac:dyDescent="0.25">
      <c r="A51" t="s">
        <v>3285</v>
      </c>
      <c r="B51">
        <v>55</v>
      </c>
      <c r="C51" t="s">
        <v>334</v>
      </c>
    </row>
    <row r="52" spans="1:3" x14ac:dyDescent="0.25">
      <c r="A52" t="s">
        <v>3286</v>
      </c>
      <c r="B52">
        <v>56</v>
      </c>
      <c r="C52" t="s">
        <v>335</v>
      </c>
    </row>
    <row r="53" spans="1:3" x14ac:dyDescent="0.25">
      <c r="A53" t="s">
        <v>3287</v>
      </c>
      <c r="B53">
        <v>56</v>
      </c>
      <c r="C53" t="s">
        <v>336</v>
      </c>
    </row>
    <row r="54" spans="1:3" x14ac:dyDescent="0.25">
      <c r="A54" t="s">
        <v>3288</v>
      </c>
      <c r="B54">
        <v>57</v>
      </c>
      <c r="C54" t="s">
        <v>337</v>
      </c>
    </row>
    <row r="55" spans="1:3" x14ac:dyDescent="0.25">
      <c r="A55" t="s">
        <v>3289</v>
      </c>
      <c r="B55">
        <v>21</v>
      </c>
      <c r="C55" t="s">
        <v>223</v>
      </c>
    </row>
    <row r="56" spans="1:3" x14ac:dyDescent="0.25">
      <c r="A56" t="s">
        <v>3290</v>
      </c>
      <c r="B56">
        <v>21</v>
      </c>
      <c r="C56" t="s">
        <v>224</v>
      </c>
    </row>
    <row r="57" spans="1:3" x14ac:dyDescent="0.25">
      <c r="A57" t="s">
        <v>3291</v>
      </c>
      <c r="B57">
        <v>21</v>
      </c>
      <c r="C57" t="s">
        <v>225</v>
      </c>
    </row>
    <row r="58" spans="1:3" x14ac:dyDescent="0.25">
      <c r="A58" t="s">
        <v>3292</v>
      </c>
      <c r="B58">
        <v>24</v>
      </c>
      <c r="C58" t="s">
        <v>226</v>
      </c>
    </row>
    <row r="59" spans="1:3" x14ac:dyDescent="0.25">
      <c r="A59" t="s">
        <v>3293</v>
      </c>
      <c r="B59">
        <v>29</v>
      </c>
      <c r="C59" t="s">
        <v>227</v>
      </c>
    </row>
    <row r="60" spans="1:3" x14ac:dyDescent="0.25">
      <c r="A60" t="s">
        <v>3294</v>
      </c>
      <c r="B60">
        <v>30</v>
      </c>
      <c r="C60" t="s">
        <v>228</v>
      </c>
    </row>
    <row r="61" spans="1:3" x14ac:dyDescent="0.25">
      <c r="A61" t="s">
        <v>3295</v>
      </c>
      <c r="B61">
        <v>30</v>
      </c>
      <c r="C61" t="s">
        <v>229</v>
      </c>
    </row>
    <row r="62" spans="1:3" x14ac:dyDescent="0.25">
      <c r="A62" t="s">
        <v>3296</v>
      </c>
      <c r="B62">
        <v>30</v>
      </c>
      <c r="C62" t="s">
        <v>230</v>
      </c>
    </row>
    <row r="63" spans="1:3" x14ac:dyDescent="0.25">
      <c r="A63" t="s">
        <v>3297</v>
      </c>
      <c r="B63">
        <v>31</v>
      </c>
      <c r="C63" t="s">
        <v>231</v>
      </c>
    </row>
    <row r="64" spans="1:3" x14ac:dyDescent="0.25">
      <c r="A64" t="s">
        <v>3298</v>
      </c>
      <c r="B64">
        <v>31</v>
      </c>
      <c r="C64" t="s">
        <v>232</v>
      </c>
    </row>
    <row r="65" spans="1:3" x14ac:dyDescent="0.25">
      <c r="A65" t="s">
        <v>3299</v>
      </c>
      <c r="B65">
        <v>31</v>
      </c>
      <c r="C65" t="s">
        <v>233</v>
      </c>
    </row>
    <row r="66" spans="1:3" x14ac:dyDescent="0.25">
      <c r="A66" t="s">
        <v>3300</v>
      </c>
      <c r="B66">
        <v>31</v>
      </c>
      <c r="C66" t="s">
        <v>234</v>
      </c>
    </row>
    <row r="67" spans="1:3" x14ac:dyDescent="0.25">
      <c r="A67" t="s">
        <v>3301</v>
      </c>
      <c r="B67">
        <v>32</v>
      </c>
      <c r="C67" t="s">
        <v>235</v>
      </c>
    </row>
    <row r="68" spans="1:3" x14ac:dyDescent="0.25">
      <c r="A68" t="s">
        <v>3302</v>
      </c>
      <c r="B68">
        <v>32</v>
      </c>
      <c r="C68" t="s">
        <v>236</v>
      </c>
    </row>
    <row r="69" spans="1:3" x14ac:dyDescent="0.25">
      <c r="A69" t="s">
        <v>3303</v>
      </c>
      <c r="B69">
        <v>32</v>
      </c>
      <c r="C69" t="s">
        <v>237</v>
      </c>
    </row>
    <row r="70" spans="1:3" x14ac:dyDescent="0.25">
      <c r="A70" t="s">
        <v>3304</v>
      </c>
      <c r="B70">
        <v>32</v>
      </c>
      <c r="C70" t="s">
        <v>238</v>
      </c>
    </row>
    <row r="71" spans="1:3" x14ac:dyDescent="0.25">
      <c r="A71" t="s">
        <v>3305</v>
      </c>
      <c r="B71">
        <v>33</v>
      </c>
      <c r="C71" t="s">
        <v>239</v>
      </c>
    </row>
    <row r="72" spans="1:3" x14ac:dyDescent="0.25">
      <c r="A72" t="s">
        <v>3306</v>
      </c>
      <c r="B72">
        <v>33</v>
      </c>
      <c r="C72" t="s">
        <v>240</v>
      </c>
    </row>
    <row r="73" spans="1:3" x14ac:dyDescent="0.25">
      <c r="A73" t="s">
        <v>3307</v>
      </c>
      <c r="B73">
        <v>36</v>
      </c>
      <c r="C73" t="s">
        <v>241</v>
      </c>
    </row>
    <row r="74" spans="1:3" x14ac:dyDescent="0.25">
      <c r="A74" t="s">
        <v>3308</v>
      </c>
      <c r="B74">
        <v>37</v>
      </c>
      <c r="C74" t="s">
        <v>242</v>
      </c>
    </row>
    <row r="75" spans="1:3" x14ac:dyDescent="0.25">
      <c r="A75" t="s">
        <v>3309</v>
      </c>
      <c r="B75">
        <v>37</v>
      </c>
      <c r="C75" t="s">
        <v>243</v>
      </c>
    </row>
    <row r="76" spans="1:3" x14ac:dyDescent="0.25">
      <c r="A76" t="s">
        <v>3310</v>
      </c>
      <c r="B76">
        <v>38</v>
      </c>
      <c r="C76" t="s">
        <v>244</v>
      </c>
    </row>
    <row r="77" spans="1:3" x14ac:dyDescent="0.25">
      <c r="A77" t="s">
        <v>3311</v>
      </c>
      <c r="B77">
        <v>39</v>
      </c>
      <c r="C77" t="s">
        <v>245</v>
      </c>
    </row>
    <row r="78" spans="1:3" x14ac:dyDescent="0.25">
      <c r="A78" t="s">
        <v>3312</v>
      </c>
      <c r="B78">
        <v>40</v>
      </c>
      <c r="C78" t="s">
        <v>246</v>
      </c>
    </row>
    <row r="79" spans="1:3" x14ac:dyDescent="0.25">
      <c r="A79" t="s">
        <v>3313</v>
      </c>
      <c r="B79">
        <v>40</v>
      </c>
      <c r="C79" t="s">
        <v>247</v>
      </c>
    </row>
    <row r="80" spans="1:3" x14ac:dyDescent="0.25">
      <c r="A80" t="s">
        <v>3314</v>
      </c>
      <c r="B80">
        <v>41</v>
      </c>
      <c r="C80" t="s">
        <v>248</v>
      </c>
    </row>
    <row r="81" spans="1:3" x14ac:dyDescent="0.25">
      <c r="A81" t="s">
        <v>3315</v>
      </c>
      <c r="B81">
        <v>42</v>
      </c>
      <c r="C81" t="s">
        <v>249</v>
      </c>
    </row>
    <row r="82" spans="1:3" x14ac:dyDescent="0.25">
      <c r="A82" t="s">
        <v>3316</v>
      </c>
      <c r="B82">
        <v>43</v>
      </c>
      <c r="C82" t="s">
        <v>250</v>
      </c>
    </row>
    <row r="83" spans="1:3" x14ac:dyDescent="0.25">
      <c r="A83" t="s">
        <v>3317</v>
      </c>
      <c r="B83">
        <v>43</v>
      </c>
      <c r="C83" t="s">
        <v>251</v>
      </c>
    </row>
    <row r="84" spans="1:3" x14ac:dyDescent="0.25">
      <c r="A84" t="s">
        <v>3318</v>
      </c>
      <c r="B84">
        <v>43</v>
      </c>
      <c r="C84" t="s">
        <v>252</v>
      </c>
    </row>
    <row r="85" spans="1:3" x14ac:dyDescent="0.25">
      <c r="A85" t="s">
        <v>3319</v>
      </c>
      <c r="B85">
        <v>44</v>
      </c>
      <c r="C85" t="s">
        <v>253</v>
      </c>
    </row>
    <row r="86" spans="1:3" x14ac:dyDescent="0.25">
      <c r="A86" t="s">
        <v>3320</v>
      </c>
      <c r="B86">
        <v>44</v>
      </c>
      <c r="C86" t="s">
        <v>254</v>
      </c>
    </row>
    <row r="87" spans="1:3" x14ac:dyDescent="0.25">
      <c r="A87" t="s">
        <v>3321</v>
      </c>
      <c r="B87">
        <v>44</v>
      </c>
      <c r="C87" t="s">
        <v>255</v>
      </c>
    </row>
    <row r="88" spans="1:3" x14ac:dyDescent="0.25">
      <c r="A88" t="s">
        <v>3322</v>
      </c>
      <c r="B88">
        <v>44</v>
      </c>
      <c r="C88" t="s">
        <v>256</v>
      </c>
    </row>
    <row r="89" spans="1:3" x14ac:dyDescent="0.25">
      <c r="A89" t="s">
        <v>3323</v>
      </c>
      <c r="B89">
        <v>46</v>
      </c>
      <c r="C89" t="s">
        <v>257</v>
      </c>
    </row>
    <row r="90" spans="1:3" x14ac:dyDescent="0.25">
      <c r="A90" t="s">
        <v>3324</v>
      </c>
      <c r="B90">
        <v>46</v>
      </c>
      <c r="C90" t="s">
        <v>258</v>
      </c>
    </row>
    <row r="91" spans="1:3" x14ac:dyDescent="0.25">
      <c r="A91" t="s">
        <v>3325</v>
      </c>
      <c r="B91">
        <v>47</v>
      </c>
      <c r="C91" t="s">
        <v>259</v>
      </c>
    </row>
    <row r="92" spans="1:3" x14ac:dyDescent="0.25">
      <c r="A92" t="s">
        <v>3326</v>
      </c>
      <c r="B92">
        <v>47</v>
      </c>
      <c r="C92" t="s">
        <v>260</v>
      </c>
    </row>
    <row r="93" spans="1:3" x14ac:dyDescent="0.25">
      <c r="A93" t="s">
        <v>3327</v>
      </c>
      <c r="B93">
        <v>51</v>
      </c>
      <c r="C93" t="s">
        <v>261</v>
      </c>
    </row>
    <row r="94" spans="1:3" x14ac:dyDescent="0.25">
      <c r="A94" t="s">
        <v>3328</v>
      </c>
      <c r="B94">
        <v>52</v>
      </c>
      <c r="C94" t="s">
        <v>262</v>
      </c>
    </row>
    <row r="95" spans="1:3" x14ac:dyDescent="0.25">
      <c r="A95" t="s">
        <v>3329</v>
      </c>
      <c r="B95">
        <v>54</v>
      </c>
      <c r="C95" t="s">
        <v>3425</v>
      </c>
    </row>
    <row r="96" spans="1:3" x14ac:dyDescent="0.25">
      <c r="A96" t="s">
        <v>3330</v>
      </c>
      <c r="B96">
        <v>56</v>
      </c>
      <c r="C96" t="s">
        <v>3426</v>
      </c>
    </row>
    <row r="97" spans="1:3" x14ac:dyDescent="0.25">
      <c r="A97" t="s">
        <v>3331</v>
      </c>
      <c r="B97">
        <v>23</v>
      </c>
      <c r="C97" t="s">
        <v>180</v>
      </c>
    </row>
    <row r="98" spans="1:3" x14ac:dyDescent="0.25">
      <c r="A98" t="s">
        <v>3332</v>
      </c>
      <c r="B98">
        <v>30</v>
      </c>
      <c r="C98" t="s">
        <v>181</v>
      </c>
    </row>
    <row r="99" spans="1:3" x14ac:dyDescent="0.25">
      <c r="A99" t="s">
        <v>3333</v>
      </c>
      <c r="B99">
        <v>30</v>
      </c>
      <c r="C99" t="s">
        <v>182</v>
      </c>
    </row>
    <row r="100" spans="1:3" x14ac:dyDescent="0.25">
      <c r="A100" t="s">
        <v>3334</v>
      </c>
      <c r="B100">
        <v>30</v>
      </c>
      <c r="C100" t="s">
        <v>183</v>
      </c>
    </row>
    <row r="101" spans="1:3" x14ac:dyDescent="0.25">
      <c r="A101" t="s">
        <v>3335</v>
      </c>
      <c r="B101">
        <v>31</v>
      </c>
      <c r="C101" t="s">
        <v>184</v>
      </c>
    </row>
    <row r="102" spans="1:3" x14ac:dyDescent="0.25">
      <c r="A102" t="s">
        <v>3336</v>
      </c>
      <c r="B102">
        <v>31</v>
      </c>
      <c r="C102" t="s">
        <v>185</v>
      </c>
    </row>
    <row r="103" spans="1:3" x14ac:dyDescent="0.25">
      <c r="A103" t="s">
        <v>3337</v>
      </c>
      <c r="B103">
        <v>31</v>
      </c>
      <c r="C103" t="s">
        <v>186</v>
      </c>
    </row>
    <row r="104" spans="1:3" x14ac:dyDescent="0.25">
      <c r="A104" t="s">
        <v>3338</v>
      </c>
      <c r="B104">
        <v>34</v>
      </c>
      <c r="C104" t="s">
        <v>187</v>
      </c>
    </row>
    <row r="105" spans="1:3" x14ac:dyDescent="0.25">
      <c r="A105" t="s">
        <v>3339</v>
      </c>
      <c r="B105">
        <v>35</v>
      </c>
      <c r="C105" t="s">
        <v>188</v>
      </c>
    </row>
    <row r="106" spans="1:3" x14ac:dyDescent="0.25">
      <c r="A106" t="s">
        <v>3340</v>
      </c>
      <c r="B106">
        <v>38</v>
      </c>
      <c r="C106" t="s">
        <v>189</v>
      </c>
    </row>
    <row r="107" spans="1:3" x14ac:dyDescent="0.25">
      <c r="A107" t="s">
        <v>3341</v>
      </c>
      <c r="B107">
        <v>39</v>
      </c>
      <c r="C107" t="s">
        <v>190</v>
      </c>
    </row>
    <row r="108" spans="1:3" x14ac:dyDescent="0.25">
      <c r="A108" t="s">
        <v>3342</v>
      </c>
      <c r="B108">
        <v>39</v>
      </c>
      <c r="C108" t="s">
        <v>191</v>
      </c>
    </row>
    <row r="109" spans="1:3" x14ac:dyDescent="0.25">
      <c r="A109" t="s">
        <v>3343</v>
      </c>
      <c r="B109">
        <v>40</v>
      </c>
      <c r="C109" t="s">
        <v>192</v>
      </c>
    </row>
    <row r="110" spans="1:3" x14ac:dyDescent="0.25">
      <c r="A110" t="s">
        <v>3344</v>
      </c>
      <c r="B110">
        <v>40</v>
      </c>
      <c r="C110" t="s">
        <v>193</v>
      </c>
    </row>
    <row r="111" spans="1:3" x14ac:dyDescent="0.25">
      <c r="A111" t="s">
        <v>3345</v>
      </c>
      <c r="B111">
        <v>40</v>
      </c>
      <c r="C111" t="s">
        <v>194</v>
      </c>
    </row>
    <row r="112" spans="1:3" x14ac:dyDescent="0.25">
      <c r="A112" t="s">
        <v>3346</v>
      </c>
      <c r="B112">
        <v>41</v>
      </c>
      <c r="C112" t="s">
        <v>195</v>
      </c>
    </row>
    <row r="113" spans="1:3" x14ac:dyDescent="0.25">
      <c r="A113" t="s">
        <v>3347</v>
      </c>
      <c r="B113">
        <v>41</v>
      </c>
      <c r="C113" t="s">
        <v>196</v>
      </c>
    </row>
    <row r="114" spans="1:3" x14ac:dyDescent="0.25">
      <c r="A114" t="s">
        <v>3348</v>
      </c>
      <c r="B114">
        <v>41</v>
      </c>
      <c r="C114" t="s">
        <v>197</v>
      </c>
    </row>
    <row r="115" spans="1:3" x14ac:dyDescent="0.25">
      <c r="A115" t="s">
        <v>3349</v>
      </c>
      <c r="B115">
        <v>41</v>
      </c>
      <c r="C115" t="s">
        <v>198</v>
      </c>
    </row>
    <row r="116" spans="1:3" x14ac:dyDescent="0.25">
      <c r="A116" t="s">
        <v>3350</v>
      </c>
      <c r="B116">
        <v>43</v>
      </c>
      <c r="C116" t="s">
        <v>199</v>
      </c>
    </row>
    <row r="117" spans="1:3" x14ac:dyDescent="0.25">
      <c r="A117" t="s">
        <v>3351</v>
      </c>
      <c r="B117">
        <v>48</v>
      </c>
      <c r="C117" t="s">
        <v>200</v>
      </c>
    </row>
    <row r="118" spans="1:3" x14ac:dyDescent="0.25">
      <c r="A118" t="s">
        <v>3352</v>
      </c>
      <c r="B118">
        <v>60</v>
      </c>
      <c r="C118" t="s">
        <v>201</v>
      </c>
    </row>
    <row r="119" spans="1:3" x14ac:dyDescent="0.25">
      <c r="A119" t="s">
        <v>3353</v>
      </c>
      <c r="B119">
        <v>23</v>
      </c>
      <c r="C119" t="s">
        <v>3427</v>
      </c>
    </row>
    <row r="120" spans="1:3" x14ac:dyDescent="0.25">
      <c r="A120" t="s">
        <v>3354</v>
      </c>
      <c r="B120">
        <v>23</v>
      </c>
      <c r="C120" t="s">
        <v>3428</v>
      </c>
    </row>
    <row r="121" spans="1:3" x14ac:dyDescent="0.25">
      <c r="A121" t="s">
        <v>3355</v>
      </c>
      <c r="B121">
        <v>31</v>
      </c>
      <c r="C121" t="s">
        <v>3429</v>
      </c>
    </row>
    <row r="122" spans="1:3" x14ac:dyDescent="0.25">
      <c r="A122" t="s">
        <v>3356</v>
      </c>
      <c r="B122">
        <v>31</v>
      </c>
      <c r="C122" t="s">
        <v>3430</v>
      </c>
    </row>
    <row r="123" spans="1:3" x14ac:dyDescent="0.25">
      <c r="A123" t="s">
        <v>3357</v>
      </c>
      <c r="B123">
        <v>32</v>
      </c>
      <c r="C123" t="s">
        <v>3431</v>
      </c>
    </row>
    <row r="124" spans="1:3" x14ac:dyDescent="0.25">
      <c r="A124" t="s">
        <v>3358</v>
      </c>
      <c r="B124">
        <v>33</v>
      </c>
      <c r="C124" t="s">
        <v>3432</v>
      </c>
    </row>
    <row r="125" spans="1:3" x14ac:dyDescent="0.25">
      <c r="A125" t="s">
        <v>3359</v>
      </c>
      <c r="B125">
        <v>33</v>
      </c>
      <c r="C125" t="s">
        <v>3433</v>
      </c>
    </row>
    <row r="126" spans="1:3" x14ac:dyDescent="0.25">
      <c r="A126" t="s">
        <v>3360</v>
      </c>
      <c r="B126">
        <v>35</v>
      </c>
      <c r="C126" t="s">
        <v>3434</v>
      </c>
    </row>
    <row r="127" spans="1:3" x14ac:dyDescent="0.25">
      <c r="A127" t="s">
        <v>3361</v>
      </c>
      <c r="B127">
        <v>38</v>
      </c>
      <c r="C127" t="s">
        <v>3435</v>
      </c>
    </row>
    <row r="128" spans="1:3" x14ac:dyDescent="0.25">
      <c r="A128" t="s">
        <v>3362</v>
      </c>
      <c r="B128">
        <v>39</v>
      </c>
      <c r="C128" t="s">
        <v>3436</v>
      </c>
    </row>
    <row r="129" spans="1:3" x14ac:dyDescent="0.25">
      <c r="A129" t="s">
        <v>3363</v>
      </c>
      <c r="B129">
        <v>39</v>
      </c>
      <c r="C129" t="s">
        <v>3437</v>
      </c>
    </row>
    <row r="130" spans="1:3" x14ac:dyDescent="0.25">
      <c r="A130" t="s">
        <v>3364</v>
      </c>
      <c r="B130">
        <v>39</v>
      </c>
      <c r="C130" t="s">
        <v>3438</v>
      </c>
    </row>
    <row r="131" spans="1:3" x14ac:dyDescent="0.25">
      <c r="A131" t="s">
        <v>3365</v>
      </c>
      <c r="B131">
        <v>40</v>
      </c>
      <c r="C131" t="s">
        <v>3439</v>
      </c>
    </row>
    <row r="132" spans="1:3" x14ac:dyDescent="0.25">
      <c r="A132" t="s">
        <v>3366</v>
      </c>
      <c r="B132">
        <v>40</v>
      </c>
      <c r="C132" t="s">
        <v>3440</v>
      </c>
    </row>
    <row r="133" spans="1:3" x14ac:dyDescent="0.25">
      <c r="A133" t="s">
        <v>3367</v>
      </c>
      <c r="B133">
        <v>40</v>
      </c>
      <c r="C133" t="s">
        <v>3441</v>
      </c>
    </row>
    <row r="134" spans="1:3" x14ac:dyDescent="0.25">
      <c r="A134" t="s">
        <v>3368</v>
      </c>
      <c r="B134">
        <v>40</v>
      </c>
      <c r="C134" t="s">
        <v>3442</v>
      </c>
    </row>
    <row r="135" spans="1:3" x14ac:dyDescent="0.25">
      <c r="A135" t="s">
        <v>3369</v>
      </c>
      <c r="B135">
        <v>40</v>
      </c>
      <c r="C135" t="s">
        <v>3443</v>
      </c>
    </row>
    <row r="136" spans="1:3" x14ac:dyDescent="0.25">
      <c r="A136" t="s">
        <v>3370</v>
      </c>
      <c r="B136">
        <v>40</v>
      </c>
      <c r="C136" t="s">
        <v>3444</v>
      </c>
    </row>
    <row r="137" spans="1:3" x14ac:dyDescent="0.25">
      <c r="A137" t="s">
        <v>3371</v>
      </c>
      <c r="B137">
        <v>41</v>
      </c>
      <c r="C137" t="s">
        <v>3445</v>
      </c>
    </row>
    <row r="138" spans="1:3" x14ac:dyDescent="0.25">
      <c r="A138" t="s">
        <v>3372</v>
      </c>
      <c r="B138">
        <v>41</v>
      </c>
      <c r="C138" t="s">
        <v>3446</v>
      </c>
    </row>
    <row r="139" spans="1:3" x14ac:dyDescent="0.25">
      <c r="A139" t="s">
        <v>3373</v>
      </c>
      <c r="B139">
        <v>44</v>
      </c>
      <c r="C139" t="s">
        <v>3447</v>
      </c>
    </row>
    <row r="140" spans="1:3" x14ac:dyDescent="0.25">
      <c r="A140" t="s">
        <v>3374</v>
      </c>
      <c r="B140">
        <v>44</v>
      </c>
      <c r="C140" t="s">
        <v>3448</v>
      </c>
    </row>
    <row r="141" spans="1:3" x14ac:dyDescent="0.25">
      <c r="A141" t="s">
        <v>3375</v>
      </c>
      <c r="B141">
        <v>44</v>
      </c>
      <c r="C141" t="s">
        <v>3449</v>
      </c>
    </row>
    <row r="142" spans="1:3" x14ac:dyDescent="0.25">
      <c r="A142" t="s">
        <v>3376</v>
      </c>
      <c r="B142">
        <v>44</v>
      </c>
      <c r="C142" t="s">
        <v>3450</v>
      </c>
    </row>
    <row r="143" spans="1:3" x14ac:dyDescent="0.25">
      <c r="A143" t="s">
        <v>3377</v>
      </c>
      <c r="B143">
        <v>46</v>
      </c>
      <c r="C143" t="s">
        <v>3451</v>
      </c>
    </row>
    <row r="144" spans="1:3" x14ac:dyDescent="0.25">
      <c r="A144" t="s">
        <v>3378</v>
      </c>
      <c r="B144">
        <v>49</v>
      </c>
      <c r="C144" t="s">
        <v>3452</v>
      </c>
    </row>
    <row r="145" spans="1:3" x14ac:dyDescent="0.25">
      <c r="A145" t="s">
        <v>3379</v>
      </c>
      <c r="B145">
        <v>52</v>
      </c>
      <c r="C145" t="s">
        <v>3453</v>
      </c>
    </row>
    <row r="146" spans="1:3" x14ac:dyDescent="0.25">
      <c r="A146" t="s">
        <v>3380</v>
      </c>
      <c r="B146">
        <v>54</v>
      </c>
      <c r="C146" t="s">
        <v>3454</v>
      </c>
    </row>
    <row r="147" spans="1:3" x14ac:dyDescent="0.25">
      <c r="A147" t="s">
        <v>3381</v>
      </c>
      <c r="B147">
        <v>54</v>
      </c>
      <c r="C147" t="s">
        <v>3455</v>
      </c>
    </row>
    <row r="148" spans="1:3" x14ac:dyDescent="0.25">
      <c r="A148" t="s">
        <v>3382</v>
      </c>
      <c r="B148">
        <v>55</v>
      </c>
      <c r="C148" t="s">
        <v>3456</v>
      </c>
    </row>
    <row r="149" spans="1:3" x14ac:dyDescent="0.25">
      <c r="A149" t="s">
        <v>3383</v>
      </c>
      <c r="B149">
        <v>58</v>
      </c>
      <c r="C149" t="s">
        <v>3457</v>
      </c>
    </row>
    <row r="150" spans="1:3" x14ac:dyDescent="0.25">
      <c r="A150" t="s">
        <v>3384</v>
      </c>
      <c r="B150">
        <v>21</v>
      </c>
      <c r="C150" t="s">
        <v>3458</v>
      </c>
    </row>
    <row r="151" spans="1:3" x14ac:dyDescent="0.25">
      <c r="A151" t="s">
        <v>3385</v>
      </c>
      <c r="B151">
        <v>21</v>
      </c>
      <c r="C151" t="s">
        <v>3459</v>
      </c>
    </row>
    <row r="152" spans="1:3" x14ac:dyDescent="0.25">
      <c r="A152" t="s">
        <v>3386</v>
      </c>
      <c r="B152">
        <v>21</v>
      </c>
      <c r="C152" t="s">
        <v>3460</v>
      </c>
    </row>
    <row r="153" spans="1:3" x14ac:dyDescent="0.25">
      <c r="A153" t="s">
        <v>3387</v>
      </c>
      <c r="B153">
        <v>27</v>
      </c>
      <c r="C153" t="s">
        <v>3461</v>
      </c>
    </row>
    <row r="154" spans="1:3" x14ac:dyDescent="0.25">
      <c r="A154" t="s">
        <v>3388</v>
      </c>
      <c r="B154">
        <v>29</v>
      </c>
      <c r="C154" t="s">
        <v>3462</v>
      </c>
    </row>
    <row r="155" spans="1:3" x14ac:dyDescent="0.25">
      <c r="A155" t="s">
        <v>3389</v>
      </c>
      <c r="B155">
        <v>30</v>
      </c>
      <c r="C155" t="s">
        <v>3463</v>
      </c>
    </row>
    <row r="156" spans="1:3" x14ac:dyDescent="0.25">
      <c r="A156" t="s">
        <v>3390</v>
      </c>
      <c r="B156">
        <v>30</v>
      </c>
      <c r="C156" t="s">
        <v>3464</v>
      </c>
    </row>
    <row r="157" spans="1:3" x14ac:dyDescent="0.25">
      <c r="A157" t="s">
        <v>3391</v>
      </c>
      <c r="B157">
        <v>30</v>
      </c>
      <c r="C157" t="s">
        <v>3465</v>
      </c>
    </row>
    <row r="158" spans="1:3" x14ac:dyDescent="0.25">
      <c r="A158" t="s">
        <v>3392</v>
      </c>
      <c r="B158">
        <v>31</v>
      </c>
      <c r="C158" t="s">
        <v>3466</v>
      </c>
    </row>
    <row r="159" spans="1:3" x14ac:dyDescent="0.25">
      <c r="A159" t="s">
        <v>3393</v>
      </c>
      <c r="B159">
        <v>31</v>
      </c>
      <c r="C159" t="s">
        <v>3467</v>
      </c>
    </row>
    <row r="160" spans="1:3" x14ac:dyDescent="0.25">
      <c r="A160" t="s">
        <v>3394</v>
      </c>
      <c r="B160">
        <v>31</v>
      </c>
      <c r="C160" t="s">
        <v>3468</v>
      </c>
    </row>
    <row r="161" spans="1:3" x14ac:dyDescent="0.25">
      <c r="A161" t="s">
        <v>3395</v>
      </c>
      <c r="B161">
        <v>31</v>
      </c>
      <c r="C161" t="s">
        <v>3469</v>
      </c>
    </row>
    <row r="162" spans="1:3" x14ac:dyDescent="0.25">
      <c r="A162" t="s">
        <v>3396</v>
      </c>
      <c r="B162">
        <v>32</v>
      </c>
      <c r="C162" t="s">
        <v>3470</v>
      </c>
    </row>
    <row r="163" spans="1:3" x14ac:dyDescent="0.25">
      <c r="A163" t="s">
        <v>3397</v>
      </c>
      <c r="B163">
        <v>32</v>
      </c>
      <c r="C163" t="s">
        <v>3471</v>
      </c>
    </row>
    <row r="164" spans="1:3" x14ac:dyDescent="0.25">
      <c r="A164" t="s">
        <v>3398</v>
      </c>
      <c r="B164">
        <v>32</v>
      </c>
      <c r="C164" t="s">
        <v>3472</v>
      </c>
    </row>
    <row r="165" spans="1:3" x14ac:dyDescent="0.25">
      <c r="A165" t="s">
        <v>3399</v>
      </c>
      <c r="B165">
        <v>32</v>
      </c>
      <c r="C165" t="s">
        <v>3473</v>
      </c>
    </row>
    <row r="166" spans="1:3" x14ac:dyDescent="0.25">
      <c r="A166" t="s">
        <v>3400</v>
      </c>
      <c r="B166">
        <v>32</v>
      </c>
      <c r="C166" t="s">
        <v>3474</v>
      </c>
    </row>
    <row r="167" spans="1:3" x14ac:dyDescent="0.25">
      <c r="A167" t="s">
        <v>3401</v>
      </c>
      <c r="B167">
        <v>33</v>
      </c>
      <c r="C167" t="s">
        <v>3475</v>
      </c>
    </row>
    <row r="168" spans="1:3" x14ac:dyDescent="0.25">
      <c r="A168" t="s">
        <v>3402</v>
      </c>
      <c r="B168">
        <v>33</v>
      </c>
      <c r="C168" t="s">
        <v>3476</v>
      </c>
    </row>
    <row r="169" spans="1:3" x14ac:dyDescent="0.25">
      <c r="A169" t="s">
        <v>3403</v>
      </c>
      <c r="B169">
        <v>34</v>
      </c>
      <c r="C169" t="s">
        <v>3477</v>
      </c>
    </row>
    <row r="170" spans="1:3" x14ac:dyDescent="0.25">
      <c r="A170" t="s">
        <v>3404</v>
      </c>
      <c r="B170">
        <v>36</v>
      </c>
      <c r="C170" t="s">
        <v>3478</v>
      </c>
    </row>
    <row r="171" spans="1:3" x14ac:dyDescent="0.25">
      <c r="A171" t="s">
        <v>3405</v>
      </c>
      <c r="B171">
        <v>38</v>
      </c>
      <c r="C171" t="s">
        <v>3479</v>
      </c>
    </row>
    <row r="172" spans="1:3" x14ac:dyDescent="0.25">
      <c r="A172" t="s">
        <v>3406</v>
      </c>
      <c r="B172">
        <v>38</v>
      </c>
      <c r="C172" t="s">
        <v>3480</v>
      </c>
    </row>
    <row r="173" spans="1:3" x14ac:dyDescent="0.25">
      <c r="A173" t="s">
        <v>3407</v>
      </c>
      <c r="B173">
        <v>39</v>
      </c>
      <c r="C173" t="s">
        <v>3481</v>
      </c>
    </row>
    <row r="174" spans="1:3" x14ac:dyDescent="0.25">
      <c r="A174" t="s">
        <v>3408</v>
      </c>
      <c r="B174">
        <v>40</v>
      </c>
      <c r="C174" t="s">
        <v>3482</v>
      </c>
    </row>
    <row r="175" spans="1:3" x14ac:dyDescent="0.25">
      <c r="A175" t="s">
        <v>3409</v>
      </c>
      <c r="B175">
        <v>40</v>
      </c>
      <c r="C175" t="s">
        <v>3483</v>
      </c>
    </row>
    <row r="176" spans="1:3" x14ac:dyDescent="0.25">
      <c r="A176" t="s">
        <v>3410</v>
      </c>
      <c r="B176">
        <v>40</v>
      </c>
      <c r="C176" t="s">
        <v>3484</v>
      </c>
    </row>
    <row r="177" spans="1:3" x14ac:dyDescent="0.25">
      <c r="A177" t="s">
        <v>3411</v>
      </c>
      <c r="B177">
        <v>40</v>
      </c>
      <c r="C177" t="s">
        <v>3485</v>
      </c>
    </row>
    <row r="178" spans="1:3" x14ac:dyDescent="0.25">
      <c r="A178" t="s">
        <v>3412</v>
      </c>
      <c r="B178">
        <v>41</v>
      </c>
      <c r="C178" t="s">
        <v>3486</v>
      </c>
    </row>
    <row r="179" spans="1:3" x14ac:dyDescent="0.25">
      <c r="A179" t="s">
        <v>3413</v>
      </c>
      <c r="B179">
        <v>42</v>
      </c>
      <c r="C179" t="s">
        <v>3487</v>
      </c>
    </row>
    <row r="180" spans="1:3" x14ac:dyDescent="0.25">
      <c r="A180" t="s">
        <v>3414</v>
      </c>
      <c r="B180">
        <v>43</v>
      </c>
      <c r="C180" t="s">
        <v>3488</v>
      </c>
    </row>
    <row r="181" spans="1:3" x14ac:dyDescent="0.25">
      <c r="A181" t="s">
        <v>3415</v>
      </c>
      <c r="B181">
        <v>43</v>
      </c>
      <c r="C181" t="s">
        <v>3489</v>
      </c>
    </row>
    <row r="182" spans="1:3" x14ac:dyDescent="0.25">
      <c r="A182" t="s">
        <v>3416</v>
      </c>
      <c r="B182">
        <v>43</v>
      </c>
      <c r="C182" t="s">
        <v>3490</v>
      </c>
    </row>
    <row r="183" spans="1:3" x14ac:dyDescent="0.25">
      <c r="A183" t="s">
        <v>3417</v>
      </c>
      <c r="B183">
        <v>46</v>
      </c>
      <c r="C183" t="s">
        <v>3491</v>
      </c>
    </row>
    <row r="184" spans="1:3" x14ac:dyDescent="0.25">
      <c r="A184" t="s">
        <v>3418</v>
      </c>
      <c r="B184">
        <v>46</v>
      </c>
      <c r="C184" t="s">
        <v>3492</v>
      </c>
    </row>
    <row r="185" spans="1:3" x14ac:dyDescent="0.25">
      <c r="A185" t="s">
        <v>3419</v>
      </c>
      <c r="B185">
        <v>46</v>
      </c>
      <c r="C185" t="s">
        <v>3493</v>
      </c>
    </row>
    <row r="186" spans="1:3" x14ac:dyDescent="0.25">
      <c r="A186" t="s">
        <v>3420</v>
      </c>
      <c r="B186">
        <v>52</v>
      </c>
      <c r="C186" t="s">
        <v>3494</v>
      </c>
    </row>
    <row r="187" spans="1:3" x14ac:dyDescent="0.25">
      <c r="A187" t="s">
        <v>3421</v>
      </c>
      <c r="B187">
        <v>54</v>
      </c>
      <c r="C187" t="s">
        <v>3495</v>
      </c>
    </row>
    <row r="188" spans="1:3" x14ac:dyDescent="0.25">
      <c r="A188" t="s">
        <v>3422</v>
      </c>
      <c r="B188">
        <v>55</v>
      </c>
      <c r="C188" t="s">
        <v>3496</v>
      </c>
    </row>
    <row r="189" spans="1:3" x14ac:dyDescent="0.25">
      <c r="A189" t="s">
        <v>3423</v>
      </c>
      <c r="B189">
        <v>56</v>
      </c>
      <c r="C189" t="s">
        <v>3497</v>
      </c>
    </row>
    <row r="190" spans="1:3" x14ac:dyDescent="0.25">
      <c r="A190" t="s">
        <v>3424</v>
      </c>
      <c r="B190">
        <v>59</v>
      </c>
      <c r="C190" t="s">
        <v>3498</v>
      </c>
    </row>
    <row r="191" spans="1:3" x14ac:dyDescent="0.25">
      <c r="A191" t="s">
        <v>3499</v>
      </c>
      <c r="B191">
        <f>LEN(A191)</f>
        <v>42</v>
      </c>
      <c r="C191" t="s">
        <v>3504</v>
      </c>
    </row>
    <row r="192" spans="1:3" x14ac:dyDescent="0.25">
      <c r="A192" t="s">
        <v>3500</v>
      </c>
      <c r="B192">
        <f>LEN(A192)</f>
        <v>42</v>
      </c>
      <c r="C192" t="s">
        <v>3505</v>
      </c>
    </row>
    <row r="193" spans="1:3" x14ac:dyDescent="0.25">
      <c r="A193" t="s">
        <v>3501</v>
      </c>
      <c r="B193">
        <f t="shared" ref="B193:B195" si="0">LEN(A193)</f>
        <v>42</v>
      </c>
      <c r="C193" t="s">
        <v>3506</v>
      </c>
    </row>
    <row r="194" spans="1:3" x14ac:dyDescent="0.25">
      <c r="A194" t="s">
        <v>3502</v>
      </c>
      <c r="B194">
        <f t="shared" si="0"/>
        <v>42</v>
      </c>
      <c r="C194" t="s">
        <v>3507</v>
      </c>
    </row>
    <row r="195" spans="1:3" x14ac:dyDescent="0.25">
      <c r="A195" t="s">
        <v>3503</v>
      </c>
      <c r="B195">
        <f t="shared" si="0"/>
        <v>36</v>
      </c>
      <c r="C195" t="s">
        <v>3508</v>
      </c>
    </row>
    <row r="196" spans="1:3" x14ac:dyDescent="0.25">
      <c r="A196" t="s">
        <v>3509</v>
      </c>
      <c r="B196">
        <f>LEN(A196)</f>
        <v>20</v>
      </c>
      <c r="C196" t="s">
        <v>3523</v>
      </c>
    </row>
    <row r="197" spans="1:3" x14ac:dyDescent="0.25">
      <c r="A197" t="s">
        <v>3510</v>
      </c>
      <c r="B197">
        <f t="shared" ref="B197:B209" si="1">LEN(A197)</f>
        <v>20</v>
      </c>
      <c r="C197" t="s">
        <v>3524</v>
      </c>
    </row>
    <row r="198" spans="1:3" x14ac:dyDescent="0.25">
      <c r="A198" t="s">
        <v>3511</v>
      </c>
      <c r="B198">
        <f t="shared" si="1"/>
        <v>20</v>
      </c>
      <c r="C198" t="s">
        <v>3525</v>
      </c>
    </row>
    <row r="199" spans="1:3" x14ac:dyDescent="0.25">
      <c r="A199" t="s">
        <v>3512</v>
      </c>
      <c r="B199">
        <f t="shared" si="1"/>
        <v>20</v>
      </c>
      <c r="C199" t="s">
        <v>3526</v>
      </c>
    </row>
    <row r="200" spans="1:3" x14ac:dyDescent="0.25">
      <c r="A200" t="s">
        <v>3513</v>
      </c>
      <c r="B200">
        <f t="shared" si="1"/>
        <v>20</v>
      </c>
      <c r="C200" t="s">
        <v>3527</v>
      </c>
    </row>
    <row r="201" spans="1:3" x14ac:dyDescent="0.25">
      <c r="A201" t="s">
        <v>3514</v>
      </c>
      <c r="B201">
        <f t="shared" si="1"/>
        <v>20</v>
      </c>
      <c r="C201" t="s">
        <v>3528</v>
      </c>
    </row>
    <row r="202" spans="1:3" x14ac:dyDescent="0.25">
      <c r="A202" t="s">
        <v>3515</v>
      </c>
      <c r="B202">
        <f t="shared" si="1"/>
        <v>20</v>
      </c>
      <c r="C202" t="s">
        <v>3529</v>
      </c>
    </row>
    <row r="203" spans="1:3" x14ac:dyDescent="0.25">
      <c r="A203" t="s">
        <v>3516</v>
      </c>
      <c r="B203">
        <f t="shared" si="1"/>
        <v>20</v>
      </c>
      <c r="C203" t="s">
        <v>3530</v>
      </c>
    </row>
    <row r="204" spans="1:3" x14ac:dyDescent="0.25">
      <c r="A204" t="s">
        <v>3517</v>
      </c>
      <c r="B204">
        <f t="shared" si="1"/>
        <v>20</v>
      </c>
      <c r="C204" t="s">
        <v>3531</v>
      </c>
    </row>
    <row r="205" spans="1:3" x14ac:dyDescent="0.25">
      <c r="A205" t="s">
        <v>3518</v>
      </c>
      <c r="B205">
        <f t="shared" si="1"/>
        <v>20</v>
      </c>
      <c r="C205" t="s">
        <v>3532</v>
      </c>
    </row>
    <row r="206" spans="1:3" x14ac:dyDescent="0.25">
      <c r="A206" t="s">
        <v>3519</v>
      </c>
      <c r="B206">
        <f t="shared" si="1"/>
        <v>20</v>
      </c>
      <c r="C206" t="s">
        <v>3533</v>
      </c>
    </row>
    <row r="207" spans="1:3" x14ac:dyDescent="0.25">
      <c r="A207" t="s">
        <v>3520</v>
      </c>
      <c r="B207">
        <f t="shared" si="1"/>
        <v>20</v>
      </c>
      <c r="C207" t="s">
        <v>3534</v>
      </c>
    </row>
    <row r="208" spans="1:3" x14ac:dyDescent="0.25">
      <c r="A208" t="s">
        <v>3521</v>
      </c>
      <c r="B208">
        <f t="shared" si="1"/>
        <v>20</v>
      </c>
      <c r="C208" t="s">
        <v>3535</v>
      </c>
    </row>
    <row r="209" spans="1:3" x14ac:dyDescent="0.25">
      <c r="A209" t="s">
        <v>3522</v>
      </c>
      <c r="B209">
        <f t="shared" si="1"/>
        <v>20</v>
      </c>
      <c r="C209" t="s">
        <v>353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12"/>
  <sheetViews>
    <sheetView topLeftCell="A484" workbookViewId="0">
      <selection activeCell="P528" sqref="P528"/>
    </sheetView>
  </sheetViews>
  <sheetFormatPr defaultRowHeight="15" x14ac:dyDescent="0.25"/>
  <cols>
    <col min="1" max="1" width="46.5703125" customWidth="1"/>
    <col min="2" max="2" width="17.140625" customWidth="1"/>
    <col min="4" max="4" width="14.28515625" customWidth="1"/>
    <col min="5" max="5" width="31" customWidth="1"/>
  </cols>
  <sheetData>
    <row r="1" spans="1:5" x14ac:dyDescent="0.25">
      <c r="A1" t="s">
        <v>0</v>
      </c>
      <c r="B1" t="s">
        <v>1</v>
      </c>
      <c r="C1" t="s">
        <v>5850</v>
      </c>
      <c r="D1" t="s">
        <v>5851</v>
      </c>
      <c r="E1" t="s">
        <v>5852</v>
      </c>
    </row>
    <row r="2" spans="1:5" x14ac:dyDescent="0.25">
      <c r="A2" t="s">
        <v>3537</v>
      </c>
      <c r="B2">
        <v>24</v>
      </c>
      <c r="C2" t="s">
        <v>4048</v>
      </c>
    </row>
    <row r="3" spans="1:5" x14ac:dyDescent="0.25">
      <c r="A3" t="s">
        <v>3538</v>
      </c>
      <c r="B3">
        <v>24</v>
      </c>
      <c r="C3" t="s">
        <v>4049</v>
      </c>
    </row>
    <row r="4" spans="1:5" x14ac:dyDescent="0.25">
      <c r="A4" t="s">
        <v>3539</v>
      </c>
      <c r="B4">
        <v>24</v>
      </c>
      <c r="C4" t="s">
        <v>4050</v>
      </c>
    </row>
    <row r="5" spans="1:5" x14ac:dyDescent="0.25">
      <c r="A5" t="s">
        <v>3540</v>
      </c>
      <c r="B5">
        <v>24</v>
      </c>
      <c r="C5" t="s">
        <v>4051</v>
      </c>
    </row>
    <row r="6" spans="1:5" x14ac:dyDescent="0.25">
      <c r="A6" t="s">
        <v>3541</v>
      </c>
      <c r="B6">
        <v>27</v>
      </c>
      <c r="C6" t="s">
        <v>4052</v>
      </c>
    </row>
    <row r="7" spans="1:5" x14ac:dyDescent="0.25">
      <c r="A7" t="s">
        <v>3542</v>
      </c>
      <c r="B7">
        <v>27</v>
      </c>
      <c r="C7" t="s">
        <v>4053</v>
      </c>
    </row>
    <row r="8" spans="1:5" x14ac:dyDescent="0.25">
      <c r="A8" t="s">
        <v>3543</v>
      </c>
      <c r="B8">
        <v>32</v>
      </c>
      <c r="C8" t="s">
        <v>4054</v>
      </c>
    </row>
    <row r="9" spans="1:5" x14ac:dyDescent="0.25">
      <c r="A9" t="s">
        <v>3544</v>
      </c>
      <c r="B9">
        <v>33</v>
      </c>
      <c r="C9" t="s">
        <v>4055</v>
      </c>
    </row>
    <row r="10" spans="1:5" x14ac:dyDescent="0.25">
      <c r="A10" t="s">
        <v>3545</v>
      </c>
      <c r="B10">
        <v>34</v>
      </c>
      <c r="C10" t="s">
        <v>4056</v>
      </c>
    </row>
    <row r="11" spans="1:5" x14ac:dyDescent="0.25">
      <c r="A11" t="s">
        <v>3546</v>
      </c>
      <c r="B11">
        <v>35</v>
      </c>
      <c r="C11" t="s">
        <v>4057</v>
      </c>
    </row>
    <row r="12" spans="1:5" x14ac:dyDescent="0.25">
      <c r="A12" t="s">
        <v>3547</v>
      </c>
      <c r="B12">
        <v>40</v>
      </c>
      <c r="C12" t="s">
        <v>4058</v>
      </c>
    </row>
    <row r="13" spans="1:5" x14ac:dyDescent="0.25">
      <c r="A13" t="s">
        <v>3548</v>
      </c>
      <c r="B13">
        <v>41</v>
      </c>
      <c r="C13" t="s">
        <v>4059</v>
      </c>
    </row>
    <row r="14" spans="1:5" x14ac:dyDescent="0.25">
      <c r="A14" t="s">
        <v>3549</v>
      </c>
      <c r="B14">
        <v>41</v>
      </c>
      <c r="C14" t="s">
        <v>4060</v>
      </c>
    </row>
    <row r="15" spans="1:5" x14ac:dyDescent="0.25">
      <c r="A15" t="s">
        <v>3550</v>
      </c>
      <c r="B15">
        <v>41</v>
      </c>
      <c r="C15" t="s">
        <v>4061</v>
      </c>
    </row>
    <row r="16" spans="1:5" x14ac:dyDescent="0.25">
      <c r="A16" t="s">
        <v>3551</v>
      </c>
      <c r="B16">
        <v>43</v>
      </c>
      <c r="C16" t="s">
        <v>4062</v>
      </c>
    </row>
    <row r="17" spans="1:3" x14ac:dyDescent="0.25">
      <c r="A17" t="s">
        <v>3552</v>
      </c>
      <c r="B17">
        <v>44</v>
      </c>
      <c r="C17" t="s">
        <v>4063</v>
      </c>
    </row>
    <row r="18" spans="1:3" x14ac:dyDescent="0.25">
      <c r="A18" t="s">
        <v>3553</v>
      </c>
      <c r="B18">
        <v>44</v>
      </c>
      <c r="C18" t="s">
        <v>4064</v>
      </c>
    </row>
    <row r="19" spans="1:3" x14ac:dyDescent="0.25">
      <c r="A19" t="s">
        <v>3554</v>
      </c>
      <c r="B19">
        <v>45</v>
      </c>
      <c r="C19" t="s">
        <v>4065</v>
      </c>
    </row>
    <row r="20" spans="1:3" x14ac:dyDescent="0.25">
      <c r="A20" t="s">
        <v>3555</v>
      </c>
      <c r="B20">
        <v>46</v>
      </c>
      <c r="C20" t="s">
        <v>4066</v>
      </c>
    </row>
    <row r="21" spans="1:3" x14ac:dyDescent="0.25">
      <c r="A21" t="s">
        <v>3556</v>
      </c>
      <c r="B21">
        <v>48</v>
      </c>
      <c r="C21" t="s">
        <v>4067</v>
      </c>
    </row>
    <row r="22" spans="1:3" x14ac:dyDescent="0.25">
      <c r="A22" t="s">
        <v>3557</v>
      </c>
      <c r="B22">
        <v>50</v>
      </c>
      <c r="C22" t="s">
        <v>4068</v>
      </c>
    </row>
    <row r="23" spans="1:3" x14ac:dyDescent="0.25">
      <c r="A23" t="s">
        <v>3558</v>
      </c>
      <c r="B23">
        <v>50</v>
      </c>
      <c r="C23" t="s">
        <v>4069</v>
      </c>
    </row>
    <row r="24" spans="1:3" x14ac:dyDescent="0.25">
      <c r="A24" t="s">
        <v>3559</v>
      </c>
      <c r="B24">
        <v>50</v>
      </c>
      <c r="C24" t="s">
        <v>4070</v>
      </c>
    </row>
    <row r="25" spans="1:3" x14ac:dyDescent="0.25">
      <c r="A25" t="s">
        <v>3560</v>
      </c>
      <c r="B25">
        <v>51</v>
      </c>
      <c r="C25" t="s">
        <v>4071</v>
      </c>
    </row>
    <row r="26" spans="1:3" x14ac:dyDescent="0.25">
      <c r="A26" t="s">
        <v>3561</v>
      </c>
      <c r="B26">
        <v>51</v>
      </c>
      <c r="C26" t="s">
        <v>4072</v>
      </c>
    </row>
    <row r="27" spans="1:3" x14ac:dyDescent="0.25">
      <c r="A27" t="s">
        <v>3562</v>
      </c>
      <c r="B27">
        <v>52</v>
      </c>
      <c r="C27" t="s">
        <v>4073</v>
      </c>
    </row>
    <row r="28" spans="1:3" x14ac:dyDescent="0.25">
      <c r="A28" t="s">
        <v>3563</v>
      </c>
      <c r="B28">
        <v>54</v>
      </c>
      <c r="C28" t="s">
        <v>4074</v>
      </c>
    </row>
    <row r="29" spans="1:3" x14ac:dyDescent="0.25">
      <c r="A29" t="s">
        <v>3564</v>
      </c>
      <c r="B29">
        <v>54</v>
      </c>
      <c r="C29" t="s">
        <v>4075</v>
      </c>
    </row>
    <row r="30" spans="1:3" x14ac:dyDescent="0.25">
      <c r="A30" t="s">
        <v>3565</v>
      </c>
      <c r="B30">
        <v>55</v>
      </c>
      <c r="C30" t="s">
        <v>4076</v>
      </c>
    </row>
    <row r="31" spans="1:3" x14ac:dyDescent="0.25">
      <c r="A31" t="s">
        <v>3566</v>
      </c>
      <c r="B31">
        <v>56</v>
      </c>
      <c r="C31" t="s">
        <v>4077</v>
      </c>
    </row>
    <row r="32" spans="1:3" x14ac:dyDescent="0.25">
      <c r="A32" t="s">
        <v>3567</v>
      </c>
      <c r="B32">
        <v>56</v>
      </c>
      <c r="C32" t="s">
        <v>4078</v>
      </c>
    </row>
    <row r="33" spans="1:3" x14ac:dyDescent="0.25">
      <c r="A33" t="s">
        <v>3568</v>
      </c>
      <c r="B33">
        <v>58</v>
      </c>
      <c r="C33" t="s">
        <v>4079</v>
      </c>
    </row>
    <row r="34" spans="1:3" x14ac:dyDescent="0.25">
      <c r="A34" t="s">
        <v>3569</v>
      </c>
      <c r="B34">
        <v>58</v>
      </c>
      <c r="C34" t="s">
        <v>4080</v>
      </c>
    </row>
    <row r="35" spans="1:3" x14ac:dyDescent="0.25">
      <c r="A35" t="s">
        <v>3570</v>
      </c>
      <c r="B35">
        <v>59</v>
      </c>
      <c r="C35" t="s">
        <v>4081</v>
      </c>
    </row>
    <row r="36" spans="1:3" x14ac:dyDescent="0.25">
      <c r="A36" t="s">
        <v>3571</v>
      </c>
      <c r="B36">
        <v>40</v>
      </c>
      <c r="C36" t="s">
        <v>4082</v>
      </c>
    </row>
    <row r="37" spans="1:3" x14ac:dyDescent="0.25">
      <c r="A37" t="s">
        <v>3572</v>
      </c>
      <c r="B37">
        <v>40</v>
      </c>
      <c r="C37" t="s">
        <v>4083</v>
      </c>
    </row>
    <row r="38" spans="1:3" x14ac:dyDescent="0.25">
      <c r="A38" t="s">
        <v>3573</v>
      </c>
      <c r="B38">
        <v>41</v>
      </c>
      <c r="C38" t="s">
        <v>4084</v>
      </c>
    </row>
    <row r="39" spans="1:3" x14ac:dyDescent="0.25">
      <c r="A39" t="s">
        <v>3574</v>
      </c>
      <c r="B39">
        <v>54</v>
      </c>
      <c r="C39" t="s">
        <v>4085</v>
      </c>
    </row>
    <row r="40" spans="1:3" x14ac:dyDescent="0.25">
      <c r="A40" t="s">
        <v>3575</v>
      </c>
      <c r="B40">
        <v>54</v>
      </c>
      <c r="C40" t="s">
        <v>4086</v>
      </c>
    </row>
    <row r="41" spans="1:3" x14ac:dyDescent="0.25">
      <c r="A41" t="s">
        <v>3576</v>
      </c>
      <c r="B41">
        <v>56</v>
      </c>
      <c r="C41" t="s">
        <v>4087</v>
      </c>
    </row>
    <row r="42" spans="1:3" x14ac:dyDescent="0.25">
      <c r="A42" t="s">
        <v>3577</v>
      </c>
      <c r="B42">
        <v>59</v>
      </c>
      <c r="C42" t="s">
        <v>4088</v>
      </c>
    </row>
    <row r="43" spans="1:3" x14ac:dyDescent="0.25">
      <c r="A43" t="s">
        <v>3578</v>
      </c>
      <c r="B43">
        <v>26</v>
      </c>
      <c r="C43" t="s">
        <v>4089</v>
      </c>
    </row>
    <row r="44" spans="1:3" x14ac:dyDescent="0.25">
      <c r="A44" t="s">
        <v>3579</v>
      </c>
      <c r="B44">
        <v>36</v>
      </c>
      <c r="C44" t="s">
        <v>4090</v>
      </c>
    </row>
    <row r="45" spans="1:3" x14ac:dyDescent="0.25">
      <c r="A45" t="s">
        <v>3580</v>
      </c>
      <c r="B45">
        <v>39</v>
      </c>
      <c r="C45" t="s">
        <v>4091</v>
      </c>
    </row>
    <row r="46" spans="1:3" x14ac:dyDescent="0.25">
      <c r="A46" t="s">
        <v>3581</v>
      </c>
      <c r="B46">
        <v>41</v>
      </c>
      <c r="C46" t="s">
        <v>4092</v>
      </c>
    </row>
    <row r="47" spans="1:3" x14ac:dyDescent="0.25">
      <c r="A47" t="s">
        <v>3582</v>
      </c>
      <c r="B47">
        <v>43</v>
      </c>
      <c r="C47" t="s">
        <v>4093</v>
      </c>
    </row>
    <row r="48" spans="1:3" x14ac:dyDescent="0.25">
      <c r="A48" t="s">
        <v>3583</v>
      </c>
      <c r="B48">
        <v>44</v>
      </c>
      <c r="C48" t="s">
        <v>4094</v>
      </c>
    </row>
    <row r="49" spans="1:3" x14ac:dyDescent="0.25">
      <c r="A49" t="s">
        <v>3584</v>
      </c>
      <c r="B49">
        <v>55</v>
      </c>
      <c r="C49" t="s">
        <v>4095</v>
      </c>
    </row>
    <row r="50" spans="1:3" x14ac:dyDescent="0.25">
      <c r="A50" t="s">
        <v>3585</v>
      </c>
      <c r="B50">
        <v>55</v>
      </c>
      <c r="C50" t="s">
        <v>4096</v>
      </c>
    </row>
    <row r="51" spans="1:3" x14ac:dyDescent="0.25">
      <c r="A51" t="s">
        <v>3586</v>
      </c>
      <c r="B51">
        <v>37</v>
      </c>
      <c r="C51" t="s">
        <v>4097</v>
      </c>
    </row>
    <row r="52" spans="1:3" x14ac:dyDescent="0.25">
      <c r="A52" t="s">
        <v>3587</v>
      </c>
      <c r="B52">
        <v>37</v>
      </c>
      <c r="C52" t="s">
        <v>4098</v>
      </c>
    </row>
    <row r="53" spans="1:3" x14ac:dyDescent="0.25">
      <c r="A53" t="s">
        <v>3588</v>
      </c>
      <c r="B53">
        <v>40</v>
      </c>
      <c r="C53" t="s">
        <v>4099</v>
      </c>
    </row>
    <row r="54" spans="1:3" x14ac:dyDescent="0.25">
      <c r="A54" t="s">
        <v>3589</v>
      </c>
      <c r="B54">
        <v>41</v>
      </c>
      <c r="C54" t="s">
        <v>4100</v>
      </c>
    </row>
    <row r="55" spans="1:3" x14ac:dyDescent="0.25">
      <c r="A55" t="s">
        <v>3590</v>
      </c>
      <c r="B55">
        <v>43</v>
      </c>
      <c r="C55" t="s">
        <v>4101</v>
      </c>
    </row>
    <row r="56" spans="1:3" x14ac:dyDescent="0.25">
      <c r="A56" t="s">
        <v>3591</v>
      </c>
      <c r="B56">
        <v>43</v>
      </c>
      <c r="C56" t="s">
        <v>4102</v>
      </c>
    </row>
    <row r="57" spans="1:3" x14ac:dyDescent="0.25">
      <c r="A57" t="s">
        <v>3592</v>
      </c>
      <c r="B57">
        <v>56</v>
      </c>
      <c r="C57" t="s">
        <v>4103</v>
      </c>
    </row>
    <row r="58" spans="1:3" x14ac:dyDescent="0.25">
      <c r="A58" t="s">
        <v>3593</v>
      </c>
      <c r="B58">
        <v>22</v>
      </c>
      <c r="C58" t="s">
        <v>4104</v>
      </c>
    </row>
    <row r="59" spans="1:3" x14ac:dyDescent="0.25">
      <c r="A59" t="s">
        <v>3594</v>
      </c>
      <c r="B59">
        <v>22</v>
      </c>
      <c r="C59" t="s">
        <v>4105</v>
      </c>
    </row>
    <row r="60" spans="1:3" x14ac:dyDescent="0.25">
      <c r="A60" t="s">
        <v>3595</v>
      </c>
      <c r="B60">
        <v>30</v>
      </c>
      <c r="C60" t="s">
        <v>4106</v>
      </c>
    </row>
    <row r="61" spans="1:3" x14ac:dyDescent="0.25">
      <c r="A61" t="s">
        <v>3596</v>
      </c>
      <c r="B61">
        <v>33</v>
      </c>
      <c r="C61" t="s">
        <v>4107</v>
      </c>
    </row>
    <row r="62" spans="1:3" x14ac:dyDescent="0.25">
      <c r="A62" t="s">
        <v>3597</v>
      </c>
      <c r="B62">
        <v>34</v>
      </c>
      <c r="C62" t="s">
        <v>4108</v>
      </c>
    </row>
    <row r="63" spans="1:3" x14ac:dyDescent="0.25">
      <c r="A63" t="s">
        <v>3598</v>
      </c>
      <c r="B63">
        <v>34</v>
      </c>
      <c r="C63" t="s">
        <v>4109</v>
      </c>
    </row>
    <row r="64" spans="1:3" x14ac:dyDescent="0.25">
      <c r="A64" t="s">
        <v>3599</v>
      </c>
      <c r="B64">
        <v>34</v>
      </c>
      <c r="C64" t="s">
        <v>4110</v>
      </c>
    </row>
    <row r="65" spans="1:3" x14ac:dyDescent="0.25">
      <c r="A65" t="s">
        <v>3600</v>
      </c>
      <c r="B65">
        <v>35</v>
      </c>
      <c r="C65" t="s">
        <v>4111</v>
      </c>
    </row>
    <row r="66" spans="1:3" x14ac:dyDescent="0.25">
      <c r="A66" t="s">
        <v>3601</v>
      </c>
      <c r="B66">
        <v>35</v>
      </c>
      <c r="C66" t="s">
        <v>4112</v>
      </c>
    </row>
    <row r="67" spans="1:3" x14ac:dyDescent="0.25">
      <c r="A67" t="s">
        <v>3602</v>
      </c>
      <c r="B67">
        <v>35</v>
      </c>
      <c r="C67" t="s">
        <v>4113</v>
      </c>
    </row>
    <row r="68" spans="1:3" x14ac:dyDescent="0.25">
      <c r="A68" t="s">
        <v>3603</v>
      </c>
      <c r="B68">
        <v>35</v>
      </c>
      <c r="C68" t="s">
        <v>4114</v>
      </c>
    </row>
    <row r="69" spans="1:3" x14ac:dyDescent="0.25">
      <c r="A69" t="s">
        <v>3604</v>
      </c>
      <c r="B69">
        <v>35</v>
      </c>
      <c r="C69" t="s">
        <v>4115</v>
      </c>
    </row>
    <row r="70" spans="1:3" x14ac:dyDescent="0.25">
      <c r="A70" t="s">
        <v>3605</v>
      </c>
      <c r="B70">
        <v>35</v>
      </c>
      <c r="C70" t="s">
        <v>4116</v>
      </c>
    </row>
    <row r="71" spans="1:3" x14ac:dyDescent="0.25">
      <c r="A71" t="s">
        <v>3606</v>
      </c>
      <c r="B71">
        <v>35</v>
      </c>
      <c r="C71" t="s">
        <v>4117</v>
      </c>
    </row>
    <row r="72" spans="1:3" x14ac:dyDescent="0.25">
      <c r="A72" t="s">
        <v>3607</v>
      </c>
      <c r="B72">
        <v>36</v>
      </c>
      <c r="C72" t="s">
        <v>4118</v>
      </c>
    </row>
    <row r="73" spans="1:3" x14ac:dyDescent="0.25">
      <c r="A73" t="s">
        <v>3608</v>
      </c>
      <c r="B73">
        <v>36</v>
      </c>
      <c r="C73" t="s">
        <v>4119</v>
      </c>
    </row>
    <row r="74" spans="1:3" x14ac:dyDescent="0.25">
      <c r="A74" t="s">
        <v>3609</v>
      </c>
      <c r="B74">
        <v>36</v>
      </c>
      <c r="C74" t="s">
        <v>4120</v>
      </c>
    </row>
    <row r="75" spans="1:3" x14ac:dyDescent="0.25">
      <c r="A75" t="s">
        <v>3610</v>
      </c>
      <c r="B75">
        <v>38</v>
      </c>
      <c r="C75" t="s">
        <v>4121</v>
      </c>
    </row>
    <row r="76" spans="1:3" x14ac:dyDescent="0.25">
      <c r="A76" t="s">
        <v>3611</v>
      </c>
      <c r="B76">
        <v>38</v>
      </c>
      <c r="C76" t="s">
        <v>4122</v>
      </c>
    </row>
    <row r="77" spans="1:3" x14ac:dyDescent="0.25">
      <c r="A77" t="s">
        <v>3612</v>
      </c>
      <c r="B77">
        <v>39</v>
      </c>
      <c r="C77" t="s">
        <v>4123</v>
      </c>
    </row>
    <row r="78" spans="1:3" x14ac:dyDescent="0.25">
      <c r="A78" t="s">
        <v>3613</v>
      </c>
      <c r="B78">
        <v>39</v>
      </c>
      <c r="C78" t="s">
        <v>4124</v>
      </c>
    </row>
    <row r="79" spans="1:3" x14ac:dyDescent="0.25">
      <c r="A79" t="s">
        <v>3614</v>
      </c>
      <c r="B79">
        <v>40</v>
      </c>
      <c r="C79" t="s">
        <v>4125</v>
      </c>
    </row>
    <row r="80" spans="1:3" x14ac:dyDescent="0.25">
      <c r="A80" t="s">
        <v>3615</v>
      </c>
      <c r="B80">
        <v>40</v>
      </c>
      <c r="C80" t="s">
        <v>4126</v>
      </c>
    </row>
    <row r="81" spans="1:3" x14ac:dyDescent="0.25">
      <c r="A81" t="s">
        <v>3616</v>
      </c>
      <c r="B81">
        <v>41</v>
      </c>
      <c r="C81" t="s">
        <v>4127</v>
      </c>
    </row>
    <row r="82" spans="1:3" x14ac:dyDescent="0.25">
      <c r="A82" t="s">
        <v>3617</v>
      </c>
      <c r="B82">
        <v>42</v>
      </c>
      <c r="C82" t="s">
        <v>4128</v>
      </c>
    </row>
    <row r="83" spans="1:3" x14ac:dyDescent="0.25">
      <c r="A83" t="s">
        <v>3618</v>
      </c>
      <c r="B83">
        <v>42</v>
      </c>
      <c r="C83" t="s">
        <v>4129</v>
      </c>
    </row>
    <row r="84" spans="1:3" x14ac:dyDescent="0.25">
      <c r="A84" t="s">
        <v>3619</v>
      </c>
      <c r="B84">
        <v>42</v>
      </c>
      <c r="C84" t="s">
        <v>4130</v>
      </c>
    </row>
    <row r="85" spans="1:3" x14ac:dyDescent="0.25">
      <c r="A85" t="s">
        <v>3620</v>
      </c>
      <c r="B85">
        <v>42</v>
      </c>
      <c r="C85" t="s">
        <v>4131</v>
      </c>
    </row>
    <row r="86" spans="1:3" x14ac:dyDescent="0.25">
      <c r="A86" t="s">
        <v>3621</v>
      </c>
      <c r="B86">
        <v>42</v>
      </c>
      <c r="C86" t="s">
        <v>4132</v>
      </c>
    </row>
    <row r="87" spans="1:3" x14ac:dyDescent="0.25">
      <c r="A87" t="s">
        <v>3622</v>
      </c>
      <c r="B87">
        <v>42</v>
      </c>
      <c r="C87" t="s">
        <v>4133</v>
      </c>
    </row>
    <row r="88" spans="1:3" x14ac:dyDescent="0.25">
      <c r="A88" t="s">
        <v>3623</v>
      </c>
      <c r="B88">
        <v>42</v>
      </c>
      <c r="C88" t="s">
        <v>4134</v>
      </c>
    </row>
    <row r="89" spans="1:3" x14ac:dyDescent="0.25">
      <c r="A89" t="s">
        <v>3624</v>
      </c>
      <c r="B89">
        <v>42</v>
      </c>
      <c r="C89" t="s">
        <v>4135</v>
      </c>
    </row>
    <row r="90" spans="1:3" x14ac:dyDescent="0.25">
      <c r="A90" t="s">
        <v>3625</v>
      </c>
      <c r="B90">
        <v>42</v>
      </c>
      <c r="C90" t="s">
        <v>4136</v>
      </c>
    </row>
    <row r="91" spans="1:3" x14ac:dyDescent="0.25">
      <c r="A91" t="s">
        <v>3626</v>
      </c>
      <c r="B91">
        <v>42</v>
      </c>
      <c r="C91" t="s">
        <v>4137</v>
      </c>
    </row>
    <row r="92" spans="1:3" x14ac:dyDescent="0.25">
      <c r="A92" t="s">
        <v>3627</v>
      </c>
      <c r="B92">
        <v>43</v>
      </c>
      <c r="C92" t="s">
        <v>4138</v>
      </c>
    </row>
    <row r="93" spans="1:3" x14ac:dyDescent="0.25">
      <c r="A93" t="s">
        <v>3628</v>
      </c>
      <c r="B93">
        <v>44</v>
      </c>
      <c r="C93" t="s">
        <v>4139</v>
      </c>
    </row>
    <row r="94" spans="1:3" x14ac:dyDescent="0.25">
      <c r="A94" t="s">
        <v>3629</v>
      </c>
      <c r="B94">
        <v>44</v>
      </c>
      <c r="C94" t="s">
        <v>4140</v>
      </c>
    </row>
    <row r="95" spans="1:3" x14ac:dyDescent="0.25">
      <c r="A95" t="s">
        <v>3630</v>
      </c>
      <c r="B95">
        <v>45</v>
      </c>
      <c r="C95" t="s">
        <v>4141</v>
      </c>
    </row>
    <row r="96" spans="1:3" x14ac:dyDescent="0.25">
      <c r="A96" t="s">
        <v>3631</v>
      </c>
      <c r="B96">
        <v>47</v>
      </c>
      <c r="C96" t="s">
        <v>4142</v>
      </c>
    </row>
    <row r="97" spans="1:3" x14ac:dyDescent="0.25">
      <c r="A97" t="s">
        <v>3632</v>
      </c>
      <c r="B97">
        <v>47</v>
      </c>
      <c r="C97" t="s">
        <v>4143</v>
      </c>
    </row>
    <row r="98" spans="1:3" x14ac:dyDescent="0.25">
      <c r="A98" t="s">
        <v>3633</v>
      </c>
      <c r="B98">
        <v>47</v>
      </c>
      <c r="C98" t="s">
        <v>4144</v>
      </c>
    </row>
    <row r="99" spans="1:3" x14ac:dyDescent="0.25">
      <c r="A99" t="s">
        <v>3634</v>
      </c>
      <c r="B99">
        <v>47</v>
      </c>
      <c r="C99" t="s">
        <v>4145</v>
      </c>
    </row>
    <row r="100" spans="1:3" x14ac:dyDescent="0.25">
      <c r="A100" t="s">
        <v>3635</v>
      </c>
      <c r="B100">
        <v>48</v>
      </c>
      <c r="C100" t="s">
        <v>4146</v>
      </c>
    </row>
    <row r="101" spans="1:3" x14ac:dyDescent="0.25">
      <c r="A101" t="s">
        <v>3636</v>
      </c>
      <c r="B101">
        <v>48</v>
      </c>
      <c r="C101" t="s">
        <v>4147</v>
      </c>
    </row>
    <row r="102" spans="1:3" x14ac:dyDescent="0.25">
      <c r="A102" t="s">
        <v>3637</v>
      </c>
      <c r="B102">
        <v>48</v>
      </c>
      <c r="C102" t="s">
        <v>4148</v>
      </c>
    </row>
    <row r="103" spans="1:3" x14ac:dyDescent="0.25">
      <c r="A103" t="s">
        <v>3638</v>
      </c>
      <c r="B103">
        <v>48</v>
      </c>
      <c r="C103" t="s">
        <v>4149</v>
      </c>
    </row>
    <row r="104" spans="1:3" x14ac:dyDescent="0.25">
      <c r="A104" t="s">
        <v>3639</v>
      </c>
      <c r="B104">
        <v>48</v>
      </c>
      <c r="C104" t="s">
        <v>4150</v>
      </c>
    </row>
    <row r="105" spans="1:3" x14ac:dyDescent="0.25">
      <c r="A105" t="s">
        <v>3640</v>
      </c>
      <c r="B105">
        <v>48</v>
      </c>
      <c r="C105" t="s">
        <v>4151</v>
      </c>
    </row>
    <row r="106" spans="1:3" x14ac:dyDescent="0.25">
      <c r="A106" t="s">
        <v>3641</v>
      </c>
      <c r="B106">
        <v>49</v>
      </c>
      <c r="C106" t="s">
        <v>4152</v>
      </c>
    </row>
    <row r="107" spans="1:3" x14ac:dyDescent="0.25">
      <c r="A107" t="s">
        <v>3642</v>
      </c>
      <c r="B107">
        <v>49</v>
      </c>
      <c r="C107" t="s">
        <v>4153</v>
      </c>
    </row>
    <row r="108" spans="1:3" x14ac:dyDescent="0.25">
      <c r="A108" t="s">
        <v>3643</v>
      </c>
      <c r="B108">
        <v>49</v>
      </c>
      <c r="C108" t="s">
        <v>4154</v>
      </c>
    </row>
    <row r="109" spans="1:3" x14ac:dyDescent="0.25">
      <c r="A109" t="s">
        <v>3644</v>
      </c>
      <c r="B109">
        <v>49</v>
      </c>
      <c r="C109" t="s">
        <v>4155</v>
      </c>
    </row>
    <row r="110" spans="1:3" x14ac:dyDescent="0.25">
      <c r="A110" t="s">
        <v>3645</v>
      </c>
      <c r="B110">
        <v>50</v>
      </c>
      <c r="C110" t="s">
        <v>4156</v>
      </c>
    </row>
    <row r="111" spans="1:3" x14ac:dyDescent="0.25">
      <c r="A111" t="s">
        <v>3646</v>
      </c>
      <c r="B111">
        <v>53</v>
      </c>
      <c r="C111" t="s">
        <v>4157</v>
      </c>
    </row>
    <row r="112" spans="1:3" x14ac:dyDescent="0.25">
      <c r="A112" t="s">
        <v>3647</v>
      </c>
      <c r="B112">
        <v>54</v>
      </c>
      <c r="C112" t="s">
        <v>4158</v>
      </c>
    </row>
    <row r="113" spans="1:3" x14ac:dyDescent="0.25">
      <c r="A113" t="s">
        <v>3648</v>
      </c>
      <c r="B113">
        <v>54</v>
      </c>
      <c r="C113" t="s">
        <v>4159</v>
      </c>
    </row>
    <row r="114" spans="1:3" x14ac:dyDescent="0.25">
      <c r="A114" t="s">
        <v>3649</v>
      </c>
      <c r="B114">
        <v>54</v>
      </c>
      <c r="C114" t="s">
        <v>4160</v>
      </c>
    </row>
    <row r="115" spans="1:3" x14ac:dyDescent="0.25">
      <c r="A115" t="s">
        <v>3650</v>
      </c>
      <c r="B115">
        <v>54</v>
      </c>
      <c r="C115" t="s">
        <v>4161</v>
      </c>
    </row>
    <row r="116" spans="1:3" x14ac:dyDescent="0.25">
      <c r="A116" t="s">
        <v>3651</v>
      </c>
      <c r="B116">
        <v>55</v>
      </c>
      <c r="C116" t="s">
        <v>4162</v>
      </c>
    </row>
    <row r="117" spans="1:3" x14ac:dyDescent="0.25">
      <c r="A117" t="s">
        <v>3652</v>
      </c>
      <c r="B117">
        <v>55</v>
      </c>
      <c r="C117" t="s">
        <v>4163</v>
      </c>
    </row>
    <row r="118" spans="1:3" x14ac:dyDescent="0.25">
      <c r="A118" t="s">
        <v>3653</v>
      </c>
      <c r="B118">
        <v>56</v>
      </c>
      <c r="C118" t="s">
        <v>4164</v>
      </c>
    </row>
    <row r="119" spans="1:3" x14ac:dyDescent="0.25">
      <c r="A119" t="s">
        <v>3654</v>
      </c>
      <c r="B119">
        <v>57</v>
      </c>
      <c r="C119" t="s">
        <v>4165</v>
      </c>
    </row>
    <row r="120" spans="1:3" x14ac:dyDescent="0.25">
      <c r="A120" t="s">
        <v>3655</v>
      </c>
      <c r="B120">
        <v>58</v>
      </c>
      <c r="C120" t="s">
        <v>4166</v>
      </c>
    </row>
    <row r="121" spans="1:3" x14ac:dyDescent="0.25">
      <c r="A121" t="s">
        <v>3656</v>
      </c>
      <c r="B121">
        <v>58</v>
      </c>
      <c r="C121" t="s">
        <v>4167</v>
      </c>
    </row>
    <row r="122" spans="1:3" x14ac:dyDescent="0.25">
      <c r="A122" t="s">
        <v>3657</v>
      </c>
      <c r="B122">
        <v>58</v>
      </c>
      <c r="C122" t="s">
        <v>4168</v>
      </c>
    </row>
    <row r="123" spans="1:3" x14ac:dyDescent="0.25">
      <c r="A123" t="s">
        <v>3658</v>
      </c>
      <c r="B123">
        <v>59</v>
      </c>
      <c r="C123" t="s">
        <v>4169</v>
      </c>
    </row>
    <row r="124" spans="1:3" x14ac:dyDescent="0.25">
      <c r="A124" t="s">
        <v>3659</v>
      </c>
      <c r="B124">
        <v>59</v>
      </c>
      <c r="C124" t="s">
        <v>4170</v>
      </c>
    </row>
    <row r="125" spans="1:3" x14ac:dyDescent="0.25">
      <c r="A125" t="s">
        <v>3660</v>
      </c>
      <c r="B125">
        <v>59</v>
      </c>
      <c r="C125" t="s">
        <v>4171</v>
      </c>
    </row>
    <row r="126" spans="1:3" x14ac:dyDescent="0.25">
      <c r="A126" t="s">
        <v>3661</v>
      </c>
      <c r="B126">
        <v>60</v>
      </c>
      <c r="C126" t="s">
        <v>4172</v>
      </c>
    </row>
    <row r="127" spans="1:3" x14ac:dyDescent="0.25">
      <c r="A127" t="s">
        <v>3662</v>
      </c>
      <c r="B127">
        <v>30</v>
      </c>
      <c r="C127" t="s">
        <v>4173</v>
      </c>
    </row>
    <row r="128" spans="1:3" x14ac:dyDescent="0.25">
      <c r="A128" t="s">
        <v>3663</v>
      </c>
      <c r="B128">
        <v>33</v>
      </c>
      <c r="C128" t="s">
        <v>4174</v>
      </c>
    </row>
    <row r="129" spans="1:3" x14ac:dyDescent="0.25">
      <c r="A129" t="s">
        <v>3664</v>
      </c>
      <c r="B129">
        <v>40</v>
      </c>
      <c r="C129" t="s">
        <v>4175</v>
      </c>
    </row>
    <row r="130" spans="1:3" x14ac:dyDescent="0.25">
      <c r="A130" t="s">
        <v>3665</v>
      </c>
      <c r="B130">
        <v>42</v>
      </c>
      <c r="C130" t="s">
        <v>4176</v>
      </c>
    </row>
    <row r="131" spans="1:3" x14ac:dyDescent="0.25">
      <c r="A131" t="s">
        <v>3666</v>
      </c>
      <c r="B131">
        <v>42</v>
      </c>
      <c r="C131" t="s">
        <v>4177</v>
      </c>
    </row>
    <row r="132" spans="1:3" x14ac:dyDescent="0.25">
      <c r="A132" t="s">
        <v>3667</v>
      </c>
      <c r="B132">
        <v>42</v>
      </c>
      <c r="C132" t="s">
        <v>4178</v>
      </c>
    </row>
    <row r="133" spans="1:3" x14ac:dyDescent="0.25">
      <c r="A133" t="s">
        <v>3668</v>
      </c>
      <c r="B133">
        <v>42</v>
      </c>
      <c r="C133" t="s">
        <v>4179</v>
      </c>
    </row>
    <row r="134" spans="1:3" x14ac:dyDescent="0.25">
      <c r="A134" t="s">
        <v>3669</v>
      </c>
      <c r="B134">
        <v>42</v>
      </c>
      <c r="C134" t="s">
        <v>4180</v>
      </c>
    </row>
    <row r="135" spans="1:3" x14ac:dyDescent="0.25">
      <c r="A135" t="s">
        <v>3670</v>
      </c>
      <c r="B135">
        <v>42</v>
      </c>
      <c r="C135" t="s">
        <v>4181</v>
      </c>
    </row>
    <row r="136" spans="1:3" x14ac:dyDescent="0.25">
      <c r="A136" t="s">
        <v>3671</v>
      </c>
      <c r="B136">
        <v>43</v>
      </c>
      <c r="C136" t="s">
        <v>4182</v>
      </c>
    </row>
    <row r="137" spans="1:3" x14ac:dyDescent="0.25">
      <c r="A137" t="s">
        <v>3672</v>
      </c>
      <c r="B137">
        <v>43</v>
      </c>
      <c r="C137" t="s">
        <v>4183</v>
      </c>
    </row>
    <row r="138" spans="1:3" x14ac:dyDescent="0.25">
      <c r="A138" t="s">
        <v>3673</v>
      </c>
      <c r="B138">
        <v>45</v>
      </c>
      <c r="C138" t="s">
        <v>4184</v>
      </c>
    </row>
    <row r="139" spans="1:3" x14ac:dyDescent="0.25">
      <c r="A139" t="s">
        <v>3674</v>
      </c>
      <c r="B139">
        <v>51</v>
      </c>
      <c r="C139" t="s">
        <v>4185</v>
      </c>
    </row>
    <row r="140" spans="1:3" x14ac:dyDescent="0.25">
      <c r="A140" t="s">
        <v>3675</v>
      </c>
      <c r="B140">
        <v>51</v>
      </c>
      <c r="C140" t="s">
        <v>4186</v>
      </c>
    </row>
    <row r="141" spans="1:3" x14ac:dyDescent="0.25">
      <c r="A141" t="s">
        <v>3676</v>
      </c>
      <c r="B141">
        <v>52</v>
      </c>
      <c r="C141" t="s">
        <v>4187</v>
      </c>
    </row>
    <row r="142" spans="1:3" x14ac:dyDescent="0.25">
      <c r="A142" t="s">
        <v>3677</v>
      </c>
      <c r="B142">
        <v>54</v>
      </c>
      <c r="C142" t="s">
        <v>4188</v>
      </c>
    </row>
    <row r="143" spans="1:3" x14ac:dyDescent="0.25">
      <c r="A143" t="s">
        <v>3678</v>
      </c>
      <c r="B143">
        <v>28</v>
      </c>
      <c r="C143" t="s">
        <v>4189</v>
      </c>
    </row>
    <row r="144" spans="1:3" x14ac:dyDescent="0.25">
      <c r="A144" t="s">
        <v>3679</v>
      </c>
      <c r="B144">
        <v>31</v>
      </c>
      <c r="C144" t="s">
        <v>4190</v>
      </c>
    </row>
    <row r="145" spans="1:3" x14ac:dyDescent="0.25">
      <c r="A145" t="s">
        <v>3680</v>
      </c>
      <c r="B145">
        <v>31</v>
      </c>
      <c r="C145" t="s">
        <v>4191</v>
      </c>
    </row>
    <row r="146" spans="1:3" x14ac:dyDescent="0.25">
      <c r="A146" t="s">
        <v>3681</v>
      </c>
      <c r="B146">
        <v>33</v>
      </c>
      <c r="C146" t="s">
        <v>4192</v>
      </c>
    </row>
    <row r="147" spans="1:3" x14ac:dyDescent="0.25">
      <c r="A147" t="s">
        <v>3682</v>
      </c>
      <c r="B147">
        <v>34</v>
      </c>
      <c r="C147" t="s">
        <v>4193</v>
      </c>
    </row>
    <row r="148" spans="1:3" x14ac:dyDescent="0.25">
      <c r="A148" t="s">
        <v>3683</v>
      </c>
      <c r="B148">
        <v>36</v>
      </c>
      <c r="C148" t="s">
        <v>4194</v>
      </c>
    </row>
    <row r="149" spans="1:3" x14ac:dyDescent="0.25">
      <c r="A149" t="s">
        <v>3684</v>
      </c>
      <c r="B149">
        <v>40</v>
      </c>
      <c r="C149" t="s">
        <v>4195</v>
      </c>
    </row>
    <row r="150" spans="1:3" x14ac:dyDescent="0.25">
      <c r="A150" t="s">
        <v>3685</v>
      </c>
      <c r="B150">
        <v>40</v>
      </c>
      <c r="C150" t="s">
        <v>4196</v>
      </c>
    </row>
    <row r="151" spans="1:3" x14ac:dyDescent="0.25">
      <c r="A151" t="s">
        <v>3686</v>
      </c>
      <c r="B151">
        <v>42</v>
      </c>
      <c r="C151" t="s">
        <v>4197</v>
      </c>
    </row>
    <row r="152" spans="1:3" x14ac:dyDescent="0.25">
      <c r="A152" t="s">
        <v>3687</v>
      </c>
      <c r="B152">
        <v>42</v>
      </c>
      <c r="C152" t="s">
        <v>4198</v>
      </c>
    </row>
    <row r="153" spans="1:3" x14ac:dyDescent="0.25">
      <c r="A153" t="s">
        <v>3688</v>
      </c>
      <c r="B153">
        <v>42</v>
      </c>
      <c r="C153" t="s">
        <v>4199</v>
      </c>
    </row>
    <row r="154" spans="1:3" x14ac:dyDescent="0.25">
      <c r="A154" t="s">
        <v>3689</v>
      </c>
      <c r="B154">
        <v>42</v>
      </c>
      <c r="C154" t="s">
        <v>4200</v>
      </c>
    </row>
    <row r="155" spans="1:3" x14ac:dyDescent="0.25">
      <c r="A155" t="s">
        <v>3690</v>
      </c>
      <c r="B155">
        <v>42</v>
      </c>
      <c r="C155" t="s">
        <v>4201</v>
      </c>
    </row>
    <row r="156" spans="1:3" x14ac:dyDescent="0.25">
      <c r="A156" t="s">
        <v>3691</v>
      </c>
      <c r="B156">
        <v>42</v>
      </c>
      <c r="C156" t="s">
        <v>4202</v>
      </c>
    </row>
    <row r="157" spans="1:3" x14ac:dyDescent="0.25">
      <c r="A157" t="s">
        <v>3692</v>
      </c>
      <c r="B157">
        <v>42</v>
      </c>
      <c r="C157" t="s">
        <v>4203</v>
      </c>
    </row>
    <row r="158" spans="1:3" x14ac:dyDescent="0.25">
      <c r="A158" t="s">
        <v>3693</v>
      </c>
      <c r="B158">
        <v>42</v>
      </c>
      <c r="C158" t="s">
        <v>4204</v>
      </c>
    </row>
    <row r="159" spans="1:3" x14ac:dyDescent="0.25">
      <c r="A159" t="s">
        <v>3694</v>
      </c>
      <c r="B159">
        <v>44</v>
      </c>
      <c r="C159" t="s">
        <v>4205</v>
      </c>
    </row>
    <row r="160" spans="1:3" x14ac:dyDescent="0.25">
      <c r="A160" t="s">
        <v>3695</v>
      </c>
      <c r="B160">
        <v>45</v>
      </c>
      <c r="C160" t="s">
        <v>4206</v>
      </c>
    </row>
    <row r="161" spans="1:3" x14ac:dyDescent="0.25">
      <c r="A161" t="s">
        <v>3696</v>
      </c>
      <c r="B161">
        <v>40</v>
      </c>
      <c r="C161" t="s">
        <v>4207</v>
      </c>
    </row>
    <row r="162" spans="1:3" x14ac:dyDescent="0.25">
      <c r="A162" t="s">
        <v>3697</v>
      </c>
      <c r="B162">
        <v>41</v>
      </c>
      <c r="C162" t="s">
        <v>4208</v>
      </c>
    </row>
    <row r="163" spans="1:3" x14ac:dyDescent="0.25">
      <c r="A163" t="s">
        <v>3698</v>
      </c>
      <c r="B163">
        <v>42</v>
      </c>
      <c r="C163" t="s">
        <v>4209</v>
      </c>
    </row>
    <row r="164" spans="1:3" x14ac:dyDescent="0.25">
      <c r="A164" t="s">
        <v>3699</v>
      </c>
      <c r="B164">
        <v>42</v>
      </c>
      <c r="C164" t="s">
        <v>4210</v>
      </c>
    </row>
    <row r="165" spans="1:3" x14ac:dyDescent="0.25">
      <c r="A165" t="s">
        <v>3700</v>
      </c>
      <c r="B165">
        <v>42</v>
      </c>
      <c r="C165" t="s">
        <v>4211</v>
      </c>
    </row>
    <row r="166" spans="1:3" x14ac:dyDescent="0.25">
      <c r="A166" t="s">
        <v>3701</v>
      </c>
      <c r="B166">
        <v>42</v>
      </c>
      <c r="C166" t="s">
        <v>4212</v>
      </c>
    </row>
    <row r="167" spans="1:3" x14ac:dyDescent="0.25">
      <c r="A167" t="s">
        <v>3702</v>
      </c>
      <c r="B167">
        <v>42</v>
      </c>
      <c r="C167" t="s">
        <v>4213</v>
      </c>
    </row>
    <row r="168" spans="1:3" x14ac:dyDescent="0.25">
      <c r="A168" t="s">
        <v>3703</v>
      </c>
      <c r="B168">
        <v>42</v>
      </c>
      <c r="C168" t="s">
        <v>4214</v>
      </c>
    </row>
    <row r="169" spans="1:3" x14ac:dyDescent="0.25">
      <c r="A169" t="s">
        <v>3704</v>
      </c>
      <c r="B169">
        <v>42</v>
      </c>
      <c r="C169" t="s">
        <v>4215</v>
      </c>
    </row>
    <row r="170" spans="1:3" x14ac:dyDescent="0.25">
      <c r="A170" t="s">
        <v>3705</v>
      </c>
      <c r="B170">
        <v>42</v>
      </c>
      <c r="C170" t="s">
        <v>4216</v>
      </c>
    </row>
    <row r="171" spans="1:3" x14ac:dyDescent="0.25">
      <c r="A171" t="s">
        <v>3706</v>
      </c>
      <c r="B171">
        <v>43</v>
      </c>
      <c r="C171" t="s">
        <v>4217</v>
      </c>
    </row>
    <row r="172" spans="1:3" x14ac:dyDescent="0.25">
      <c r="A172" t="s">
        <v>3707</v>
      </c>
      <c r="B172">
        <v>44</v>
      </c>
      <c r="C172" t="s">
        <v>4218</v>
      </c>
    </row>
    <row r="173" spans="1:3" x14ac:dyDescent="0.25">
      <c r="A173" t="s">
        <v>3708</v>
      </c>
      <c r="B173">
        <v>46</v>
      </c>
      <c r="C173" t="s">
        <v>4219</v>
      </c>
    </row>
    <row r="174" spans="1:3" x14ac:dyDescent="0.25">
      <c r="A174" t="s">
        <v>3709</v>
      </c>
      <c r="B174">
        <v>51</v>
      </c>
      <c r="C174" t="s">
        <v>4220</v>
      </c>
    </row>
    <row r="175" spans="1:3" x14ac:dyDescent="0.25">
      <c r="A175" t="s">
        <v>3710</v>
      </c>
      <c r="B175">
        <v>51</v>
      </c>
      <c r="C175" t="s">
        <v>4221</v>
      </c>
    </row>
    <row r="176" spans="1:3" x14ac:dyDescent="0.25">
      <c r="A176" t="s">
        <v>3711</v>
      </c>
      <c r="B176">
        <v>59</v>
      </c>
      <c r="C176" t="s">
        <v>4222</v>
      </c>
    </row>
    <row r="177" spans="1:3" x14ac:dyDescent="0.25">
      <c r="A177" t="s">
        <v>3712</v>
      </c>
      <c r="B177">
        <v>30</v>
      </c>
      <c r="C177" t="s">
        <v>4223</v>
      </c>
    </row>
    <row r="178" spans="1:3" x14ac:dyDescent="0.25">
      <c r="A178" t="s">
        <v>3713</v>
      </c>
      <c r="B178">
        <v>30</v>
      </c>
      <c r="C178" t="s">
        <v>4224</v>
      </c>
    </row>
    <row r="179" spans="1:3" x14ac:dyDescent="0.25">
      <c r="A179" t="s">
        <v>3714</v>
      </c>
      <c r="B179">
        <v>31</v>
      </c>
      <c r="C179" t="s">
        <v>4225</v>
      </c>
    </row>
    <row r="180" spans="1:3" x14ac:dyDescent="0.25">
      <c r="A180" t="s">
        <v>3715</v>
      </c>
      <c r="B180">
        <v>32</v>
      </c>
      <c r="C180" t="s">
        <v>4226</v>
      </c>
    </row>
    <row r="181" spans="1:3" x14ac:dyDescent="0.25">
      <c r="A181" t="s">
        <v>3716</v>
      </c>
      <c r="B181">
        <v>36</v>
      </c>
      <c r="C181" t="s">
        <v>4227</v>
      </c>
    </row>
    <row r="182" spans="1:3" x14ac:dyDescent="0.25">
      <c r="A182" t="s">
        <v>3717</v>
      </c>
      <c r="B182">
        <v>36</v>
      </c>
      <c r="C182" t="s">
        <v>4228</v>
      </c>
    </row>
    <row r="183" spans="1:3" x14ac:dyDescent="0.25">
      <c r="A183" t="s">
        <v>3718</v>
      </c>
      <c r="B183">
        <v>37</v>
      </c>
      <c r="C183" t="s">
        <v>4229</v>
      </c>
    </row>
    <row r="184" spans="1:3" x14ac:dyDescent="0.25">
      <c r="A184" t="s">
        <v>3719</v>
      </c>
      <c r="B184">
        <v>39</v>
      </c>
      <c r="C184" t="s">
        <v>4230</v>
      </c>
    </row>
    <row r="185" spans="1:3" x14ac:dyDescent="0.25">
      <c r="A185" t="s">
        <v>3720</v>
      </c>
      <c r="B185">
        <v>40</v>
      </c>
      <c r="C185" t="s">
        <v>4231</v>
      </c>
    </row>
    <row r="186" spans="1:3" x14ac:dyDescent="0.25">
      <c r="A186" t="s">
        <v>3721</v>
      </c>
      <c r="B186">
        <v>40</v>
      </c>
      <c r="C186" t="s">
        <v>4232</v>
      </c>
    </row>
    <row r="187" spans="1:3" x14ac:dyDescent="0.25">
      <c r="A187" t="s">
        <v>3722</v>
      </c>
      <c r="B187">
        <v>40</v>
      </c>
      <c r="C187" t="s">
        <v>4233</v>
      </c>
    </row>
    <row r="188" spans="1:3" x14ac:dyDescent="0.25">
      <c r="A188" t="s">
        <v>3723</v>
      </c>
      <c r="B188">
        <v>41</v>
      </c>
      <c r="C188" t="s">
        <v>4234</v>
      </c>
    </row>
    <row r="189" spans="1:3" x14ac:dyDescent="0.25">
      <c r="A189" t="s">
        <v>3724</v>
      </c>
      <c r="B189">
        <v>42</v>
      </c>
      <c r="C189" t="s">
        <v>4235</v>
      </c>
    </row>
    <row r="190" spans="1:3" x14ac:dyDescent="0.25">
      <c r="A190" t="s">
        <v>3725</v>
      </c>
      <c r="B190">
        <v>43</v>
      </c>
      <c r="C190" t="s">
        <v>4236</v>
      </c>
    </row>
    <row r="191" spans="1:3" x14ac:dyDescent="0.25">
      <c r="A191" t="s">
        <v>3726</v>
      </c>
      <c r="B191">
        <v>44</v>
      </c>
      <c r="C191" t="s">
        <v>4237</v>
      </c>
    </row>
    <row r="192" spans="1:3" x14ac:dyDescent="0.25">
      <c r="A192" t="s">
        <v>3727</v>
      </c>
      <c r="B192">
        <v>44</v>
      </c>
      <c r="C192" t="s">
        <v>4238</v>
      </c>
    </row>
    <row r="193" spans="1:3" x14ac:dyDescent="0.25">
      <c r="A193" t="s">
        <v>3728</v>
      </c>
      <c r="B193">
        <v>44</v>
      </c>
      <c r="C193" t="s">
        <v>4239</v>
      </c>
    </row>
    <row r="194" spans="1:3" x14ac:dyDescent="0.25">
      <c r="A194" t="s">
        <v>3729</v>
      </c>
      <c r="B194">
        <v>45</v>
      </c>
      <c r="C194" t="s">
        <v>4240</v>
      </c>
    </row>
    <row r="195" spans="1:3" x14ac:dyDescent="0.25">
      <c r="A195" t="s">
        <v>3730</v>
      </c>
      <c r="B195">
        <v>46</v>
      </c>
      <c r="C195" t="s">
        <v>4241</v>
      </c>
    </row>
    <row r="196" spans="1:3" x14ac:dyDescent="0.25">
      <c r="A196" t="s">
        <v>3731</v>
      </c>
      <c r="B196">
        <v>47</v>
      </c>
      <c r="C196" t="s">
        <v>4242</v>
      </c>
    </row>
    <row r="197" spans="1:3" x14ac:dyDescent="0.25">
      <c r="A197" t="s">
        <v>3732</v>
      </c>
      <c r="B197">
        <v>48</v>
      </c>
      <c r="C197" t="s">
        <v>4243</v>
      </c>
    </row>
    <row r="198" spans="1:3" x14ac:dyDescent="0.25">
      <c r="A198" t="s">
        <v>3733</v>
      </c>
      <c r="B198">
        <v>48</v>
      </c>
      <c r="C198" t="s">
        <v>4244</v>
      </c>
    </row>
    <row r="199" spans="1:3" x14ac:dyDescent="0.25">
      <c r="A199" t="s">
        <v>3734</v>
      </c>
      <c r="B199">
        <v>49</v>
      </c>
      <c r="C199" t="s">
        <v>4245</v>
      </c>
    </row>
    <row r="200" spans="1:3" x14ac:dyDescent="0.25">
      <c r="A200" t="s">
        <v>3735</v>
      </c>
      <c r="B200">
        <v>50</v>
      </c>
      <c r="C200" t="s">
        <v>4246</v>
      </c>
    </row>
    <row r="201" spans="1:3" x14ac:dyDescent="0.25">
      <c r="A201" t="s">
        <v>3736</v>
      </c>
      <c r="B201">
        <v>51</v>
      </c>
      <c r="C201" t="s">
        <v>4247</v>
      </c>
    </row>
    <row r="202" spans="1:3" x14ac:dyDescent="0.25">
      <c r="A202" t="s">
        <v>3737</v>
      </c>
      <c r="B202">
        <v>51</v>
      </c>
      <c r="C202" t="s">
        <v>4248</v>
      </c>
    </row>
    <row r="203" spans="1:3" x14ac:dyDescent="0.25">
      <c r="A203" t="s">
        <v>3738</v>
      </c>
      <c r="B203">
        <v>51</v>
      </c>
      <c r="C203" t="s">
        <v>4249</v>
      </c>
    </row>
    <row r="204" spans="1:3" x14ac:dyDescent="0.25">
      <c r="A204" t="s">
        <v>3739</v>
      </c>
      <c r="B204">
        <v>51</v>
      </c>
      <c r="C204" t="s">
        <v>4250</v>
      </c>
    </row>
    <row r="205" spans="1:3" x14ac:dyDescent="0.25">
      <c r="A205" t="s">
        <v>3740</v>
      </c>
      <c r="B205">
        <v>51</v>
      </c>
      <c r="C205" t="s">
        <v>4251</v>
      </c>
    </row>
    <row r="206" spans="1:3" x14ac:dyDescent="0.25">
      <c r="A206" t="s">
        <v>3741</v>
      </c>
      <c r="B206">
        <v>52</v>
      </c>
      <c r="C206" t="s">
        <v>4252</v>
      </c>
    </row>
    <row r="207" spans="1:3" x14ac:dyDescent="0.25">
      <c r="A207" t="s">
        <v>3742</v>
      </c>
      <c r="B207">
        <v>52</v>
      </c>
      <c r="C207" t="s">
        <v>4253</v>
      </c>
    </row>
    <row r="208" spans="1:3" x14ac:dyDescent="0.25">
      <c r="A208" t="s">
        <v>3743</v>
      </c>
      <c r="B208">
        <v>53</v>
      </c>
      <c r="C208" t="s">
        <v>4254</v>
      </c>
    </row>
    <row r="209" spans="1:3" x14ac:dyDescent="0.25">
      <c r="A209" t="s">
        <v>3744</v>
      </c>
      <c r="B209">
        <v>53</v>
      </c>
      <c r="C209" t="s">
        <v>4255</v>
      </c>
    </row>
    <row r="210" spans="1:3" x14ac:dyDescent="0.25">
      <c r="A210" t="s">
        <v>3745</v>
      </c>
      <c r="B210">
        <v>54</v>
      </c>
      <c r="C210" t="s">
        <v>4256</v>
      </c>
    </row>
    <row r="211" spans="1:3" x14ac:dyDescent="0.25">
      <c r="A211" t="s">
        <v>3746</v>
      </c>
      <c r="B211">
        <v>54</v>
      </c>
      <c r="C211" t="s">
        <v>4257</v>
      </c>
    </row>
    <row r="212" spans="1:3" x14ac:dyDescent="0.25">
      <c r="A212" t="s">
        <v>3747</v>
      </c>
      <c r="B212">
        <v>54</v>
      </c>
      <c r="C212" t="s">
        <v>4258</v>
      </c>
    </row>
    <row r="213" spans="1:3" x14ac:dyDescent="0.25">
      <c r="A213" t="s">
        <v>3748</v>
      </c>
      <c r="B213">
        <v>55</v>
      </c>
      <c r="C213" t="s">
        <v>4259</v>
      </c>
    </row>
    <row r="214" spans="1:3" x14ac:dyDescent="0.25">
      <c r="A214" t="s">
        <v>3749</v>
      </c>
      <c r="B214">
        <v>55</v>
      </c>
      <c r="C214" t="s">
        <v>4260</v>
      </c>
    </row>
    <row r="215" spans="1:3" x14ac:dyDescent="0.25">
      <c r="A215" t="s">
        <v>3750</v>
      </c>
      <c r="B215">
        <v>56</v>
      </c>
      <c r="C215" t="s">
        <v>4261</v>
      </c>
    </row>
    <row r="216" spans="1:3" x14ac:dyDescent="0.25">
      <c r="A216" t="s">
        <v>3751</v>
      </c>
      <c r="B216">
        <v>58</v>
      </c>
      <c r="C216" t="s">
        <v>4262</v>
      </c>
    </row>
    <row r="217" spans="1:3" x14ac:dyDescent="0.25">
      <c r="A217" t="s">
        <v>3752</v>
      </c>
      <c r="B217">
        <v>59</v>
      </c>
      <c r="C217" t="s">
        <v>4263</v>
      </c>
    </row>
    <row r="218" spans="1:3" x14ac:dyDescent="0.25">
      <c r="A218" t="s">
        <v>3753</v>
      </c>
      <c r="B218">
        <v>22</v>
      </c>
      <c r="C218" t="s">
        <v>4264</v>
      </c>
    </row>
    <row r="219" spans="1:3" x14ac:dyDescent="0.25">
      <c r="A219" t="s">
        <v>3754</v>
      </c>
      <c r="B219">
        <v>22</v>
      </c>
      <c r="C219" t="s">
        <v>4265</v>
      </c>
    </row>
    <row r="220" spans="1:3" x14ac:dyDescent="0.25">
      <c r="A220" t="s">
        <v>3755</v>
      </c>
      <c r="B220">
        <v>22</v>
      </c>
      <c r="C220" t="s">
        <v>4266</v>
      </c>
    </row>
    <row r="221" spans="1:3" x14ac:dyDescent="0.25">
      <c r="A221" t="s">
        <v>3756</v>
      </c>
      <c r="B221">
        <v>22</v>
      </c>
      <c r="C221" t="s">
        <v>4267</v>
      </c>
    </row>
    <row r="222" spans="1:3" x14ac:dyDescent="0.25">
      <c r="A222" t="s">
        <v>3757</v>
      </c>
      <c r="B222">
        <v>24</v>
      </c>
      <c r="C222" t="s">
        <v>4268</v>
      </c>
    </row>
    <row r="223" spans="1:3" x14ac:dyDescent="0.25">
      <c r="A223" t="s">
        <v>3758</v>
      </c>
      <c r="B223">
        <v>24</v>
      </c>
      <c r="C223" t="s">
        <v>4269</v>
      </c>
    </row>
    <row r="224" spans="1:3" x14ac:dyDescent="0.25">
      <c r="A224" t="s">
        <v>3759</v>
      </c>
      <c r="B224">
        <v>24</v>
      </c>
      <c r="C224" t="s">
        <v>4270</v>
      </c>
    </row>
    <row r="225" spans="1:3" x14ac:dyDescent="0.25">
      <c r="A225" t="s">
        <v>3760</v>
      </c>
      <c r="B225">
        <v>24</v>
      </c>
      <c r="C225" t="s">
        <v>4271</v>
      </c>
    </row>
    <row r="226" spans="1:3" x14ac:dyDescent="0.25">
      <c r="A226" t="s">
        <v>3761</v>
      </c>
      <c r="B226">
        <v>29</v>
      </c>
      <c r="C226" t="s">
        <v>4272</v>
      </c>
    </row>
    <row r="227" spans="1:3" x14ac:dyDescent="0.25">
      <c r="A227" t="s">
        <v>3762</v>
      </c>
      <c r="B227">
        <v>31</v>
      </c>
      <c r="C227" t="s">
        <v>4273</v>
      </c>
    </row>
    <row r="228" spans="1:3" x14ac:dyDescent="0.25">
      <c r="A228" t="s">
        <v>3763</v>
      </c>
      <c r="B228">
        <v>31</v>
      </c>
      <c r="C228" t="s">
        <v>4274</v>
      </c>
    </row>
    <row r="229" spans="1:3" x14ac:dyDescent="0.25">
      <c r="A229" t="s">
        <v>3764</v>
      </c>
      <c r="B229">
        <v>31</v>
      </c>
      <c r="C229" t="s">
        <v>4275</v>
      </c>
    </row>
    <row r="230" spans="1:3" x14ac:dyDescent="0.25">
      <c r="A230" t="s">
        <v>3765</v>
      </c>
      <c r="B230">
        <v>32</v>
      </c>
      <c r="C230" t="s">
        <v>4276</v>
      </c>
    </row>
    <row r="231" spans="1:3" x14ac:dyDescent="0.25">
      <c r="A231" t="s">
        <v>3766</v>
      </c>
      <c r="B231">
        <v>33</v>
      </c>
      <c r="C231" t="s">
        <v>4277</v>
      </c>
    </row>
    <row r="232" spans="1:3" x14ac:dyDescent="0.25">
      <c r="A232" t="s">
        <v>3767</v>
      </c>
      <c r="B232">
        <v>33</v>
      </c>
      <c r="C232" t="s">
        <v>4278</v>
      </c>
    </row>
    <row r="233" spans="1:3" x14ac:dyDescent="0.25">
      <c r="A233" t="s">
        <v>3768</v>
      </c>
      <c r="B233">
        <v>33</v>
      </c>
      <c r="C233" t="s">
        <v>4279</v>
      </c>
    </row>
    <row r="234" spans="1:3" x14ac:dyDescent="0.25">
      <c r="A234" t="s">
        <v>3769</v>
      </c>
      <c r="B234">
        <v>34</v>
      </c>
      <c r="C234" t="s">
        <v>4280</v>
      </c>
    </row>
    <row r="235" spans="1:3" x14ac:dyDescent="0.25">
      <c r="A235" t="s">
        <v>3770</v>
      </c>
      <c r="B235">
        <v>35</v>
      </c>
      <c r="C235" t="s">
        <v>4281</v>
      </c>
    </row>
    <row r="236" spans="1:3" x14ac:dyDescent="0.25">
      <c r="A236" t="s">
        <v>3771</v>
      </c>
      <c r="B236">
        <v>35</v>
      </c>
      <c r="C236" t="s">
        <v>4282</v>
      </c>
    </row>
    <row r="237" spans="1:3" x14ac:dyDescent="0.25">
      <c r="A237" t="s">
        <v>3772</v>
      </c>
      <c r="B237">
        <v>35</v>
      </c>
      <c r="C237" t="s">
        <v>4283</v>
      </c>
    </row>
    <row r="238" spans="1:3" x14ac:dyDescent="0.25">
      <c r="A238" t="s">
        <v>3773</v>
      </c>
      <c r="B238">
        <v>36</v>
      </c>
      <c r="C238" t="s">
        <v>4284</v>
      </c>
    </row>
    <row r="239" spans="1:3" x14ac:dyDescent="0.25">
      <c r="A239" t="s">
        <v>3774</v>
      </c>
      <c r="B239">
        <v>37</v>
      </c>
      <c r="C239" t="s">
        <v>4285</v>
      </c>
    </row>
    <row r="240" spans="1:3" x14ac:dyDescent="0.25">
      <c r="A240" t="s">
        <v>3775</v>
      </c>
      <c r="B240">
        <v>39</v>
      </c>
      <c r="C240" t="s">
        <v>4286</v>
      </c>
    </row>
    <row r="241" spans="1:3" x14ac:dyDescent="0.25">
      <c r="A241" t="s">
        <v>3776</v>
      </c>
      <c r="B241">
        <v>39</v>
      </c>
      <c r="C241" t="s">
        <v>4287</v>
      </c>
    </row>
    <row r="242" spans="1:3" x14ac:dyDescent="0.25">
      <c r="A242" t="s">
        <v>3777</v>
      </c>
      <c r="B242">
        <v>39</v>
      </c>
      <c r="C242" t="s">
        <v>4288</v>
      </c>
    </row>
    <row r="243" spans="1:3" x14ac:dyDescent="0.25">
      <c r="A243" t="s">
        <v>3778</v>
      </c>
      <c r="B243">
        <v>39</v>
      </c>
      <c r="C243" t="s">
        <v>4289</v>
      </c>
    </row>
    <row r="244" spans="1:3" x14ac:dyDescent="0.25">
      <c r="A244" t="s">
        <v>3779</v>
      </c>
      <c r="B244">
        <v>39</v>
      </c>
      <c r="C244" t="s">
        <v>4290</v>
      </c>
    </row>
    <row r="245" spans="1:3" x14ac:dyDescent="0.25">
      <c r="A245" t="s">
        <v>3780</v>
      </c>
      <c r="B245">
        <v>39</v>
      </c>
      <c r="C245" t="s">
        <v>4291</v>
      </c>
    </row>
    <row r="246" spans="1:3" x14ac:dyDescent="0.25">
      <c r="A246" t="s">
        <v>3781</v>
      </c>
      <c r="B246">
        <v>40</v>
      </c>
      <c r="C246" t="s">
        <v>4292</v>
      </c>
    </row>
    <row r="247" spans="1:3" x14ac:dyDescent="0.25">
      <c r="A247" t="s">
        <v>3782</v>
      </c>
      <c r="B247">
        <v>40</v>
      </c>
      <c r="C247" t="s">
        <v>4293</v>
      </c>
    </row>
    <row r="248" spans="1:3" x14ac:dyDescent="0.25">
      <c r="A248" t="s">
        <v>3783</v>
      </c>
      <c r="B248">
        <v>40</v>
      </c>
      <c r="C248" t="s">
        <v>4294</v>
      </c>
    </row>
    <row r="249" spans="1:3" x14ac:dyDescent="0.25">
      <c r="A249" t="s">
        <v>3784</v>
      </c>
      <c r="B249">
        <v>40</v>
      </c>
      <c r="C249" t="s">
        <v>4295</v>
      </c>
    </row>
    <row r="250" spans="1:3" x14ac:dyDescent="0.25">
      <c r="A250" t="s">
        <v>3785</v>
      </c>
      <c r="B250">
        <v>40</v>
      </c>
      <c r="C250" t="s">
        <v>4296</v>
      </c>
    </row>
    <row r="251" spans="1:3" x14ac:dyDescent="0.25">
      <c r="A251" t="s">
        <v>3786</v>
      </c>
      <c r="B251">
        <v>41</v>
      </c>
      <c r="C251" t="s">
        <v>4297</v>
      </c>
    </row>
    <row r="252" spans="1:3" x14ac:dyDescent="0.25">
      <c r="A252" t="s">
        <v>3787</v>
      </c>
      <c r="B252">
        <v>43</v>
      </c>
      <c r="C252" t="s">
        <v>4298</v>
      </c>
    </row>
    <row r="253" spans="1:3" x14ac:dyDescent="0.25">
      <c r="A253" t="s">
        <v>3788</v>
      </c>
      <c r="B253">
        <v>44</v>
      </c>
      <c r="C253" t="s">
        <v>4299</v>
      </c>
    </row>
    <row r="254" spans="1:3" x14ac:dyDescent="0.25">
      <c r="A254" t="s">
        <v>3789</v>
      </c>
      <c r="B254">
        <v>44</v>
      </c>
      <c r="C254" t="s">
        <v>4300</v>
      </c>
    </row>
    <row r="255" spans="1:3" x14ac:dyDescent="0.25">
      <c r="A255" t="s">
        <v>3790</v>
      </c>
      <c r="B255">
        <v>44</v>
      </c>
      <c r="C255" t="s">
        <v>4301</v>
      </c>
    </row>
    <row r="256" spans="1:3" x14ac:dyDescent="0.25">
      <c r="A256" t="s">
        <v>3791</v>
      </c>
      <c r="B256">
        <v>44</v>
      </c>
      <c r="C256" t="s">
        <v>4302</v>
      </c>
    </row>
    <row r="257" spans="1:3" x14ac:dyDescent="0.25">
      <c r="A257" t="s">
        <v>3792</v>
      </c>
      <c r="B257">
        <v>44</v>
      </c>
      <c r="C257" t="s">
        <v>4303</v>
      </c>
    </row>
    <row r="258" spans="1:3" x14ac:dyDescent="0.25">
      <c r="A258" t="s">
        <v>3793</v>
      </c>
      <c r="B258">
        <v>45</v>
      </c>
      <c r="C258" t="s">
        <v>4304</v>
      </c>
    </row>
    <row r="259" spans="1:3" x14ac:dyDescent="0.25">
      <c r="A259" t="s">
        <v>3794</v>
      </c>
      <c r="B259">
        <v>45</v>
      </c>
      <c r="C259" t="s">
        <v>4305</v>
      </c>
    </row>
    <row r="260" spans="1:3" x14ac:dyDescent="0.25">
      <c r="A260" t="s">
        <v>3795</v>
      </c>
      <c r="B260">
        <v>46</v>
      </c>
      <c r="C260" t="s">
        <v>4306</v>
      </c>
    </row>
    <row r="261" spans="1:3" x14ac:dyDescent="0.25">
      <c r="A261" t="s">
        <v>3796</v>
      </c>
      <c r="B261">
        <v>46</v>
      </c>
      <c r="C261" t="s">
        <v>4307</v>
      </c>
    </row>
    <row r="262" spans="1:3" x14ac:dyDescent="0.25">
      <c r="A262" t="s">
        <v>3797</v>
      </c>
      <c r="B262">
        <v>46</v>
      </c>
      <c r="C262" t="s">
        <v>4308</v>
      </c>
    </row>
    <row r="263" spans="1:3" x14ac:dyDescent="0.25">
      <c r="A263" t="s">
        <v>3798</v>
      </c>
      <c r="B263">
        <v>47</v>
      </c>
      <c r="C263" t="s">
        <v>4309</v>
      </c>
    </row>
    <row r="264" spans="1:3" x14ac:dyDescent="0.25">
      <c r="A264" t="s">
        <v>3799</v>
      </c>
      <c r="B264">
        <v>47</v>
      </c>
      <c r="C264" t="s">
        <v>4310</v>
      </c>
    </row>
    <row r="265" spans="1:3" x14ac:dyDescent="0.25">
      <c r="A265" t="s">
        <v>3800</v>
      </c>
      <c r="B265">
        <v>47</v>
      </c>
      <c r="C265" t="s">
        <v>4311</v>
      </c>
    </row>
    <row r="266" spans="1:3" x14ac:dyDescent="0.25">
      <c r="A266" t="s">
        <v>3801</v>
      </c>
      <c r="B266">
        <v>48</v>
      </c>
      <c r="C266" t="s">
        <v>4312</v>
      </c>
    </row>
    <row r="267" spans="1:3" x14ac:dyDescent="0.25">
      <c r="A267" t="s">
        <v>3802</v>
      </c>
      <c r="B267">
        <v>48</v>
      </c>
      <c r="C267" t="s">
        <v>4313</v>
      </c>
    </row>
    <row r="268" spans="1:3" x14ac:dyDescent="0.25">
      <c r="A268" t="s">
        <v>3803</v>
      </c>
      <c r="B268">
        <v>48</v>
      </c>
      <c r="C268" t="s">
        <v>4314</v>
      </c>
    </row>
    <row r="269" spans="1:3" x14ac:dyDescent="0.25">
      <c r="A269" t="s">
        <v>3804</v>
      </c>
      <c r="B269">
        <v>49</v>
      </c>
      <c r="C269" t="s">
        <v>4315</v>
      </c>
    </row>
    <row r="270" spans="1:3" x14ac:dyDescent="0.25">
      <c r="A270" t="s">
        <v>3805</v>
      </c>
      <c r="B270">
        <v>49</v>
      </c>
      <c r="C270" t="s">
        <v>4316</v>
      </c>
    </row>
    <row r="271" spans="1:3" x14ac:dyDescent="0.25">
      <c r="A271" t="s">
        <v>3806</v>
      </c>
      <c r="B271">
        <v>49</v>
      </c>
      <c r="C271" t="s">
        <v>4317</v>
      </c>
    </row>
    <row r="272" spans="1:3" x14ac:dyDescent="0.25">
      <c r="A272" t="s">
        <v>3807</v>
      </c>
      <c r="B272">
        <v>50</v>
      </c>
      <c r="C272" t="s">
        <v>4318</v>
      </c>
    </row>
    <row r="273" spans="1:3" x14ac:dyDescent="0.25">
      <c r="A273" t="s">
        <v>3808</v>
      </c>
      <c r="B273">
        <v>50</v>
      </c>
      <c r="C273" t="s">
        <v>4319</v>
      </c>
    </row>
    <row r="274" spans="1:3" x14ac:dyDescent="0.25">
      <c r="A274" t="s">
        <v>3809</v>
      </c>
      <c r="B274">
        <v>51</v>
      </c>
      <c r="C274" t="s">
        <v>4320</v>
      </c>
    </row>
    <row r="275" spans="1:3" x14ac:dyDescent="0.25">
      <c r="A275" t="s">
        <v>3810</v>
      </c>
      <c r="B275">
        <v>51</v>
      </c>
      <c r="C275" t="s">
        <v>4321</v>
      </c>
    </row>
    <row r="276" spans="1:3" x14ac:dyDescent="0.25">
      <c r="A276" t="s">
        <v>3811</v>
      </c>
      <c r="B276">
        <v>51</v>
      </c>
      <c r="C276" t="s">
        <v>4322</v>
      </c>
    </row>
    <row r="277" spans="1:3" x14ac:dyDescent="0.25">
      <c r="A277" t="s">
        <v>3812</v>
      </c>
      <c r="B277">
        <v>51</v>
      </c>
      <c r="C277" t="s">
        <v>4323</v>
      </c>
    </row>
    <row r="278" spans="1:3" x14ac:dyDescent="0.25">
      <c r="A278" t="s">
        <v>3813</v>
      </c>
      <c r="B278">
        <v>51</v>
      </c>
      <c r="C278" t="s">
        <v>4324</v>
      </c>
    </row>
    <row r="279" spans="1:3" x14ac:dyDescent="0.25">
      <c r="A279" t="s">
        <v>3814</v>
      </c>
      <c r="B279">
        <v>51</v>
      </c>
      <c r="C279" t="s">
        <v>4325</v>
      </c>
    </row>
    <row r="280" spans="1:3" x14ac:dyDescent="0.25">
      <c r="A280" t="s">
        <v>3815</v>
      </c>
      <c r="B280">
        <v>52</v>
      </c>
      <c r="C280" t="s">
        <v>4326</v>
      </c>
    </row>
    <row r="281" spans="1:3" x14ac:dyDescent="0.25">
      <c r="A281" t="s">
        <v>3816</v>
      </c>
      <c r="B281">
        <v>52</v>
      </c>
      <c r="C281" t="s">
        <v>4327</v>
      </c>
    </row>
    <row r="282" spans="1:3" x14ac:dyDescent="0.25">
      <c r="A282" t="s">
        <v>3817</v>
      </c>
      <c r="B282">
        <v>52</v>
      </c>
      <c r="C282" t="s">
        <v>4328</v>
      </c>
    </row>
    <row r="283" spans="1:3" x14ac:dyDescent="0.25">
      <c r="A283" t="s">
        <v>3818</v>
      </c>
      <c r="B283">
        <v>53</v>
      </c>
      <c r="C283" t="s">
        <v>4329</v>
      </c>
    </row>
    <row r="284" spans="1:3" x14ac:dyDescent="0.25">
      <c r="A284" t="s">
        <v>3819</v>
      </c>
      <c r="B284">
        <v>53</v>
      </c>
      <c r="C284" t="s">
        <v>4330</v>
      </c>
    </row>
    <row r="285" spans="1:3" x14ac:dyDescent="0.25">
      <c r="A285" t="s">
        <v>3820</v>
      </c>
      <c r="B285">
        <v>53</v>
      </c>
      <c r="C285" t="s">
        <v>4331</v>
      </c>
    </row>
    <row r="286" spans="1:3" x14ac:dyDescent="0.25">
      <c r="A286" t="s">
        <v>3821</v>
      </c>
      <c r="B286">
        <v>53</v>
      </c>
      <c r="C286" t="s">
        <v>4332</v>
      </c>
    </row>
    <row r="287" spans="1:3" x14ac:dyDescent="0.25">
      <c r="A287" t="s">
        <v>3822</v>
      </c>
      <c r="B287">
        <v>53</v>
      </c>
      <c r="C287" t="s">
        <v>4333</v>
      </c>
    </row>
    <row r="288" spans="1:3" x14ac:dyDescent="0.25">
      <c r="A288" t="s">
        <v>3823</v>
      </c>
      <c r="B288">
        <v>54</v>
      </c>
      <c r="C288" t="s">
        <v>4334</v>
      </c>
    </row>
    <row r="289" spans="1:3" x14ac:dyDescent="0.25">
      <c r="A289" t="s">
        <v>3824</v>
      </c>
      <c r="B289">
        <v>55</v>
      </c>
      <c r="C289" t="s">
        <v>4335</v>
      </c>
    </row>
    <row r="290" spans="1:3" x14ac:dyDescent="0.25">
      <c r="A290" t="s">
        <v>3825</v>
      </c>
      <c r="B290">
        <v>55</v>
      </c>
      <c r="C290" t="s">
        <v>4336</v>
      </c>
    </row>
    <row r="291" spans="1:3" x14ac:dyDescent="0.25">
      <c r="A291" t="s">
        <v>3826</v>
      </c>
      <c r="B291">
        <v>56</v>
      </c>
      <c r="C291" t="s">
        <v>4337</v>
      </c>
    </row>
    <row r="292" spans="1:3" x14ac:dyDescent="0.25">
      <c r="A292" t="s">
        <v>3827</v>
      </c>
      <c r="B292">
        <v>58</v>
      </c>
      <c r="C292" t="s">
        <v>4338</v>
      </c>
    </row>
    <row r="293" spans="1:3" x14ac:dyDescent="0.25">
      <c r="A293" t="s">
        <v>3828</v>
      </c>
      <c r="B293">
        <v>58</v>
      </c>
      <c r="C293" t="s">
        <v>4339</v>
      </c>
    </row>
    <row r="294" spans="1:3" x14ac:dyDescent="0.25">
      <c r="A294" t="s">
        <v>3829</v>
      </c>
      <c r="B294">
        <v>58</v>
      </c>
      <c r="C294" t="s">
        <v>4340</v>
      </c>
    </row>
    <row r="295" spans="1:3" x14ac:dyDescent="0.25">
      <c r="A295" t="s">
        <v>3830</v>
      </c>
      <c r="B295">
        <v>58</v>
      </c>
      <c r="C295" t="s">
        <v>4341</v>
      </c>
    </row>
    <row r="296" spans="1:3" x14ac:dyDescent="0.25">
      <c r="A296" t="s">
        <v>3831</v>
      </c>
      <c r="B296">
        <v>59</v>
      </c>
      <c r="C296" t="s">
        <v>4342</v>
      </c>
    </row>
    <row r="297" spans="1:3" x14ac:dyDescent="0.25">
      <c r="A297" t="s">
        <v>3832</v>
      </c>
      <c r="B297">
        <v>59</v>
      </c>
      <c r="C297" t="s">
        <v>4343</v>
      </c>
    </row>
    <row r="298" spans="1:3" x14ac:dyDescent="0.25">
      <c r="A298" t="s">
        <v>3833</v>
      </c>
      <c r="B298">
        <v>59</v>
      </c>
      <c r="C298" t="s">
        <v>4344</v>
      </c>
    </row>
    <row r="299" spans="1:3" x14ac:dyDescent="0.25">
      <c r="A299" t="s">
        <v>3834</v>
      </c>
      <c r="B299">
        <v>59</v>
      </c>
      <c r="C299" t="s">
        <v>4345</v>
      </c>
    </row>
    <row r="300" spans="1:3" x14ac:dyDescent="0.25">
      <c r="A300" t="s">
        <v>3835</v>
      </c>
      <c r="B300">
        <v>21</v>
      </c>
      <c r="C300" t="s">
        <v>4346</v>
      </c>
    </row>
    <row r="301" spans="1:3" x14ac:dyDescent="0.25">
      <c r="A301" t="s">
        <v>3836</v>
      </c>
      <c r="B301">
        <v>21</v>
      </c>
      <c r="C301" t="s">
        <v>4347</v>
      </c>
    </row>
    <row r="302" spans="1:3" x14ac:dyDescent="0.25">
      <c r="A302" t="s">
        <v>3837</v>
      </c>
      <c r="B302">
        <v>21</v>
      </c>
      <c r="C302" t="s">
        <v>4348</v>
      </c>
    </row>
    <row r="303" spans="1:3" x14ac:dyDescent="0.25">
      <c r="A303" t="s">
        <v>3838</v>
      </c>
      <c r="B303">
        <v>21</v>
      </c>
      <c r="C303" t="s">
        <v>4349</v>
      </c>
    </row>
    <row r="304" spans="1:3" x14ac:dyDescent="0.25">
      <c r="A304" t="s">
        <v>3839</v>
      </c>
      <c r="B304">
        <v>31</v>
      </c>
      <c r="C304" t="s">
        <v>4350</v>
      </c>
    </row>
    <row r="305" spans="1:3" x14ac:dyDescent="0.25">
      <c r="A305" t="s">
        <v>3840</v>
      </c>
      <c r="B305">
        <v>32</v>
      </c>
      <c r="C305" t="s">
        <v>4351</v>
      </c>
    </row>
    <row r="306" spans="1:3" x14ac:dyDescent="0.25">
      <c r="A306" t="s">
        <v>3841</v>
      </c>
      <c r="B306">
        <v>34</v>
      </c>
      <c r="C306" t="s">
        <v>4352</v>
      </c>
    </row>
    <row r="307" spans="1:3" x14ac:dyDescent="0.25">
      <c r="A307" t="s">
        <v>3842</v>
      </c>
      <c r="B307">
        <v>36</v>
      </c>
      <c r="C307" t="s">
        <v>4353</v>
      </c>
    </row>
    <row r="308" spans="1:3" x14ac:dyDescent="0.25">
      <c r="A308" t="s">
        <v>3843</v>
      </c>
      <c r="B308">
        <v>38</v>
      </c>
      <c r="C308" t="s">
        <v>4354</v>
      </c>
    </row>
    <row r="309" spans="1:3" x14ac:dyDescent="0.25">
      <c r="A309" t="s">
        <v>3844</v>
      </c>
      <c r="B309">
        <v>38</v>
      </c>
      <c r="C309" t="s">
        <v>4355</v>
      </c>
    </row>
    <row r="310" spans="1:3" x14ac:dyDescent="0.25">
      <c r="A310" t="s">
        <v>3845</v>
      </c>
      <c r="B310">
        <v>38</v>
      </c>
      <c r="C310" t="s">
        <v>4356</v>
      </c>
    </row>
    <row r="311" spans="1:3" x14ac:dyDescent="0.25">
      <c r="A311" t="s">
        <v>3846</v>
      </c>
      <c r="B311">
        <v>38</v>
      </c>
      <c r="C311" t="s">
        <v>4357</v>
      </c>
    </row>
    <row r="312" spans="1:3" x14ac:dyDescent="0.25">
      <c r="A312" t="s">
        <v>3847</v>
      </c>
      <c r="B312">
        <v>39</v>
      </c>
      <c r="C312" t="s">
        <v>4358</v>
      </c>
    </row>
    <row r="313" spans="1:3" x14ac:dyDescent="0.25">
      <c r="A313" t="s">
        <v>3848</v>
      </c>
      <c r="B313">
        <v>40</v>
      </c>
      <c r="C313" t="s">
        <v>4359</v>
      </c>
    </row>
    <row r="314" spans="1:3" x14ac:dyDescent="0.25">
      <c r="A314" t="s">
        <v>3849</v>
      </c>
      <c r="B314">
        <v>42</v>
      </c>
      <c r="C314" t="s">
        <v>4360</v>
      </c>
    </row>
    <row r="315" spans="1:3" x14ac:dyDescent="0.25">
      <c r="A315" t="s">
        <v>3850</v>
      </c>
      <c r="B315">
        <v>44</v>
      </c>
      <c r="C315" t="s">
        <v>4361</v>
      </c>
    </row>
    <row r="316" spans="1:3" x14ac:dyDescent="0.25">
      <c r="A316" t="s">
        <v>3851</v>
      </c>
      <c r="B316">
        <v>44</v>
      </c>
      <c r="C316" t="s">
        <v>4362</v>
      </c>
    </row>
    <row r="317" spans="1:3" x14ac:dyDescent="0.25">
      <c r="A317" t="s">
        <v>3852</v>
      </c>
      <c r="B317">
        <v>45</v>
      </c>
      <c r="C317" t="s">
        <v>4363</v>
      </c>
    </row>
    <row r="318" spans="1:3" x14ac:dyDescent="0.25">
      <c r="A318" t="s">
        <v>3853</v>
      </c>
      <c r="B318">
        <v>45</v>
      </c>
      <c r="C318" t="s">
        <v>4364</v>
      </c>
    </row>
    <row r="319" spans="1:3" x14ac:dyDescent="0.25">
      <c r="A319" t="s">
        <v>3854</v>
      </c>
      <c r="B319">
        <v>46</v>
      </c>
      <c r="C319" t="s">
        <v>4365</v>
      </c>
    </row>
    <row r="320" spans="1:3" x14ac:dyDescent="0.25">
      <c r="A320" t="s">
        <v>3855</v>
      </c>
      <c r="B320">
        <v>46</v>
      </c>
      <c r="C320" t="s">
        <v>4366</v>
      </c>
    </row>
    <row r="321" spans="1:3" x14ac:dyDescent="0.25">
      <c r="A321" t="s">
        <v>3856</v>
      </c>
      <c r="B321">
        <v>46</v>
      </c>
      <c r="C321" t="s">
        <v>4367</v>
      </c>
    </row>
    <row r="322" spans="1:3" x14ac:dyDescent="0.25">
      <c r="A322" t="s">
        <v>3857</v>
      </c>
      <c r="B322">
        <v>47</v>
      </c>
      <c r="C322" t="s">
        <v>4368</v>
      </c>
    </row>
    <row r="323" spans="1:3" x14ac:dyDescent="0.25">
      <c r="A323" t="s">
        <v>3858</v>
      </c>
      <c r="B323">
        <v>48</v>
      </c>
      <c r="C323" t="s">
        <v>4369</v>
      </c>
    </row>
    <row r="324" spans="1:3" x14ac:dyDescent="0.25">
      <c r="A324" t="s">
        <v>3859</v>
      </c>
      <c r="B324">
        <v>48</v>
      </c>
      <c r="C324" t="s">
        <v>4370</v>
      </c>
    </row>
    <row r="325" spans="1:3" x14ac:dyDescent="0.25">
      <c r="A325" t="s">
        <v>3860</v>
      </c>
      <c r="B325">
        <v>50</v>
      </c>
      <c r="C325" t="s">
        <v>4371</v>
      </c>
    </row>
    <row r="326" spans="1:3" x14ac:dyDescent="0.25">
      <c r="A326" t="s">
        <v>3861</v>
      </c>
      <c r="B326">
        <v>51</v>
      </c>
      <c r="C326" t="s">
        <v>4372</v>
      </c>
    </row>
    <row r="327" spans="1:3" x14ac:dyDescent="0.25">
      <c r="A327" t="s">
        <v>3862</v>
      </c>
      <c r="B327">
        <v>52</v>
      </c>
      <c r="C327" t="s">
        <v>4373</v>
      </c>
    </row>
    <row r="328" spans="1:3" x14ac:dyDescent="0.25">
      <c r="A328" t="s">
        <v>3863</v>
      </c>
      <c r="B328">
        <v>53</v>
      </c>
      <c r="C328" t="s">
        <v>4374</v>
      </c>
    </row>
    <row r="329" spans="1:3" x14ac:dyDescent="0.25">
      <c r="A329" t="s">
        <v>3864</v>
      </c>
      <c r="B329">
        <v>53</v>
      </c>
      <c r="C329" t="s">
        <v>4375</v>
      </c>
    </row>
    <row r="330" spans="1:3" x14ac:dyDescent="0.25">
      <c r="A330" t="s">
        <v>3865</v>
      </c>
      <c r="B330">
        <v>54</v>
      </c>
      <c r="C330" t="s">
        <v>4376</v>
      </c>
    </row>
    <row r="331" spans="1:3" x14ac:dyDescent="0.25">
      <c r="A331" t="s">
        <v>3866</v>
      </c>
      <c r="B331">
        <v>54</v>
      </c>
      <c r="C331" t="s">
        <v>4377</v>
      </c>
    </row>
    <row r="332" spans="1:3" x14ac:dyDescent="0.25">
      <c r="A332" t="s">
        <v>3867</v>
      </c>
      <c r="B332">
        <v>54</v>
      </c>
      <c r="C332" t="s">
        <v>4378</v>
      </c>
    </row>
    <row r="333" spans="1:3" x14ac:dyDescent="0.25">
      <c r="A333" t="s">
        <v>3868</v>
      </c>
      <c r="B333">
        <v>54</v>
      </c>
      <c r="C333" t="s">
        <v>4379</v>
      </c>
    </row>
    <row r="334" spans="1:3" x14ac:dyDescent="0.25">
      <c r="A334" t="s">
        <v>3869</v>
      </c>
      <c r="B334">
        <v>55</v>
      </c>
      <c r="C334" t="s">
        <v>4380</v>
      </c>
    </row>
    <row r="335" spans="1:3" x14ac:dyDescent="0.25">
      <c r="A335" t="s">
        <v>3870</v>
      </c>
      <c r="B335">
        <v>55</v>
      </c>
      <c r="C335" t="s">
        <v>4381</v>
      </c>
    </row>
    <row r="336" spans="1:3" x14ac:dyDescent="0.25">
      <c r="A336" t="s">
        <v>3871</v>
      </c>
      <c r="B336">
        <v>56</v>
      </c>
      <c r="C336" t="s">
        <v>4382</v>
      </c>
    </row>
    <row r="337" spans="1:3" x14ac:dyDescent="0.25">
      <c r="A337" t="s">
        <v>3872</v>
      </c>
      <c r="B337">
        <v>56</v>
      </c>
      <c r="C337" t="s">
        <v>4383</v>
      </c>
    </row>
    <row r="338" spans="1:3" x14ac:dyDescent="0.25">
      <c r="A338" t="s">
        <v>3873</v>
      </c>
      <c r="B338">
        <v>57</v>
      </c>
      <c r="C338" t="s">
        <v>4384</v>
      </c>
    </row>
    <row r="339" spans="1:3" x14ac:dyDescent="0.25">
      <c r="A339" t="s">
        <v>3874</v>
      </c>
      <c r="B339">
        <v>59</v>
      </c>
      <c r="C339" t="s">
        <v>4385</v>
      </c>
    </row>
    <row r="340" spans="1:3" x14ac:dyDescent="0.25">
      <c r="A340" t="s">
        <v>3875</v>
      </c>
      <c r="B340">
        <v>59</v>
      </c>
      <c r="C340" t="s">
        <v>4386</v>
      </c>
    </row>
    <row r="341" spans="1:3" x14ac:dyDescent="0.25">
      <c r="A341" t="s">
        <v>3876</v>
      </c>
      <c r="B341">
        <v>24</v>
      </c>
      <c r="C341" t="s">
        <v>4387</v>
      </c>
    </row>
    <row r="342" spans="1:3" x14ac:dyDescent="0.25">
      <c r="A342" t="s">
        <v>3877</v>
      </c>
      <c r="B342">
        <v>24</v>
      </c>
      <c r="C342" t="s">
        <v>4388</v>
      </c>
    </row>
    <row r="343" spans="1:3" x14ac:dyDescent="0.25">
      <c r="A343" t="s">
        <v>3878</v>
      </c>
      <c r="B343">
        <v>24</v>
      </c>
      <c r="C343" t="s">
        <v>4389</v>
      </c>
    </row>
    <row r="344" spans="1:3" x14ac:dyDescent="0.25">
      <c r="A344" t="s">
        <v>3879</v>
      </c>
      <c r="B344">
        <v>24</v>
      </c>
      <c r="C344" t="s">
        <v>4390</v>
      </c>
    </row>
    <row r="345" spans="1:3" x14ac:dyDescent="0.25">
      <c r="A345" t="s">
        <v>3880</v>
      </c>
      <c r="B345">
        <v>32</v>
      </c>
      <c r="C345" t="s">
        <v>4391</v>
      </c>
    </row>
    <row r="346" spans="1:3" x14ac:dyDescent="0.25">
      <c r="A346" t="s">
        <v>3881</v>
      </c>
      <c r="B346">
        <v>33</v>
      </c>
      <c r="C346" t="s">
        <v>4392</v>
      </c>
    </row>
    <row r="347" spans="1:3" x14ac:dyDescent="0.25">
      <c r="A347" t="s">
        <v>3882</v>
      </c>
      <c r="B347">
        <v>34</v>
      </c>
      <c r="C347" t="s">
        <v>4393</v>
      </c>
    </row>
    <row r="348" spans="1:3" x14ac:dyDescent="0.25">
      <c r="A348" t="s">
        <v>3883</v>
      </c>
      <c r="B348">
        <v>35</v>
      </c>
      <c r="C348" t="s">
        <v>4394</v>
      </c>
    </row>
    <row r="349" spans="1:3" x14ac:dyDescent="0.25">
      <c r="A349" t="s">
        <v>3884</v>
      </c>
      <c r="B349">
        <v>40</v>
      </c>
      <c r="C349" t="s">
        <v>4395</v>
      </c>
    </row>
    <row r="350" spans="1:3" x14ac:dyDescent="0.25">
      <c r="A350" t="s">
        <v>3885</v>
      </c>
      <c r="B350">
        <v>41</v>
      </c>
      <c r="C350" t="s">
        <v>4396</v>
      </c>
    </row>
    <row r="351" spans="1:3" x14ac:dyDescent="0.25">
      <c r="A351" t="s">
        <v>3886</v>
      </c>
      <c r="B351">
        <v>41</v>
      </c>
      <c r="C351" t="s">
        <v>4397</v>
      </c>
    </row>
    <row r="352" spans="1:3" x14ac:dyDescent="0.25">
      <c r="A352" t="s">
        <v>3887</v>
      </c>
      <c r="B352">
        <v>41</v>
      </c>
      <c r="C352" t="s">
        <v>4398</v>
      </c>
    </row>
    <row r="353" spans="1:3" x14ac:dyDescent="0.25">
      <c r="A353" t="s">
        <v>3888</v>
      </c>
      <c r="B353">
        <v>43</v>
      </c>
      <c r="C353" t="s">
        <v>4399</v>
      </c>
    </row>
    <row r="354" spans="1:3" x14ac:dyDescent="0.25">
      <c r="A354" t="s">
        <v>3889</v>
      </c>
      <c r="B354">
        <v>44</v>
      </c>
      <c r="C354" t="s">
        <v>4400</v>
      </c>
    </row>
    <row r="355" spans="1:3" x14ac:dyDescent="0.25">
      <c r="A355" t="s">
        <v>3890</v>
      </c>
      <c r="B355">
        <v>44</v>
      </c>
      <c r="C355" t="s">
        <v>4401</v>
      </c>
    </row>
    <row r="356" spans="1:3" x14ac:dyDescent="0.25">
      <c r="A356" t="s">
        <v>3891</v>
      </c>
      <c r="B356">
        <v>45</v>
      </c>
      <c r="C356" t="s">
        <v>4402</v>
      </c>
    </row>
    <row r="357" spans="1:3" x14ac:dyDescent="0.25">
      <c r="A357" t="s">
        <v>3892</v>
      </c>
      <c r="B357">
        <v>46</v>
      </c>
      <c r="C357" t="s">
        <v>4403</v>
      </c>
    </row>
    <row r="358" spans="1:3" x14ac:dyDescent="0.25">
      <c r="A358" t="s">
        <v>3893</v>
      </c>
      <c r="B358">
        <v>47</v>
      </c>
      <c r="C358" t="s">
        <v>4404</v>
      </c>
    </row>
    <row r="359" spans="1:3" x14ac:dyDescent="0.25">
      <c r="A359" t="s">
        <v>3894</v>
      </c>
      <c r="B359">
        <v>48</v>
      </c>
      <c r="C359" t="s">
        <v>4405</v>
      </c>
    </row>
    <row r="360" spans="1:3" x14ac:dyDescent="0.25">
      <c r="A360" t="s">
        <v>3895</v>
      </c>
      <c r="B360">
        <v>50</v>
      </c>
      <c r="C360" t="s">
        <v>4406</v>
      </c>
    </row>
    <row r="361" spans="1:3" x14ac:dyDescent="0.25">
      <c r="A361" t="s">
        <v>3896</v>
      </c>
      <c r="B361">
        <v>50</v>
      </c>
      <c r="C361" t="s">
        <v>4407</v>
      </c>
    </row>
    <row r="362" spans="1:3" x14ac:dyDescent="0.25">
      <c r="A362" t="s">
        <v>3897</v>
      </c>
      <c r="B362">
        <v>50</v>
      </c>
      <c r="C362" t="s">
        <v>4408</v>
      </c>
    </row>
    <row r="363" spans="1:3" x14ac:dyDescent="0.25">
      <c r="A363" t="s">
        <v>3898</v>
      </c>
      <c r="B363">
        <v>51</v>
      </c>
      <c r="C363" t="s">
        <v>4409</v>
      </c>
    </row>
    <row r="364" spans="1:3" x14ac:dyDescent="0.25">
      <c r="A364" t="s">
        <v>3899</v>
      </c>
      <c r="B364">
        <v>51</v>
      </c>
      <c r="C364" t="s">
        <v>4410</v>
      </c>
    </row>
    <row r="365" spans="1:3" x14ac:dyDescent="0.25">
      <c r="A365" t="s">
        <v>3900</v>
      </c>
      <c r="B365">
        <v>52</v>
      </c>
      <c r="C365" t="s">
        <v>4411</v>
      </c>
    </row>
    <row r="366" spans="1:3" x14ac:dyDescent="0.25">
      <c r="A366" t="s">
        <v>3901</v>
      </c>
      <c r="B366">
        <v>54</v>
      </c>
      <c r="C366" t="s">
        <v>4412</v>
      </c>
    </row>
    <row r="367" spans="1:3" x14ac:dyDescent="0.25">
      <c r="A367" t="s">
        <v>3902</v>
      </c>
      <c r="B367">
        <v>54</v>
      </c>
      <c r="C367" t="s">
        <v>4413</v>
      </c>
    </row>
    <row r="368" spans="1:3" x14ac:dyDescent="0.25">
      <c r="A368" t="s">
        <v>3903</v>
      </c>
      <c r="B368">
        <v>55</v>
      </c>
      <c r="C368" t="s">
        <v>4414</v>
      </c>
    </row>
    <row r="369" spans="1:3" x14ac:dyDescent="0.25">
      <c r="A369" t="s">
        <v>3904</v>
      </c>
      <c r="B369">
        <v>56</v>
      </c>
      <c r="C369" t="s">
        <v>4415</v>
      </c>
    </row>
    <row r="370" spans="1:3" x14ac:dyDescent="0.25">
      <c r="A370" t="s">
        <v>3905</v>
      </c>
      <c r="B370">
        <v>56</v>
      </c>
      <c r="C370" t="s">
        <v>4416</v>
      </c>
    </row>
    <row r="371" spans="1:3" x14ac:dyDescent="0.25">
      <c r="A371" t="s">
        <v>3906</v>
      </c>
      <c r="B371">
        <v>58</v>
      </c>
      <c r="C371" t="s">
        <v>4417</v>
      </c>
    </row>
    <row r="372" spans="1:3" x14ac:dyDescent="0.25">
      <c r="A372" t="s">
        <v>3907</v>
      </c>
      <c r="B372">
        <v>58</v>
      </c>
      <c r="C372" t="s">
        <v>4418</v>
      </c>
    </row>
    <row r="373" spans="1:3" x14ac:dyDescent="0.25">
      <c r="A373" t="s">
        <v>3908</v>
      </c>
      <c r="B373">
        <v>59</v>
      </c>
      <c r="C373" t="s">
        <v>4419</v>
      </c>
    </row>
    <row r="374" spans="1:3" x14ac:dyDescent="0.25">
      <c r="A374" t="s">
        <v>3909</v>
      </c>
      <c r="B374">
        <v>21</v>
      </c>
      <c r="C374" t="s">
        <v>4420</v>
      </c>
    </row>
    <row r="375" spans="1:3" x14ac:dyDescent="0.25">
      <c r="A375" t="s">
        <v>3910</v>
      </c>
      <c r="B375">
        <v>28</v>
      </c>
      <c r="C375" t="s">
        <v>4421</v>
      </c>
    </row>
    <row r="376" spans="1:3" x14ac:dyDescent="0.25">
      <c r="A376" t="s">
        <v>3911</v>
      </c>
      <c r="B376">
        <v>32</v>
      </c>
      <c r="C376" t="s">
        <v>4422</v>
      </c>
    </row>
    <row r="377" spans="1:3" x14ac:dyDescent="0.25">
      <c r="A377" t="s">
        <v>3912</v>
      </c>
      <c r="B377">
        <v>34</v>
      </c>
      <c r="C377" t="s">
        <v>4423</v>
      </c>
    </row>
    <row r="378" spans="1:3" x14ac:dyDescent="0.25">
      <c r="A378" t="s">
        <v>3913</v>
      </c>
      <c r="B378">
        <v>34</v>
      </c>
      <c r="C378" t="s">
        <v>4424</v>
      </c>
    </row>
    <row r="379" spans="1:3" x14ac:dyDescent="0.25">
      <c r="A379" t="s">
        <v>3914</v>
      </c>
      <c r="B379">
        <v>35</v>
      </c>
      <c r="C379" t="s">
        <v>4425</v>
      </c>
    </row>
    <row r="380" spans="1:3" x14ac:dyDescent="0.25">
      <c r="A380" t="s">
        <v>3915</v>
      </c>
      <c r="B380">
        <v>36</v>
      </c>
      <c r="C380" t="s">
        <v>4426</v>
      </c>
    </row>
    <row r="381" spans="1:3" x14ac:dyDescent="0.25">
      <c r="A381" t="s">
        <v>3916</v>
      </c>
      <c r="B381">
        <v>36</v>
      </c>
      <c r="C381" t="s">
        <v>4427</v>
      </c>
    </row>
    <row r="382" spans="1:3" x14ac:dyDescent="0.25">
      <c r="A382" t="s">
        <v>3917</v>
      </c>
      <c r="B382">
        <v>37</v>
      </c>
      <c r="C382" t="s">
        <v>4428</v>
      </c>
    </row>
    <row r="383" spans="1:3" x14ac:dyDescent="0.25">
      <c r="A383" t="s">
        <v>3918</v>
      </c>
      <c r="B383">
        <v>38</v>
      </c>
      <c r="C383" t="s">
        <v>4429</v>
      </c>
    </row>
    <row r="384" spans="1:3" x14ac:dyDescent="0.25">
      <c r="A384" t="s">
        <v>3919</v>
      </c>
      <c r="B384">
        <v>38</v>
      </c>
      <c r="C384" t="s">
        <v>4430</v>
      </c>
    </row>
    <row r="385" spans="1:3" x14ac:dyDescent="0.25">
      <c r="A385" t="s">
        <v>3920</v>
      </c>
      <c r="B385">
        <v>38</v>
      </c>
      <c r="C385" t="s">
        <v>4431</v>
      </c>
    </row>
    <row r="386" spans="1:3" x14ac:dyDescent="0.25">
      <c r="A386" t="s">
        <v>3921</v>
      </c>
      <c r="B386">
        <v>39</v>
      </c>
      <c r="C386" t="s">
        <v>4432</v>
      </c>
    </row>
    <row r="387" spans="1:3" x14ac:dyDescent="0.25">
      <c r="A387" t="s">
        <v>3922</v>
      </c>
      <c r="B387">
        <v>39</v>
      </c>
      <c r="C387" t="s">
        <v>4433</v>
      </c>
    </row>
    <row r="388" spans="1:3" x14ac:dyDescent="0.25">
      <c r="A388" t="s">
        <v>3923</v>
      </c>
      <c r="B388">
        <v>39</v>
      </c>
      <c r="C388" t="s">
        <v>4434</v>
      </c>
    </row>
    <row r="389" spans="1:3" x14ac:dyDescent="0.25">
      <c r="A389" t="s">
        <v>3924</v>
      </c>
      <c r="B389">
        <v>40</v>
      </c>
      <c r="C389" t="s">
        <v>4435</v>
      </c>
    </row>
    <row r="390" spans="1:3" x14ac:dyDescent="0.25">
      <c r="A390" t="s">
        <v>3925</v>
      </c>
      <c r="B390">
        <v>40</v>
      </c>
      <c r="C390" t="s">
        <v>4436</v>
      </c>
    </row>
    <row r="391" spans="1:3" x14ac:dyDescent="0.25">
      <c r="A391" t="s">
        <v>3926</v>
      </c>
      <c r="B391">
        <v>41</v>
      </c>
      <c r="C391" t="s">
        <v>4437</v>
      </c>
    </row>
    <row r="392" spans="1:3" x14ac:dyDescent="0.25">
      <c r="A392" t="s">
        <v>3927</v>
      </c>
      <c r="B392">
        <v>42</v>
      </c>
      <c r="C392" t="s">
        <v>4438</v>
      </c>
    </row>
    <row r="393" spans="1:3" x14ac:dyDescent="0.25">
      <c r="A393" t="s">
        <v>3928</v>
      </c>
      <c r="B393">
        <v>43</v>
      </c>
      <c r="C393" t="s">
        <v>4439</v>
      </c>
    </row>
    <row r="394" spans="1:3" x14ac:dyDescent="0.25">
      <c r="A394" t="s">
        <v>3929</v>
      </c>
      <c r="B394">
        <v>43</v>
      </c>
      <c r="C394" t="s">
        <v>4440</v>
      </c>
    </row>
    <row r="395" spans="1:3" x14ac:dyDescent="0.25">
      <c r="A395" t="s">
        <v>3930</v>
      </c>
      <c r="B395">
        <v>43</v>
      </c>
      <c r="C395" t="s">
        <v>4441</v>
      </c>
    </row>
    <row r="396" spans="1:3" x14ac:dyDescent="0.25">
      <c r="A396" t="s">
        <v>3931</v>
      </c>
      <c r="B396">
        <v>43</v>
      </c>
      <c r="C396" t="s">
        <v>4442</v>
      </c>
    </row>
    <row r="397" spans="1:3" x14ac:dyDescent="0.25">
      <c r="A397" t="s">
        <v>3932</v>
      </c>
      <c r="B397">
        <v>44</v>
      </c>
      <c r="C397" t="s">
        <v>4443</v>
      </c>
    </row>
    <row r="398" spans="1:3" x14ac:dyDescent="0.25">
      <c r="A398" t="s">
        <v>3933</v>
      </c>
      <c r="B398">
        <v>44</v>
      </c>
      <c r="C398" t="s">
        <v>4444</v>
      </c>
    </row>
    <row r="399" spans="1:3" x14ac:dyDescent="0.25">
      <c r="A399" t="s">
        <v>3934</v>
      </c>
      <c r="B399">
        <v>44</v>
      </c>
      <c r="C399" t="s">
        <v>4445</v>
      </c>
    </row>
    <row r="400" spans="1:3" x14ac:dyDescent="0.25">
      <c r="A400" t="s">
        <v>3935</v>
      </c>
      <c r="B400">
        <v>44</v>
      </c>
      <c r="C400" t="s">
        <v>4446</v>
      </c>
    </row>
    <row r="401" spans="1:3" x14ac:dyDescent="0.25">
      <c r="A401" t="s">
        <v>3936</v>
      </c>
      <c r="B401">
        <v>44</v>
      </c>
      <c r="C401" t="s">
        <v>4447</v>
      </c>
    </row>
    <row r="402" spans="1:3" x14ac:dyDescent="0.25">
      <c r="A402" t="s">
        <v>3937</v>
      </c>
      <c r="B402">
        <v>44</v>
      </c>
      <c r="C402" t="s">
        <v>4448</v>
      </c>
    </row>
    <row r="403" spans="1:3" x14ac:dyDescent="0.25">
      <c r="A403" t="s">
        <v>3938</v>
      </c>
      <c r="B403">
        <v>44</v>
      </c>
      <c r="C403" t="s">
        <v>4449</v>
      </c>
    </row>
    <row r="404" spans="1:3" x14ac:dyDescent="0.25">
      <c r="A404" t="s">
        <v>3939</v>
      </c>
      <c r="B404">
        <v>45</v>
      </c>
      <c r="C404" t="s">
        <v>4450</v>
      </c>
    </row>
    <row r="405" spans="1:3" x14ac:dyDescent="0.25">
      <c r="A405" t="s">
        <v>3940</v>
      </c>
      <c r="B405">
        <v>47</v>
      </c>
      <c r="C405" t="s">
        <v>4451</v>
      </c>
    </row>
    <row r="406" spans="1:3" x14ac:dyDescent="0.25">
      <c r="A406" t="s">
        <v>3941</v>
      </c>
      <c r="B406">
        <v>47</v>
      </c>
      <c r="C406" t="s">
        <v>4452</v>
      </c>
    </row>
    <row r="407" spans="1:3" x14ac:dyDescent="0.25">
      <c r="A407" t="s">
        <v>3942</v>
      </c>
      <c r="B407">
        <v>48</v>
      </c>
      <c r="C407" t="s">
        <v>4453</v>
      </c>
    </row>
    <row r="408" spans="1:3" x14ac:dyDescent="0.25">
      <c r="A408" t="s">
        <v>3943</v>
      </c>
      <c r="B408">
        <v>48</v>
      </c>
      <c r="C408" t="s">
        <v>4454</v>
      </c>
    </row>
    <row r="409" spans="1:3" x14ac:dyDescent="0.25">
      <c r="A409" t="s">
        <v>3944</v>
      </c>
      <c r="B409">
        <v>49</v>
      </c>
      <c r="C409" t="s">
        <v>4455</v>
      </c>
    </row>
    <row r="410" spans="1:3" x14ac:dyDescent="0.25">
      <c r="A410" t="s">
        <v>3945</v>
      </c>
      <c r="B410">
        <v>50</v>
      </c>
      <c r="C410" t="s">
        <v>4456</v>
      </c>
    </row>
    <row r="411" spans="1:3" x14ac:dyDescent="0.25">
      <c r="A411" t="s">
        <v>3946</v>
      </c>
      <c r="B411">
        <v>50</v>
      </c>
      <c r="C411" t="s">
        <v>4457</v>
      </c>
    </row>
    <row r="412" spans="1:3" x14ac:dyDescent="0.25">
      <c r="A412" t="s">
        <v>3947</v>
      </c>
      <c r="B412">
        <v>51</v>
      </c>
      <c r="C412" t="s">
        <v>4458</v>
      </c>
    </row>
    <row r="413" spans="1:3" x14ac:dyDescent="0.25">
      <c r="A413" t="s">
        <v>3948</v>
      </c>
      <c r="B413">
        <v>51</v>
      </c>
      <c r="C413" t="s">
        <v>4459</v>
      </c>
    </row>
    <row r="414" spans="1:3" x14ac:dyDescent="0.25">
      <c r="A414" t="s">
        <v>3949</v>
      </c>
      <c r="B414">
        <v>51</v>
      </c>
      <c r="C414" t="s">
        <v>4460</v>
      </c>
    </row>
    <row r="415" spans="1:3" x14ac:dyDescent="0.25">
      <c r="A415" t="s">
        <v>3950</v>
      </c>
      <c r="B415">
        <v>51</v>
      </c>
      <c r="C415" t="s">
        <v>4461</v>
      </c>
    </row>
    <row r="416" spans="1:3" x14ac:dyDescent="0.25">
      <c r="A416" t="s">
        <v>3951</v>
      </c>
      <c r="B416">
        <v>51</v>
      </c>
      <c r="C416" t="s">
        <v>4462</v>
      </c>
    </row>
    <row r="417" spans="1:3" x14ac:dyDescent="0.25">
      <c r="A417" t="s">
        <v>3952</v>
      </c>
      <c r="B417">
        <v>52</v>
      </c>
      <c r="C417" t="s">
        <v>4463</v>
      </c>
    </row>
    <row r="418" spans="1:3" x14ac:dyDescent="0.25">
      <c r="A418" t="s">
        <v>3953</v>
      </c>
      <c r="B418">
        <v>52</v>
      </c>
      <c r="C418" t="s">
        <v>4464</v>
      </c>
    </row>
    <row r="419" spans="1:3" x14ac:dyDescent="0.25">
      <c r="A419" t="s">
        <v>3954</v>
      </c>
      <c r="B419">
        <v>52</v>
      </c>
      <c r="C419" t="s">
        <v>4465</v>
      </c>
    </row>
    <row r="420" spans="1:3" x14ac:dyDescent="0.25">
      <c r="A420" t="s">
        <v>3955</v>
      </c>
      <c r="B420">
        <v>52</v>
      </c>
      <c r="C420" t="s">
        <v>4466</v>
      </c>
    </row>
    <row r="421" spans="1:3" x14ac:dyDescent="0.25">
      <c r="A421" t="s">
        <v>3956</v>
      </c>
      <c r="B421">
        <v>52</v>
      </c>
      <c r="C421" t="s">
        <v>4467</v>
      </c>
    </row>
    <row r="422" spans="1:3" x14ac:dyDescent="0.25">
      <c r="A422" t="s">
        <v>3957</v>
      </c>
      <c r="B422">
        <v>54</v>
      </c>
      <c r="C422" t="s">
        <v>4468</v>
      </c>
    </row>
    <row r="423" spans="1:3" x14ac:dyDescent="0.25">
      <c r="A423" t="s">
        <v>3958</v>
      </c>
      <c r="B423">
        <v>54</v>
      </c>
      <c r="C423" t="s">
        <v>4469</v>
      </c>
    </row>
    <row r="424" spans="1:3" x14ac:dyDescent="0.25">
      <c r="A424" t="s">
        <v>3959</v>
      </c>
      <c r="B424">
        <v>55</v>
      </c>
      <c r="C424" t="s">
        <v>4470</v>
      </c>
    </row>
    <row r="425" spans="1:3" x14ac:dyDescent="0.25">
      <c r="A425" t="s">
        <v>3960</v>
      </c>
      <c r="B425">
        <v>55</v>
      </c>
      <c r="C425" t="s">
        <v>4471</v>
      </c>
    </row>
    <row r="426" spans="1:3" x14ac:dyDescent="0.25">
      <c r="A426" t="s">
        <v>3961</v>
      </c>
      <c r="B426">
        <v>55</v>
      </c>
      <c r="C426" t="s">
        <v>4472</v>
      </c>
    </row>
    <row r="427" spans="1:3" x14ac:dyDescent="0.25">
      <c r="A427" t="s">
        <v>3962</v>
      </c>
      <c r="B427">
        <v>55</v>
      </c>
      <c r="C427" t="s">
        <v>4473</v>
      </c>
    </row>
    <row r="428" spans="1:3" x14ac:dyDescent="0.25">
      <c r="A428" t="s">
        <v>3963</v>
      </c>
      <c r="B428">
        <v>55</v>
      </c>
      <c r="C428" t="s">
        <v>4474</v>
      </c>
    </row>
    <row r="429" spans="1:3" x14ac:dyDescent="0.25">
      <c r="A429" t="s">
        <v>3964</v>
      </c>
      <c r="B429">
        <v>56</v>
      </c>
      <c r="C429" t="s">
        <v>4475</v>
      </c>
    </row>
    <row r="430" spans="1:3" x14ac:dyDescent="0.25">
      <c r="A430" t="s">
        <v>3965</v>
      </c>
      <c r="B430">
        <v>56</v>
      </c>
      <c r="C430" t="s">
        <v>4476</v>
      </c>
    </row>
    <row r="431" spans="1:3" x14ac:dyDescent="0.25">
      <c r="A431" t="s">
        <v>3966</v>
      </c>
      <c r="B431">
        <v>57</v>
      </c>
      <c r="C431" t="s">
        <v>4477</v>
      </c>
    </row>
    <row r="432" spans="1:3" x14ac:dyDescent="0.25">
      <c r="A432" t="s">
        <v>3967</v>
      </c>
      <c r="B432">
        <v>58</v>
      </c>
      <c r="C432" t="s">
        <v>4478</v>
      </c>
    </row>
    <row r="433" spans="1:3" x14ac:dyDescent="0.25">
      <c r="A433" t="s">
        <v>3968</v>
      </c>
      <c r="B433">
        <v>59</v>
      </c>
      <c r="C433" t="s">
        <v>4479</v>
      </c>
    </row>
    <row r="434" spans="1:3" x14ac:dyDescent="0.25">
      <c r="A434" t="s">
        <v>3969</v>
      </c>
      <c r="B434">
        <v>27</v>
      </c>
      <c r="C434" t="s">
        <v>4480</v>
      </c>
    </row>
    <row r="435" spans="1:3" x14ac:dyDescent="0.25">
      <c r="A435" t="s">
        <v>3970</v>
      </c>
      <c r="B435">
        <v>32</v>
      </c>
      <c r="C435" t="s">
        <v>4481</v>
      </c>
    </row>
    <row r="436" spans="1:3" x14ac:dyDescent="0.25">
      <c r="A436" t="s">
        <v>3971</v>
      </c>
      <c r="B436">
        <v>32</v>
      </c>
      <c r="C436" t="s">
        <v>4482</v>
      </c>
    </row>
    <row r="437" spans="1:3" x14ac:dyDescent="0.25">
      <c r="A437" t="s">
        <v>3972</v>
      </c>
      <c r="B437">
        <v>34</v>
      </c>
      <c r="C437" t="s">
        <v>4483</v>
      </c>
    </row>
    <row r="438" spans="1:3" x14ac:dyDescent="0.25">
      <c r="A438" t="s">
        <v>3973</v>
      </c>
      <c r="B438">
        <v>35</v>
      </c>
      <c r="C438" t="s">
        <v>4484</v>
      </c>
    </row>
    <row r="439" spans="1:3" x14ac:dyDescent="0.25">
      <c r="A439" t="s">
        <v>3974</v>
      </c>
      <c r="B439">
        <v>35</v>
      </c>
      <c r="C439" t="s">
        <v>4485</v>
      </c>
    </row>
    <row r="440" spans="1:3" x14ac:dyDescent="0.25">
      <c r="A440" t="s">
        <v>3975</v>
      </c>
      <c r="B440">
        <v>36</v>
      </c>
      <c r="C440" t="s">
        <v>4486</v>
      </c>
    </row>
    <row r="441" spans="1:3" x14ac:dyDescent="0.25">
      <c r="A441" t="s">
        <v>3976</v>
      </c>
      <c r="B441">
        <v>37</v>
      </c>
      <c r="C441" t="s">
        <v>4487</v>
      </c>
    </row>
    <row r="442" spans="1:3" x14ac:dyDescent="0.25">
      <c r="A442" t="s">
        <v>3977</v>
      </c>
      <c r="B442">
        <v>38</v>
      </c>
      <c r="C442" t="s">
        <v>4488</v>
      </c>
    </row>
    <row r="443" spans="1:3" x14ac:dyDescent="0.25">
      <c r="A443" t="s">
        <v>3978</v>
      </c>
      <c r="B443">
        <v>38</v>
      </c>
      <c r="C443" t="s">
        <v>4489</v>
      </c>
    </row>
    <row r="444" spans="1:3" x14ac:dyDescent="0.25">
      <c r="A444" t="s">
        <v>3979</v>
      </c>
      <c r="B444">
        <v>38</v>
      </c>
      <c r="C444" t="s">
        <v>4490</v>
      </c>
    </row>
    <row r="445" spans="1:3" x14ac:dyDescent="0.25">
      <c r="A445" t="s">
        <v>3980</v>
      </c>
      <c r="B445">
        <v>39</v>
      </c>
      <c r="C445" t="s">
        <v>4491</v>
      </c>
    </row>
    <row r="446" spans="1:3" x14ac:dyDescent="0.25">
      <c r="A446" t="s">
        <v>3981</v>
      </c>
      <c r="B446">
        <v>40</v>
      </c>
      <c r="C446" t="s">
        <v>4492</v>
      </c>
    </row>
    <row r="447" spans="1:3" x14ac:dyDescent="0.25">
      <c r="A447" t="s">
        <v>3982</v>
      </c>
      <c r="B447">
        <v>40</v>
      </c>
      <c r="C447" t="s">
        <v>4493</v>
      </c>
    </row>
    <row r="448" spans="1:3" x14ac:dyDescent="0.25">
      <c r="A448" t="s">
        <v>3983</v>
      </c>
      <c r="B448">
        <v>41</v>
      </c>
      <c r="C448" t="s">
        <v>4494</v>
      </c>
    </row>
    <row r="449" spans="1:3" x14ac:dyDescent="0.25">
      <c r="A449" t="s">
        <v>3984</v>
      </c>
      <c r="B449">
        <v>45</v>
      </c>
      <c r="C449" t="s">
        <v>4495</v>
      </c>
    </row>
    <row r="450" spans="1:3" x14ac:dyDescent="0.25">
      <c r="A450" t="s">
        <v>3985</v>
      </c>
      <c r="B450">
        <v>49</v>
      </c>
      <c r="C450" t="s">
        <v>4496</v>
      </c>
    </row>
    <row r="451" spans="1:3" x14ac:dyDescent="0.25">
      <c r="A451" t="s">
        <v>3986</v>
      </c>
      <c r="B451">
        <v>51</v>
      </c>
      <c r="C451" t="s">
        <v>4497</v>
      </c>
    </row>
    <row r="452" spans="1:3" x14ac:dyDescent="0.25">
      <c r="A452" t="s">
        <v>3987</v>
      </c>
      <c r="B452">
        <v>51</v>
      </c>
      <c r="C452" t="s">
        <v>4498</v>
      </c>
    </row>
    <row r="453" spans="1:3" x14ac:dyDescent="0.25">
      <c r="A453" t="s">
        <v>3988</v>
      </c>
      <c r="B453">
        <v>52</v>
      </c>
      <c r="C453" t="s">
        <v>4499</v>
      </c>
    </row>
    <row r="454" spans="1:3" x14ac:dyDescent="0.25">
      <c r="A454" t="s">
        <v>3989</v>
      </c>
      <c r="B454">
        <v>53</v>
      </c>
      <c r="C454" t="s">
        <v>4500</v>
      </c>
    </row>
    <row r="455" spans="1:3" x14ac:dyDescent="0.25">
      <c r="A455" t="s">
        <v>3990</v>
      </c>
      <c r="B455">
        <v>53</v>
      </c>
      <c r="C455" t="s">
        <v>4501</v>
      </c>
    </row>
    <row r="456" spans="1:3" x14ac:dyDescent="0.25">
      <c r="A456" t="s">
        <v>3991</v>
      </c>
      <c r="B456">
        <v>55</v>
      </c>
      <c r="C456" t="s">
        <v>4502</v>
      </c>
    </row>
    <row r="457" spans="1:3" x14ac:dyDescent="0.25">
      <c r="A457" t="s">
        <v>3992</v>
      </c>
      <c r="B457">
        <v>58</v>
      </c>
      <c r="C457" t="s">
        <v>4503</v>
      </c>
    </row>
    <row r="458" spans="1:3" x14ac:dyDescent="0.25">
      <c r="A458" t="s">
        <v>3993</v>
      </c>
      <c r="B458">
        <v>32</v>
      </c>
      <c r="C458" t="s">
        <v>4504</v>
      </c>
    </row>
    <row r="459" spans="1:3" x14ac:dyDescent="0.25">
      <c r="A459" t="s">
        <v>3994</v>
      </c>
      <c r="B459">
        <v>32</v>
      </c>
      <c r="C459" t="s">
        <v>4505</v>
      </c>
    </row>
    <row r="460" spans="1:3" x14ac:dyDescent="0.25">
      <c r="A460" t="s">
        <v>3995</v>
      </c>
      <c r="B460">
        <v>32</v>
      </c>
      <c r="C460" t="s">
        <v>4506</v>
      </c>
    </row>
    <row r="461" spans="1:3" x14ac:dyDescent="0.25">
      <c r="A461" t="s">
        <v>3996</v>
      </c>
      <c r="B461">
        <v>33</v>
      </c>
      <c r="C461" t="s">
        <v>4507</v>
      </c>
    </row>
    <row r="462" spans="1:3" x14ac:dyDescent="0.25">
      <c r="A462" t="s">
        <v>3997</v>
      </c>
      <c r="B462">
        <v>37</v>
      </c>
      <c r="C462" t="s">
        <v>4508</v>
      </c>
    </row>
    <row r="463" spans="1:3" x14ac:dyDescent="0.25">
      <c r="A463" t="s">
        <v>3998</v>
      </c>
      <c r="B463">
        <v>38</v>
      </c>
      <c r="C463" t="s">
        <v>4509</v>
      </c>
    </row>
    <row r="464" spans="1:3" x14ac:dyDescent="0.25">
      <c r="A464" t="s">
        <v>3999</v>
      </c>
      <c r="B464">
        <v>38</v>
      </c>
      <c r="C464" t="s">
        <v>4510</v>
      </c>
    </row>
    <row r="465" spans="1:3" x14ac:dyDescent="0.25">
      <c r="A465" t="s">
        <v>4000</v>
      </c>
      <c r="B465">
        <v>39</v>
      </c>
      <c r="C465" t="s">
        <v>4511</v>
      </c>
    </row>
    <row r="466" spans="1:3" x14ac:dyDescent="0.25">
      <c r="A466" t="s">
        <v>4001</v>
      </c>
      <c r="B466">
        <v>40</v>
      </c>
      <c r="C466" t="s">
        <v>4512</v>
      </c>
    </row>
    <row r="467" spans="1:3" x14ac:dyDescent="0.25">
      <c r="A467" t="s">
        <v>4002</v>
      </c>
      <c r="B467">
        <v>41</v>
      </c>
      <c r="C467" t="s">
        <v>4513</v>
      </c>
    </row>
    <row r="468" spans="1:3" x14ac:dyDescent="0.25">
      <c r="A468" t="s">
        <v>4003</v>
      </c>
      <c r="B468">
        <v>42</v>
      </c>
      <c r="C468" t="s">
        <v>4514</v>
      </c>
    </row>
    <row r="469" spans="1:3" x14ac:dyDescent="0.25">
      <c r="A469" t="s">
        <v>4004</v>
      </c>
      <c r="B469">
        <v>43</v>
      </c>
      <c r="C469" t="s">
        <v>4515</v>
      </c>
    </row>
    <row r="470" spans="1:3" x14ac:dyDescent="0.25">
      <c r="A470" t="s">
        <v>4005</v>
      </c>
      <c r="B470">
        <v>44</v>
      </c>
      <c r="C470" t="s">
        <v>4516</v>
      </c>
    </row>
    <row r="471" spans="1:3" x14ac:dyDescent="0.25">
      <c r="A471" t="s">
        <v>4006</v>
      </c>
      <c r="B471">
        <v>45</v>
      </c>
      <c r="C471" t="s">
        <v>4517</v>
      </c>
    </row>
    <row r="472" spans="1:3" x14ac:dyDescent="0.25">
      <c r="A472" t="s">
        <v>4007</v>
      </c>
      <c r="B472">
        <v>45</v>
      </c>
      <c r="C472" t="s">
        <v>4518</v>
      </c>
    </row>
    <row r="473" spans="1:3" x14ac:dyDescent="0.25">
      <c r="A473" t="s">
        <v>4008</v>
      </c>
      <c r="B473">
        <v>46</v>
      </c>
      <c r="C473" t="s">
        <v>4519</v>
      </c>
    </row>
    <row r="474" spans="1:3" x14ac:dyDescent="0.25">
      <c r="A474" t="s">
        <v>4009</v>
      </c>
      <c r="B474">
        <v>46</v>
      </c>
      <c r="C474" t="s">
        <v>4520</v>
      </c>
    </row>
    <row r="475" spans="1:3" x14ac:dyDescent="0.25">
      <c r="A475" t="s">
        <v>4010</v>
      </c>
      <c r="B475">
        <v>46</v>
      </c>
      <c r="C475" t="s">
        <v>4521</v>
      </c>
    </row>
    <row r="476" spans="1:3" x14ac:dyDescent="0.25">
      <c r="A476" t="s">
        <v>4011</v>
      </c>
      <c r="B476">
        <v>47</v>
      </c>
      <c r="C476" t="s">
        <v>4522</v>
      </c>
    </row>
    <row r="477" spans="1:3" x14ac:dyDescent="0.25">
      <c r="A477" t="s">
        <v>4012</v>
      </c>
      <c r="B477">
        <v>47</v>
      </c>
      <c r="C477" t="s">
        <v>4523</v>
      </c>
    </row>
    <row r="478" spans="1:3" x14ac:dyDescent="0.25">
      <c r="A478" t="s">
        <v>4013</v>
      </c>
      <c r="B478">
        <v>56</v>
      </c>
      <c r="C478" t="s">
        <v>4524</v>
      </c>
    </row>
    <row r="479" spans="1:3" x14ac:dyDescent="0.25">
      <c r="A479" t="s">
        <v>4014</v>
      </c>
      <c r="B479">
        <v>59</v>
      </c>
      <c r="C479" t="s">
        <v>4525</v>
      </c>
    </row>
    <row r="480" spans="1:3" x14ac:dyDescent="0.25">
      <c r="A480" t="s">
        <v>4015</v>
      </c>
      <c r="B480">
        <v>22</v>
      </c>
      <c r="C480" t="s">
        <v>4526</v>
      </c>
    </row>
    <row r="481" spans="1:3" x14ac:dyDescent="0.25">
      <c r="A481" t="s">
        <v>4016</v>
      </c>
      <c r="B481">
        <v>22</v>
      </c>
      <c r="C481" t="s">
        <v>4527</v>
      </c>
    </row>
    <row r="482" spans="1:3" x14ac:dyDescent="0.25">
      <c r="A482" t="s">
        <v>4017</v>
      </c>
      <c r="B482">
        <v>27</v>
      </c>
      <c r="C482" t="s">
        <v>4528</v>
      </c>
    </row>
    <row r="483" spans="1:3" x14ac:dyDescent="0.25">
      <c r="A483" t="s">
        <v>4018</v>
      </c>
      <c r="B483">
        <v>28</v>
      </c>
      <c r="C483" t="s">
        <v>4529</v>
      </c>
    </row>
    <row r="484" spans="1:3" x14ac:dyDescent="0.25">
      <c r="A484" t="s">
        <v>4019</v>
      </c>
      <c r="B484">
        <v>32</v>
      </c>
      <c r="C484" t="s">
        <v>4530</v>
      </c>
    </row>
    <row r="485" spans="1:3" x14ac:dyDescent="0.25">
      <c r="A485" t="s">
        <v>4020</v>
      </c>
      <c r="B485">
        <v>35</v>
      </c>
      <c r="C485" t="s">
        <v>4531</v>
      </c>
    </row>
    <row r="486" spans="1:3" x14ac:dyDescent="0.25">
      <c r="A486" t="s">
        <v>4021</v>
      </c>
      <c r="B486">
        <v>36</v>
      </c>
      <c r="C486" t="s">
        <v>4532</v>
      </c>
    </row>
    <row r="487" spans="1:3" x14ac:dyDescent="0.25">
      <c r="A487" t="s">
        <v>4022</v>
      </c>
      <c r="B487">
        <v>38</v>
      </c>
      <c r="C487" t="s">
        <v>4533</v>
      </c>
    </row>
    <row r="488" spans="1:3" x14ac:dyDescent="0.25">
      <c r="A488" t="s">
        <v>4023</v>
      </c>
      <c r="B488">
        <v>56</v>
      </c>
      <c r="C488" t="s">
        <v>4534</v>
      </c>
    </row>
    <row r="489" spans="1:3" x14ac:dyDescent="0.25">
      <c r="A489" t="s">
        <v>4024</v>
      </c>
      <c r="B489">
        <v>22</v>
      </c>
      <c r="C489" t="s">
        <v>4535</v>
      </c>
    </row>
    <row r="490" spans="1:3" x14ac:dyDescent="0.25">
      <c r="A490" t="s">
        <v>4025</v>
      </c>
      <c r="B490">
        <v>28</v>
      </c>
      <c r="C490" t="s">
        <v>4536</v>
      </c>
    </row>
    <row r="491" spans="1:3" x14ac:dyDescent="0.25">
      <c r="A491" t="s">
        <v>4026</v>
      </c>
      <c r="B491">
        <v>34</v>
      </c>
      <c r="C491" t="s">
        <v>4537</v>
      </c>
    </row>
    <row r="492" spans="1:3" x14ac:dyDescent="0.25">
      <c r="A492" t="s">
        <v>4027</v>
      </c>
      <c r="B492">
        <v>36</v>
      </c>
      <c r="C492" t="s">
        <v>4538</v>
      </c>
    </row>
    <row r="493" spans="1:3" x14ac:dyDescent="0.25">
      <c r="A493" t="s">
        <v>4028</v>
      </c>
      <c r="B493">
        <v>40</v>
      </c>
      <c r="C493" t="s">
        <v>4539</v>
      </c>
    </row>
    <row r="494" spans="1:3" x14ac:dyDescent="0.25">
      <c r="A494" t="s">
        <v>4029</v>
      </c>
      <c r="B494">
        <v>42</v>
      </c>
      <c r="C494" t="s">
        <v>4540</v>
      </c>
    </row>
    <row r="495" spans="1:3" x14ac:dyDescent="0.25">
      <c r="A495" t="s">
        <v>4030</v>
      </c>
      <c r="B495">
        <v>44</v>
      </c>
      <c r="C495" t="s">
        <v>4541</v>
      </c>
    </row>
    <row r="496" spans="1:3" x14ac:dyDescent="0.25">
      <c r="A496" t="s">
        <v>4031</v>
      </c>
      <c r="B496">
        <v>50</v>
      </c>
      <c r="C496" t="s">
        <v>4542</v>
      </c>
    </row>
    <row r="497" spans="1:3" x14ac:dyDescent="0.25">
      <c r="A497" t="s">
        <v>4032</v>
      </c>
      <c r="B497">
        <v>20</v>
      </c>
      <c r="C497" t="s">
        <v>4543</v>
      </c>
    </row>
    <row r="498" spans="1:3" x14ac:dyDescent="0.25">
      <c r="A498" t="s">
        <v>4033</v>
      </c>
      <c r="B498">
        <v>39</v>
      </c>
      <c r="C498" t="s">
        <v>4544</v>
      </c>
    </row>
    <row r="499" spans="1:3" x14ac:dyDescent="0.25">
      <c r="A499" t="s">
        <v>4034</v>
      </c>
      <c r="B499">
        <v>40</v>
      </c>
      <c r="C499" t="s">
        <v>4545</v>
      </c>
    </row>
    <row r="500" spans="1:3" x14ac:dyDescent="0.25">
      <c r="A500" t="s">
        <v>4035</v>
      </c>
      <c r="B500">
        <v>42</v>
      </c>
      <c r="C500" t="s">
        <v>4546</v>
      </c>
    </row>
    <row r="501" spans="1:3" x14ac:dyDescent="0.25">
      <c r="A501" t="s">
        <v>4036</v>
      </c>
      <c r="B501">
        <v>43</v>
      </c>
      <c r="C501" t="s">
        <v>4547</v>
      </c>
    </row>
    <row r="502" spans="1:3" x14ac:dyDescent="0.25">
      <c r="A502" t="s">
        <v>4037</v>
      </c>
      <c r="B502">
        <v>44</v>
      </c>
      <c r="C502" t="s">
        <v>4548</v>
      </c>
    </row>
    <row r="503" spans="1:3" x14ac:dyDescent="0.25">
      <c r="A503" t="s">
        <v>4038</v>
      </c>
      <c r="B503">
        <v>44</v>
      </c>
      <c r="C503" t="s">
        <v>4549</v>
      </c>
    </row>
    <row r="504" spans="1:3" x14ac:dyDescent="0.25">
      <c r="A504" t="s">
        <v>4039</v>
      </c>
      <c r="B504">
        <v>44</v>
      </c>
      <c r="C504" t="s">
        <v>4550</v>
      </c>
    </row>
    <row r="505" spans="1:3" x14ac:dyDescent="0.25">
      <c r="A505" t="s">
        <v>4040</v>
      </c>
      <c r="B505">
        <v>52</v>
      </c>
      <c r="C505" t="s">
        <v>4551</v>
      </c>
    </row>
    <row r="506" spans="1:3" x14ac:dyDescent="0.25">
      <c r="A506" t="s">
        <v>4041</v>
      </c>
      <c r="B506">
        <v>52</v>
      </c>
      <c r="C506" t="s">
        <v>4552</v>
      </c>
    </row>
    <row r="507" spans="1:3" x14ac:dyDescent="0.25">
      <c r="A507" t="s">
        <v>4042</v>
      </c>
      <c r="B507">
        <v>42</v>
      </c>
      <c r="C507" t="s">
        <v>4553</v>
      </c>
    </row>
    <row r="508" spans="1:3" x14ac:dyDescent="0.25">
      <c r="A508" t="s">
        <v>4043</v>
      </c>
      <c r="B508">
        <v>45</v>
      </c>
      <c r="C508" t="s">
        <v>4554</v>
      </c>
    </row>
    <row r="509" spans="1:3" x14ac:dyDescent="0.25">
      <c r="A509" t="s">
        <v>4044</v>
      </c>
      <c r="B509">
        <v>50</v>
      </c>
      <c r="C509" t="s">
        <v>4555</v>
      </c>
    </row>
    <row r="510" spans="1:3" x14ac:dyDescent="0.25">
      <c r="A510" t="s">
        <v>4045</v>
      </c>
      <c r="B510">
        <v>51</v>
      </c>
      <c r="C510" t="s">
        <v>4556</v>
      </c>
    </row>
    <row r="511" spans="1:3" x14ac:dyDescent="0.25">
      <c r="A511" t="s">
        <v>4046</v>
      </c>
      <c r="B511">
        <v>52</v>
      </c>
      <c r="C511" t="s">
        <v>4557</v>
      </c>
    </row>
    <row r="512" spans="1:3" x14ac:dyDescent="0.25">
      <c r="A512" t="s">
        <v>4047</v>
      </c>
      <c r="B512">
        <v>55</v>
      </c>
      <c r="C512" t="s">
        <v>455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49"/>
  <sheetViews>
    <sheetView workbookViewId="0">
      <selection sqref="A1:D1048576"/>
    </sheetView>
  </sheetViews>
  <sheetFormatPr defaultRowHeight="15" x14ac:dyDescent="0.25"/>
  <cols>
    <col min="1" max="1" width="46.5703125" customWidth="1"/>
    <col min="2" max="2" width="17.140625" customWidth="1"/>
    <col min="4" max="4" width="14.28515625" customWidth="1"/>
    <col min="5" max="5" width="14.140625" customWidth="1"/>
    <col min="6" max="6" width="22.140625" customWidth="1"/>
  </cols>
  <sheetData>
    <row r="1" spans="1:5" x14ac:dyDescent="0.25">
      <c r="A1" t="s">
        <v>0</v>
      </c>
      <c r="B1" t="s">
        <v>1</v>
      </c>
      <c r="C1" t="s">
        <v>512</v>
      </c>
      <c r="D1" t="s">
        <v>5847</v>
      </c>
      <c r="E1" t="s">
        <v>5855</v>
      </c>
    </row>
    <row r="2" spans="1:5" x14ac:dyDescent="0.25">
      <c r="A2" t="s">
        <v>5856</v>
      </c>
      <c r="B2">
        <v>40</v>
      </c>
      <c r="C2" t="s">
        <v>6204</v>
      </c>
    </row>
    <row r="3" spans="1:5" x14ac:dyDescent="0.25">
      <c r="A3" t="s">
        <v>5857</v>
      </c>
      <c r="B3">
        <v>42</v>
      </c>
      <c r="C3" t="s">
        <v>6205</v>
      </c>
    </row>
    <row r="4" spans="1:5" x14ac:dyDescent="0.25">
      <c r="A4" t="s">
        <v>5858</v>
      </c>
      <c r="B4">
        <v>38</v>
      </c>
      <c r="C4" t="s">
        <v>6206</v>
      </c>
    </row>
    <row r="5" spans="1:5" x14ac:dyDescent="0.25">
      <c r="A5" t="s">
        <v>5859</v>
      </c>
      <c r="B5">
        <v>51</v>
      </c>
      <c r="C5" t="s">
        <v>6207</v>
      </c>
    </row>
    <row r="6" spans="1:5" x14ac:dyDescent="0.25">
      <c r="A6" t="s">
        <v>5860</v>
      </c>
      <c r="B6">
        <v>42</v>
      </c>
      <c r="C6" t="s">
        <v>6208</v>
      </c>
    </row>
    <row r="7" spans="1:5" x14ac:dyDescent="0.25">
      <c r="A7" t="s">
        <v>5861</v>
      </c>
      <c r="B7">
        <v>56</v>
      </c>
      <c r="C7" t="s">
        <v>6209</v>
      </c>
    </row>
    <row r="8" spans="1:5" x14ac:dyDescent="0.25">
      <c r="A8" t="s">
        <v>5862</v>
      </c>
      <c r="B8">
        <v>43</v>
      </c>
      <c r="C8" t="s">
        <v>6210</v>
      </c>
    </row>
    <row r="9" spans="1:5" x14ac:dyDescent="0.25">
      <c r="A9" t="s">
        <v>5863</v>
      </c>
      <c r="B9">
        <v>33</v>
      </c>
      <c r="C9" t="s">
        <v>6211</v>
      </c>
    </row>
    <row r="10" spans="1:5" x14ac:dyDescent="0.25">
      <c r="A10" t="s">
        <v>5864</v>
      </c>
      <c r="B10">
        <v>42</v>
      </c>
      <c r="C10" t="s">
        <v>6212</v>
      </c>
    </row>
    <row r="11" spans="1:5" x14ac:dyDescent="0.25">
      <c r="A11" t="s">
        <v>5865</v>
      </c>
      <c r="B11">
        <v>22</v>
      </c>
      <c r="C11" t="s">
        <v>6213</v>
      </c>
    </row>
    <row r="12" spans="1:5" x14ac:dyDescent="0.25">
      <c r="A12" t="s">
        <v>5866</v>
      </c>
      <c r="B12">
        <v>36</v>
      </c>
      <c r="C12" t="s">
        <v>6214</v>
      </c>
    </row>
    <row r="13" spans="1:5" x14ac:dyDescent="0.25">
      <c r="A13" t="s">
        <v>5867</v>
      </c>
      <c r="B13">
        <v>58</v>
      </c>
      <c r="C13" t="s">
        <v>6215</v>
      </c>
    </row>
    <row r="14" spans="1:5" x14ac:dyDescent="0.25">
      <c r="A14" t="s">
        <v>5868</v>
      </c>
      <c r="B14">
        <v>42</v>
      </c>
      <c r="C14" t="s">
        <v>6216</v>
      </c>
    </row>
    <row r="15" spans="1:5" x14ac:dyDescent="0.25">
      <c r="A15" t="s">
        <v>5869</v>
      </c>
      <c r="B15">
        <v>43</v>
      </c>
      <c r="C15" t="s">
        <v>6217</v>
      </c>
    </row>
    <row r="16" spans="1:5" x14ac:dyDescent="0.25">
      <c r="A16" t="s">
        <v>5870</v>
      </c>
      <c r="B16">
        <v>43</v>
      </c>
      <c r="C16" t="s">
        <v>6218</v>
      </c>
    </row>
    <row r="17" spans="1:3" x14ac:dyDescent="0.25">
      <c r="A17" t="s">
        <v>5871</v>
      </c>
      <c r="B17">
        <v>39</v>
      </c>
      <c r="C17" t="s">
        <v>6219</v>
      </c>
    </row>
    <row r="18" spans="1:3" x14ac:dyDescent="0.25">
      <c r="A18" t="s">
        <v>5872</v>
      </c>
      <c r="B18">
        <v>55</v>
      </c>
      <c r="C18" t="s">
        <v>6220</v>
      </c>
    </row>
    <row r="19" spans="1:3" x14ac:dyDescent="0.25">
      <c r="A19" t="s">
        <v>5873</v>
      </c>
      <c r="B19">
        <v>49</v>
      </c>
      <c r="C19" t="s">
        <v>6221</v>
      </c>
    </row>
    <row r="20" spans="1:3" x14ac:dyDescent="0.25">
      <c r="A20" t="s">
        <v>5874</v>
      </c>
      <c r="B20">
        <v>59</v>
      </c>
      <c r="C20" t="s">
        <v>6222</v>
      </c>
    </row>
    <row r="21" spans="1:3" x14ac:dyDescent="0.25">
      <c r="A21" t="s">
        <v>5875</v>
      </c>
      <c r="B21">
        <v>42</v>
      </c>
      <c r="C21" t="s">
        <v>6223</v>
      </c>
    </row>
    <row r="22" spans="1:3" x14ac:dyDescent="0.25">
      <c r="A22" t="s">
        <v>5876</v>
      </c>
      <c r="B22">
        <v>17</v>
      </c>
      <c r="C22" t="s">
        <v>6224</v>
      </c>
    </row>
    <row r="23" spans="1:3" x14ac:dyDescent="0.25">
      <c r="A23" t="s">
        <v>5877</v>
      </c>
      <c r="B23">
        <v>46</v>
      </c>
      <c r="C23" t="s">
        <v>6225</v>
      </c>
    </row>
    <row r="24" spans="1:3" x14ac:dyDescent="0.25">
      <c r="A24" t="s">
        <v>5878</v>
      </c>
      <c r="B24">
        <v>55</v>
      </c>
      <c r="C24" t="s">
        <v>6226</v>
      </c>
    </row>
    <row r="25" spans="1:3" x14ac:dyDescent="0.25">
      <c r="A25" t="s">
        <v>5879</v>
      </c>
      <c r="B25">
        <v>47</v>
      </c>
      <c r="C25" t="s">
        <v>6227</v>
      </c>
    </row>
    <row r="26" spans="1:3" x14ac:dyDescent="0.25">
      <c r="A26" t="s">
        <v>5880</v>
      </c>
      <c r="B26">
        <v>49</v>
      </c>
      <c r="C26" t="s">
        <v>6228</v>
      </c>
    </row>
    <row r="27" spans="1:3" x14ac:dyDescent="0.25">
      <c r="A27" t="s">
        <v>5881</v>
      </c>
      <c r="B27">
        <v>39</v>
      </c>
      <c r="C27" t="s">
        <v>6229</v>
      </c>
    </row>
    <row r="28" spans="1:3" x14ac:dyDescent="0.25">
      <c r="A28" t="s">
        <v>5882</v>
      </c>
      <c r="B28">
        <v>43</v>
      </c>
      <c r="C28" t="s">
        <v>6230</v>
      </c>
    </row>
    <row r="29" spans="1:3" x14ac:dyDescent="0.25">
      <c r="A29" t="s">
        <v>5883</v>
      </c>
      <c r="B29">
        <v>42</v>
      </c>
      <c r="C29" t="s">
        <v>6231</v>
      </c>
    </row>
    <row r="30" spans="1:3" x14ac:dyDescent="0.25">
      <c r="A30" t="s">
        <v>5884</v>
      </c>
      <c r="B30">
        <v>41</v>
      </c>
      <c r="C30" t="s">
        <v>6232</v>
      </c>
    </row>
    <row r="31" spans="1:3" x14ac:dyDescent="0.25">
      <c r="A31" t="s">
        <v>5885</v>
      </c>
      <c r="B31">
        <v>32</v>
      </c>
      <c r="C31" t="s">
        <v>6233</v>
      </c>
    </row>
    <row r="32" spans="1:3" x14ac:dyDescent="0.25">
      <c r="A32" t="s">
        <v>5886</v>
      </c>
      <c r="B32">
        <v>35</v>
      </c>
      <c r="C32" t="s">
        <v>6234</v>
      </c>
    </row>
    <row r="33" spans="1:3" x14ac:dyDescent="0.25">
      <c r="A33" t="s">
        <v>5887</v>
      </c>
      <c r="B33">
        <v>40</v>
      </c>
      <c r="C33" t="s">
        <v>6235</v>
      </c>
    </row>
    <row r="34" spans="1:3" x14ac:dyDescent="0.25">
      <c r="A34" t="s">
        <v>5888</v>
      </c>
      <c r="B34">
        <v>56</v>
      </c>
      <c r="C34" t="s">
        <v>6236</v>
      </c>
    </row>
    <row r="35" spans="1:3" x14ac:dyDescent="0.25">
      <c r="A35" t="s">
        <v>5889</v>
      </c>
      <c r="B35">
        <v>43</v>
      </c>
      <c r="C35" t="s">
        <v>6237</v>
      </c>
    </row>
    <row r="36" spans="1:3" x14ac:dyDescent="0.25">
      <c r="A36" t="s">
        <v>5890</v>
      </c>
      <c r="B36">
        <v>38</v>
      </c>
      <c r="C36" t="s">
        <v>6238</v>
      </c>
    </row>
    <row r="37" spans="1:3" x14ac:dyDescent="0.25">
      <c r="A37" t="s">
        <v>5891</v>
      </c>
      <c r="B37">
        <v>42</v>
      </c>
      <c r="C37" t="s">
        <v>6239</v>
      </c>
    </row>
    <row r="38" spans="1:3" x14ac:dyDescent="0.25">
      <c r="A38" t="s">
        <v>5892</v>
      </c>
      <c r="B38">
        <v>57</v>
      </c>
      <c r="C38" t="s">
        <v>6240</v>
      </c>
    </row>
    <row r="39" spans="1:3" x14ac:dyDescent="0.25">
      <c r="A39" t="s">
        <v>5893</v>
      </c>
      <c r="B39">
        <v>58</v>
      </c>
      <c r="C39" t="s">
        <v>6241</v>
      </c>
    </row>
    <row r="40" spans="1:3" x14ac:dyDescent="0.25">
      <c r="A40" t="s">
        <v>5894</v>
      </c>
      <c r="B40">
        <v>55</v>
      </c>
      <c r="C40" t="s">
        <v>6242</v>
      </c>
    </row>
    <row r="41" spans="1:3" x14ac:dyDescent="0.25">
      <c r="A41" t="s">
        <v>5895</v>
      </c>
      <c r="B41">
        <v>57</v>
      </c>
      <c r="C41" t="s">
        <v>6243</v>
      </c>
    </row>
    <row r="42" spans="1:3" x14ac:dyDescent="0.25">
      <c r="A42" t="s">
        <v>5896</v>
      </c>
      <c r="B42">
        <v>59</v>
      </c>
      <c r="C42" t="s">
        <v>6244</v>
      </c>
    </row>
    <row r="43" spans="1:3" x14ac:dyDescent="0.25">
      <c r="A43" t="s">
        <v>5897</v>
      </c>
      <c r="B43">
        <v>17</v>
      </c>
      <c r="C43" t="s">
        <v>6245</v>
      </c>
    </row>
    <row r="44" spans="1:3" x14ac:dyDescent="0.25">
      <c r="A44" t="s">
        <v>5898</v>
      </c>
      <c r="B44">
        <v>52</v>
      </c>
      <c r="C44" t="s">
        <v>6246</v>
      </c>
    </row>
    <row r="45" spans="1:3" x14ac:dyDescent="0.25">
      <c r="A45" t="s">
        <v>5899</v>
      </c>
      <c r="B45">
        <v>55</v>
      </c>
      <c r="C45" t="s">
        <v>6247</v>
      </c>
    </row>
    <row r="46" spans="1:3" x14ac:dyDescent="0.25">
      <c r="A46" t="s">
        <v>5900</v>
      </c>
      <c r="B46">
        <v>46</v>
      </c>
      <c r="C46" t="s">
        <v>6248</v>
      </c>
    </row>
    <row r="47" spans="1:3" x14ac:dyDescent="0.25">
      <c r="A47" t="s">
        <v>5901</v>
      </c>
      <c r="B47">
        <v>43</v>
      </c>
      <c r="C47" t="s">
        <v>6249</v>
      </c>
    </row>
    <row r="48" spans="1:3" x14ac:dyDescent="0.25">
      <c r="A48" t="s">
        <v>5902</v>
      </c>
      <c r="B48">
        <v>37</v>
      </c>
      <c r="C48" t="s">
        <v>6250</v>
      </c>
    </row>
    <row r="49" spans="1:3" x14ac:dyDescent="0.25">
      <c r="A49" t="s">
        <v>5903</v>
      </c>
      <c r="B49">
        <v>54</v>
      </c>
      <c r="C49" t="s">
        <v>6251</v>
      </c>
    </row>
    <row r="50" spans="1:3" x14ac:dyDescent="0.25">
      <c r="A50" t="s">
        <v>5904</v>
      </c>
      <c r="B50">
        <v>56</v>
      </c>
      <c r="C50" t="s">
        <v>6252</v>
      </c>
    </row>
    <row r="51" spans="1:3" x14ac:dyDescent="0.25">
      <c r="A51" t="s">
        <v>5905</v>
      </c>
      <c r="B51">
        <v>45</v>
      </c>
      <c r="C51" t="s">
        <v>6253</v>
      </c>
    </row>
    <row r="52" spans="1:3" x14ac:dyDescent="0.25">
      <c r="A52" t="s">
        <v>5906</v>
      </c>
      <c r="B52">
        <v>55</v>
      </c>
      <c r="C52" t="s">
        <v>6254</v>
      </c>
    </row>
    <row r="53" spans="1:3" x14ac:dyDescent="0.25">
      <c r="A53" t="s">
        <v>5907</v>
      </c>
      <c r="B53">
        <v>42</v>
      </c>
      <c r="C53" t="s">
        <v>6255</v>
      </c>
    </row>
    <row r="54" spans="1:3" x14ac:dyDescent="0.25">
      <c r="A54" t="s">
        <v>5908</v>
      </c>
      <c r="B54">
        <v>41</v>
      </c>
      <c r="C54" t="s">
        <v>6256</v>
      </c>
    </row>
    <row r="55" spans="1:3" x14ac:dyDescent="0.25">
      <c r="A55" t="s">
        <v>5909</v>
      </c>
      <c r="B55">
        <v>39</v>
      </c>
      <c r="C55" t="s">
        <v>6257</v>
      </c>
    </row>
    <row r="56" spans="1:3" x14ac:dyDescent="0.25">
      <c r="A56" t="s">
        <v>5910</v>
      </c>
      <c r="B56">
        <v>35</v>
      </c>
      <c r="C56" t="s">
        <v>6258</v>
      </c>
    </row>
    <row r="57" spans="1:3" x14ac:dyDescent="0.25">
      <c r="A57" t="s">
        <v>5911</v>
      </c>
      <c r="B57">
        <v>28</v>
      </c>
      <c r="C57" t="s">
        <v>6259</v>
      </c>
    </row>
    <row r="58" spans="1:3" x14ac:dyDescent="0.25">
      <c r="A58" t="s">
        <v>5912</v>
      </c>
      <c r="B58">
        <v>50</v>
      </c>
      <c r="C58" t="s">
        <v>6260</v>
      </c>
    </row>
    <row r="59" spans="1:3" x14ac:dyDescent="0.25">
      <c r="A59" t="s">
        <v>5913</v>
      </c>
      <c r="B59">
        <v>34</v>
      </c>
      <c r="C59" t="s">
        <v>6261</v>
      </c>
    </row>
    <row r="60" spans="1:3" x14ac:dyDescent="0.25">
      <c r="A60" t="s">
        <v>5914</v>
      </c>
      <c r="B60">
        <v>22</v>
      </c>
      <c r="C60" t="s">
        <v>6262</v>
      </c>
    </row>
    <row r="61" spans="1:3" x14ac:dyDescent="0.25">
      <c r="A61" t="s">
        <v>5915</v>
      </c>
      <c r="B61">
        <v>58</v>
      </c>
      <c r="C61" t="s">
        <v>6263</v>
      </c>
    </row>
    <row r="62" spans="1:3" x14ac:dyDescent="0.25">
      <c r="A62" t="s">
        <v>5916</v>
      </c>
      <c r="B62">
        <v>48</v>
      </c>
      <c r="C62" t="s">
        <v>6264</v>
      </c>
    </row>
    <row r="63" spans="1:3" x14ac:dyDescent="0.25">
      <c r="A63" t="s">
        <v>5917</v>
      </c>
      <c r="B63">
        <v>53</v>
      </c>
      <c r="C63" t="s">
        <v>6265</v>
      </c>
    </row>
    <row r="64" spans="1:3" x14ac:dyDescent="0.25">
      <c r="A64" t="s">
        <v>5918</v>
      </c>
      <c r="B64">
        <v>59</v>
      </c>
      <c r="C64" t="s">
        <v>6266</v>
      </c>
    </row>
    <row r="65" spans="1:3" x14ac:dyDescent="0.25">
      <c r="A65" t="s">
        <v>5919</v>
      </c>
      <c r="B65">
        <v>36</v>
      </c>
      <c r="C65" t="s">
        <v>6267</v>
      </c>
    </row>
    <row r="66" spans="1:3" x14ac:dyDescent="0.25">
      <c r="A66" t="s">
        <v>5920</v>
      </c>
      <c r="B66">
        <v>49</v>
      </c>
      <c r="C66" t="s">
        <v>6268</v>
      </c>
    </row>
    <row r="67" spans="1:3" x14ac:dyDescent="0.25">
      <c r="A67" t="s">
        <v>5921</v>
      </c>
      <c r="B67">
        <v>23</v>
      </c>
      <c r="C67" t="s">
        <v>6269</v>
      </c>
    </row>
    <row r="68" spans="1:3" x14ac:dyDescent="0.25">
      <c r="A68" t="s">
        <v>5922</v>
      </c>
      <c r="B68">
        <v>33</v>
      </c>
      <c r="C68" t="s">
        <v>6270</v>
      </c>
    </row>
    <row r="69" spans="1:3" x14ac:dyDescent="0.25">
      <c r="A69" t="s">
        <v>5923</v>
      </c>
      <c r="B69">
        <v>56</v>
      </c>
      <c r="C69" t="s">
        <v>6271</v>
      </c>
    </row>
    <row r="70" spans="1:3" x14ac:dyDescent="0.25">
      <c r="A70" t="s">
        <v>5924</v>
      </c>
      <c r="B70">
        <v>43</v>
      </c>
      <c r="C70" t="s">
        <v>6272</v>
      </c>
    </row>
    <row r="71" spans="1:3" x14ac:dyDescent="0.25">
      <c r="A71" t="s">
        <v>5925</v>
      </c>
      <c r="B71">
        <v>34</v>
      </c>
      <c r="C71" t="s">
        <v>6273</v>
      </c>
    </row>
    <row r="72" spans="1:3" x14ac:dyDescent="0.25">
      <c r="A72" t="s">
        <v>5926</v>
      </c>
      <c r="B72">
        <v>42</v>
      </c>
      <c r="C72" t="s">
        <v>6274</v>
      </c>
    </row>
    <row r="73" spans="1:3" x14ac:dyDescent="0.25">
      <c r="A73" t="s">
        <v>5927</v>
      </c>
      <c r="B73">
        <v>42</v>
      </c>
      <c r="C73" t="s">
        <v>6275</v>
      </c>
    </row>
    <row r="74" spans="1:3" x14ac:dyDescent="0.25">
      <c r="A74" t="s">
        <v>5928</v>
      </c>
      <c r="B74">
        <v>33</v>
      </c>
      <c r="C74" t="s">
        <v>6276</v>
      </c>
    </row>
    <row r="75" spans="1:3" x14ac:dyDescent="0.25">
      <c r="A75" t="s">
        <v>5929</v>
      </c>
      <c r="B75">
        <v>42</v>
      </c>
      <c r="C75" t="s">
        <v>6277</v>
      </c>
    </row>
    <row r="76" spans="1:3" x14ac:dyDescent="0.25">
      <c r="A76" t="s">
        <v>5930</v>
      </c>
      <c r="B76">
        <v>36</v>
      </c>
      <c r="C76" t="s">
        <v>6278</v>
      </c>
    </row>
    <row r="77" spans="1:3" x14ac:dyDescent="0.25">
      <c r="A77" t="s">
        <v>5931</v>
      </c>
      <c r="B77">
        <v>58</v>
      </c>
      <c r="C77" t="s">
        <v>6279</v>
      </c>
    </row>
    <row r="78" spans="1:3" x14ac:dyDescent="0.25">
      <c r="A78" t="s">
        <v>5932</v>
      </c>
      <c r="B78">
        <v>42</v>
      </c>
      <c r="C78" t="s">
        <v>6280</v>
      </c>
    </row>
    <row r="79" spans="1:3" x14ac:dyDescent="0.25">
      <c r="A79" t="s">
        <v>5933</v>
      </c>
      <c r="B79">
        <v>45</v>
      </c>
      <c r="C79" t="s">
        <v>6281</v>
      </c>
    </row>
    <row r="80" spans="1:3" x14ac:dyDescent="0.25">
      <c r="A80" t="s">
        <v>5934</v>
      </c>
      <c r="B80">
        <v>29</v>
      </c>
      <c r="C80" t="s">
        <v>6282</v>
      </c>
    </row>
    <row r="81" spans="1:3" x14ac:dyDescent="0.25">
      <c r="A81" t="s">
        <v>5935</v>
      </c>
      <c r="B81">
        <v>42</v>
      </c>
      <c r="C81" t="s">
        <v>6283</v>
      </c>
    </row>
    <row r="82" spans="1:3" x14ac:dyDescent="0.25">
      <c r="A82" t="s">
        <v>5936</v>
      </c>
      <c r="B82">
        <v>38</v>
      </c>
      <c r="C82" t="s">
        <v>6284</v>
      </c>
    </row>
    <row r="83" spans="1:3" x14ac:dyDescent="0.25">
      <c r="A83" t="s">
        <v>5937</v>
      </c>
      <c r="B83">
        <v>42</v>
      </c>
      <c r="C83" t="s">
        <v>6285</v>
      </c>
    </row>
    <row r="84" spans="1:3" x14ac:dyDescent="0.25">
      <c r="A84" t="s">
        <v>5938</v>
      </c>
      <c r="B84">
        <v>50</v>
      </c>
      <c r="C84" t="s">
        <v>6286</v>
      </c>
    </row>
    <row r="85" spans="1:3" x14ac:dyDescent="0.25">
      <c r="A85" t="s">
        <v>5939</v>
      </c>
      <c r="B85">
        <v>40</v>
      </c>
      <c r="C85" t="s">
        <v>6287</v>
      </c>
    </row>
    <row r="86" spans="1:3" x14ac:dyDescent="0.25">
      <c r="A86" t="s">
        <v>5940</v>
      </c>
      <c r="B86">
        <v>49</v>
      </c>
      <c r="C86" t="s">
        <v>6288</v>
      </c>
    </row>
    <row r="87" spans="1:3" x14ac:dyDescent="0.25">
      <c r="A87" t="s">
        <v>5941</v>
      </c>
      <c r="B87">
        <v>42</v>
      </c>
      <c r="C87" t="s">
        <v>6289</v>
      </c>
    </row>
    <row r="88" spans="1:3" x14ac:dyDescent="0.25">
      <c r="A88" t="s">
        <v>5942</v>
      </c>
      <c r="B88">
        <v>58</v>
      </c>
      <c r="C88" t="s">
        <v>6290</v>
      </c>
    </row>
    <row r="89" spans="1:3" x14ac:dyDescent="0.25">
      <c r="A89" t="s">
        <v>5943</v>
      </c>
      <c r="B89">
        <v>18</v>
      </c>
      <c r="C89" t="s">
        <v>6291</v>
      </c>
    </row>
    <row r="90" spans="1:3" x14ac:dyDescent="0.25">
      <c r="A90" t="s">
        <v>5944</v>
      </c>
      <c r="B90">
        <v>33</v>
      </c>
      <c r="C90" t="s">
        <v>6292</v>
      </c>
    </row>
    <row r="91" spans="1:3" x14ac:dyDescent="0.25">
      <c r="A91" t="s">
        <v>5945</v>
      </c>
      <c r="B91">
        <v>44</v>
      </c>
      <c r="C91" t="s">
        <v>6293</v>
      </c>
    </row>
    <row r="92" spans="1:3" x14ac:dyDescent="0.25">
      <c r="A92" t="s">
        <v>5946</v>
      </c>
      <c r="B92">
        <v>38</v>
      </c>
      <c r="C92" t="s">
        <v>6294</v>
      </c>
    </row>
    <row r="93" spans="1:3" x14ac:dyDescent="0.25">
      <c r="A93" t="s">
        <v>5947</v>
      </c>
      <c r="B93">
        <v>54</v>
      </c>
      <c r="C93" t="s">
        <v>6295</v>
      </c>
    </row>
    <row r="94" spans="1:3" x14ac:dyDescent="0.25">
      <c r="A94" t="s">
        <v>5948</v>
      </c>
      <c r="B94">
        <v>54</v>
      </c>
      <c r="C94" t="s">
        <v>6296</v>
      </c>
    </row>
    <row r="95" spans="1:3" x14ac:dyDescent="0.25">
      <c r="A95" t="s">
        <v>5949</v>
      </c>
      <c r="B95">
        <v>58</v>
      </c>
      <c r="C95" t="s">
        <v>6297</v>
      </c>
    </row>
    <row r="96" spans="1:3" x14ac:dyDescent="0.25">
      <c r="A96" t="s">
        <v>5950</v>
      </c>
      <c r="B96">
        <v>45</v>
      </c>
      <c r="C96" t="s">
        <v>6298</v>
      </c>
    </row>
    <row r="97" spans="1:3" x14ac:dyDescent="0.25">
      <c r="A97" t="s">
        <v>5951</v>
      </c>
      <c r="B97">
        <v>37</v>
      </c>
      <c r="C97" t="s">
        <v>6299</v>
      </c>
    </row>
    <row r="98" spans="1:3" x14ac:dyDescent="0.25">
      <c r="A98" t="s">
        <v>5952</v>
      </c>
      <c r="B98">
        <v>44</v>
      </c>
      <c r="C98" t="s">
        <v>6300</v>
      </c>
    </row>
    <row r="99" spans="1:3" x14ac:dyDescent="0.25">
      <c r="A99" t="s">
        <v>5953</v>
      </c>
      <c r="B99">
        <v>47</v>
      </c>
      <c r="C99" t="s">
        <v>6301</v>
      </c>
    </row>
    <row r="100" spans="1:3" x14ac:dyDescent="0.25">
      <c r="A100" t="s">
        <v>5954</v>
      </c>
      <c r="B100">
        <v>42</v>
      </c>
      <c r="C100" t="s">
        <v>6302</v>
      </c>
    </row>
    <row r="101" spans="1:3" x14ac:dyDescent="0.25">
      <c r="A101" t="s">
        <v>5955</v>
      </c>
      <c r="B101">
        <v>42</v>
      </c>
      <c r="C101" t="s">
        <v>6303</v>
      </c>
    </row>
    <row r="102" spans="1:3" x14ac:dyDescent="0.25">
      <c r="A102" t="s">
        <v>5956</v>
      </c>
      <c r="B102">
        <v>42</v>
      </c>
      <c r="C102" t="s">
        <v>6304</v>
      </c>
    </row>
    <row r="103" spans="1:3" x14ac:dyDescent="0.25">
      <c r="A103" t="s">
        <v>5957</v>
      </c>
      <c r="B103">
        <v>27</v>
      </c>
      <c r="C103" t="s">
        <v>6305</v>
      </c>
    </row>
    <row r="104" spans="1:3" x14ac:dyDescent="0.25">
      <c r="A104" t="s">
        <v>5958</v>
      </c>
      <c r="B104">
        <v>49</v>
      </c>
      <c r="C104" t="s">
        <v>6306</v>
      </c>
    </row>
    <row r="105" spans="1:3" x14ac:dyDescent="0.25">
      <c r="A105" t="s">
        <v>5959</v>
      </c>
      <c r="B105">
        <v>38</v>
      </c>
      <c r="C105" t="s">
        <v>6307</v>
      </c>
    </row>
    <row r="106" spans="1:3" x14ac:dyDescent="0.25">
      <c r="A106" t="s">
        <v>5960</v>
      </c>
      <c r="B106">
        <v>42</v>
      </c>
      <c r="C106" t="s">
        <v>6308</v>
      </c>
    </row>
    <row r="107" spans="1:3" x14ac:dyDescent="0.25">
      <c r="A107" t="s">
        <v>5961</v>
      </c>
      <c r="B107">
        <v>42</v>
      </c>
      <c r="C107" t="s">
        <v>6309</v>
      </c>
    </row>
    <row r="108" spans="1:3" x14ac:dyDescent="0.25">
      <c r="A108" t="s">
        <v>5962</v>
      </c>
      <c r="B108">
        <v>42</v>
      </c>
      <c r="C108" t="s">
        <v>6310</v>
      </c>
    </row>
    <row r="109" spans="1:3" x14ac:dyDescent="0.25">
      <c r="A109" t="s">
        <v>5963</v>
      </c>
      <c r="B109">
        <v>37</v>
      </c>
      <c r="C109" t="s">
        <v>6311</v>
      </c>
    </row>
    <row r="110" spans="1:3" x14ac:dyDescent="0.25">
      <c r="A110" t="s">
        <v>5964</v>
      </c>
      <c r="B110">
        <v>42</v>
      </c>
      <c r="C110" t="s">
        <v>6312</v>
      </c>
    </row>
    <row r="111" spans="1:3" x14ac:dyDescent="0.25">
      <c r="A111" t="s">
        <v>5965</v>
      </c>
      <c r="B111">
        <v>42</v>
      </c>
      <c r="C111" t="s">
        <v>6313</v>
      </c>
    </row>
    <row r="112" spans="1:3" x14ac:dyDescent="0.25">
      <c r="A112" t="s">
        <v>5966</v>
      </c>
      <c r="B112">
        <v>32</v>
      </c>
      <c r="C112" t="s">
        <v>6314</v>
      </c>
    </row>
    <row r="113" spans="1:3" x14ac:dyDescent="0.25">
      <c r="A113" t="s">
        <v>5967</v>
      </c>
      <c r="B113">
        <v>44</v>
      </c>
      <c r="C113" t="s">
        <v>6315</v>
      </c>
    </row>
    <row r="114" spans="1:3" x14ac:dyDescent="0.25">
      <c r="A114" t="s">
        <v>5968</v>
      </c>
      <c r="B114">
        <v>42</v>
      </c>
      <c r="C114" t="s">
        <v>6316</v>
      </c>
    </row>
    <row r="115" spans="1:3" x14ac:dyDescent="0.25">
      <c r="A115" t="s">
        <v>5969</v>
      </c>
      <c r="B115">
        <v>37</v>
      </c>
      <c r="C115" t="s">
        <v>6317</v>
      </c>
    </row>
    <row r="116" spans="1:3" x14ac:dyDescent="0.25">
      <c r="A116" t="s">
        <v>5970</v>
      </c>
      <c r="B116">
        <v>55</v>
      </c>
      <c r="C116" t="s">
        <v>6318</v>
      </c>
    </row>
    <row r="117" spans="1:3" x14ac:dyDescent="0.25">
      <c r="A117" t="s">
        <v>5971</v>
      </c>
      <c r="B117">
        <v>52</v>
      </c>
      <c r="C117" t="s">
        <v>6319</v>
      </c>
    </row>
    <row r="118" spans="1:3" x14ac:dyDescent="0.25">
      <c r="A118" t="s">
        <v>5972</v>
      </c>
      <c r="B118">
        <v>42</v>
      </c>
      <c r="C118" t="s">
        <v>6320</v>
      </c>
    </row>
    <row r="119" spans="1:3" x14ac:dyDescent="0.25">
      <c r="A119" t="s">
        <v>5973</v>
      </c>
      <c r="B119">
        <v>42</v>
      </c>
      <c r="C119" t="s">
        <v>6321</v>
      </c>
    </row>
    <row r="120" spans="1:3" x14ac:dyDescent="0.25">
      <c r="A120" t="s">
        <v>5974</v>
      </c>
      <c r="B120">
        <v>54</v>
      </c>
      <c r="C120" t="s">
        <v>6322</v>
      </c>
    </row>
    <row r="121" spans="1:3" x14ac:dyDescent="0.25">
      <c r="A121" t="s">
        <v>5975</v>
      </c>
      <c r="B121">
        <v>42</v>
      </c>
      <c r="C121" t="s">
        <v>6323</v>
      </c>
    </row>
    <row r="122" spans="1:3" x14ac:dyDescent="0.25">
      <c r="A122" t="s">
        <v>5976</v>
      </c>
      <c r="B122">
        <v>32</v>
      </c>
      <c r="C122" t="s">
        <v>6324</v>
      </c>
    </row>
    <row r="123" spans="1:3" x14ac:dyDescent="0.25">
      <c r="A123" t="s">
        <v>5977</v>
      </c>
      <c r="B123">
        <v>57</v>
      </c>
      <c r="C123" t="s">
        <v>6325</v>
      </c>
    </row>
    <row r="124" spans="1:3" x14ac:dyDescent="0.25">
      <c r="A124" t="s">
        <v>5978</v>
      </c>
      <c r="B124">
        <v>49</v>
      </c>
      <c r="C124" t="s">
        <v>6326</v>
      </c>
    </row>
    <row r="125" spans="1:3" x14ac:dyDescent="0.25">
      <c r="A125" t="s">
        <v>5979</v>
      </c>
      <c r="B125">
        <v>45</v>
      </c>
      <c r="C125" t="s">
        <v>6327</v>
      </c>
    </row>
    <row r="126" spans="1:3" x14ac:dyDescent="0.25">
      <c r="A126" t="s">
        <v>5980</v>
      </c>
      <c r="B126">
        <v>51</v>
      </c>
      <c r="C126" t="s">
        <v>6328</v>
      </c>
    </row>
    <row r="127" spans="1:3" x14ac:dyDescent="0.25">
      <c r="A127" t="s">
        <v>5981</v>
      </c>
      <c r="B127">
        <v>56</v>
      </c>
      <c r="C127" t="s">
        <v>6329</v>
      </c>
    </row>
    <row r="128" spans="1:3" x14ac:dyDescent="0.25">
      <c r="A128" t="s">
        <v>5982</v>
      </c>
      <c r="B128">
        <v>42</v>
      </c>
      <c r="C128" t="s">
        <v>6330</v>
      </c>
    </row>
    <row r="129" spans="1:3" x14ac:dyDescent="0.25">
      <c r="A129" t="s">
        <v>5983</v>
      </c>
      <c r="B129">
        <v>27</v>
      </c>
      <c r="C129" t="s">
        <v>6331</v>
      </c>
    </row>
    <row r="130" spans="1:3" x14ac:dyDescent="0.25">
      <c r="A130" t="s">
        <v>5984</v>
      </c>
      <c r="B130">
        <v>61</v>
      </c>
      <c r="C130" t="s">
        <v>6332</v>
      </c>
    </row>
    <row r="131" spans="1:3" x14ac:dyDescent="0.25">
      <c r="A131" t="s">
        <v>5985</v>
      </c>
      <c r="B131">
        <v>53</v>
      </c>
      <c r="C131" t="s">
        <v>6333</v>
      </c>
    </row>
    <row r="132" spans="1:3" x14ac:dyDescent="0.25">
      <c r="A132" t="s">
        <v>5986</v>
      </c>
      <c r="B132">
        <v>54</v>
      </c>
      <c r="C132" t="s">
        <v>6334</v>
      </c>
    </row>
    <row r="133" spans="1:3" x14ac:dyDescent="0.25">
      <c r="A133" t="s">
        <v>5987</v>
      </c>
      <c r="B133">
        <v>49</v>
      </c>
      <c r="C133" t="s">
        <v>6335</v>
      </c>
    </row>
    <row r="134" spans="1:3" x14ac:dyDescent="0.25">
      <c r="A134" t="s">
        <v>5988</v>
      </c>
      <c r="B134">
        <v>55</v>
      </c>
      <c r="C134" t="s">
        <v>6336</v>
      </c>
    </row>
    <row r="135" spans="1:3" x14ac:dyDescent="0.25">
      <c r="A135" t="s">
        <v>5989</v>
      </c>
      <c r="B135">
        <v>48</v>
      </c>
      <c r="C135" t="s">
        <v>6337</v>
      </c>
    </row>
    <row r="136" spans="1:3" x14ac:dyDescent="0.25">
      <c r="A136" t="s">
        <v>5990</v>
      </c>
      <c r="B136">
        <v>43</v>
      </c>
      <c r="C136" t="s">
        <v>6338</v>
      </c>
    </row>
    <row r="137" spans="1:3" x14ac:dyDescent="0.25">
      <c r="A137" t="s">
        <v>5991</v>
      </c>
      <c r="B137">
        <v>52</v>
      </c>
      <c r="C137" t="s">
        <v>6339</v>
      </c>
    </row>
    <row r="138" spans="1:3" x14ac:dyDescent="0.25">
      <c r="A138" t="s">
        <v>5992</v>
      </c>
      <c r="B138">
        <v>43</v>
      </c>
      <c r="C138" t="s">
        <v>6340</v>
      </c>
    </row>
    <row r="139" spans="1:3" x14ac:dyDescent="0.25">
      <c r="A139" t="s">
        <v>5993</v>
      </c>
      <c r="B139">
        <v>34</v>
      </c>
      <c r="C139" t="s">
        <v>6341</v>
      </c>
    </row>
    <row r="140" spans="1:3" x14ac:dyDescent="0.25">
      <c r="A140" t="s">
        <v>5994</v>
      </c>
      <c r="B140">
        <v>52</v>
      </c>
      <c r="C140" t="s">
        <v>6342</v>
      </c>
    </row>
    <row r="141" spans="1:3" x14ac:dyDescent="0.25">
      <c r="A141" t="s">
        <v>5995</v>
      </c>
      <c r="B141">
        <v>40</v>
      </c>
      <c r="C141" t="s">
        <v>6343</v>
      </c>
    </row>
    <row r="142" spans="1:3" x14ac:dyDescent="0.25">
      <c r="A142" t="s">
        <v>5996</v>
      </c>
      <c r="B142">
        <v>59</v>
      </c>
      <c r="C142" t="s">
        <v>6344</v>
      </c>
    </row>
    <row r="143" spans="1:3" x14ac:dyDescent="0.25">
      <c r="A143" t="s">
        <v>5997</v>
      </c>
      <c r="B143">
        <v>46</v>
      </c>
      <c r="C143" t="s">
        <v>6345</v>
      </c>
    </row>
    <row r="144" spans="1:3" x14ac:dyDescent="0.25">
      <c r="A144" t="s">
        <v>5998</v>
      </c>
      <c r="B144">
        <v>48</v>
      </c>
      <c r="C144" t="s">
        <v>6346</v>
      </c>
    </row>
    <row r="145" spans="1:3" x14ac:dyDescent="0.25">
      <c r="A145" t="s">
        <v>5999</v>
      </c>
      <c r="B145">
        <v>31</v>
      </c>
      <c r="C145" t="s">
        <v>6347</v>
      </c>
    </row>
    <row r="146" spans="1:3" x14ac:dyDescent="0.25">
      <c r="A146" t="s">
        <v>6000</v>
      </c>
      <c r="B146">
        <v>36</v>
      </c>
      <c r="C146" t="s">
        <v>6348</v>
      </c>
    </row>
    <row r="147" spans="1:3" x14ac:dyDescent="0.25">
      <c r="A147" t="s">
        <v>6001</v>
      </c>
      <c r="B147">
        <v>18</v>
      </c>
      <c r="C147" t="s">
        <v>6349</v>
      </c>
    </row>
    <row r="148" spans="1:3" x14ac:dyDescent="0.25">
      <c r="A148" t="s">
        <v>6002</v>
      </c>
      <c r="B148">
        <v>35</v>
      </c>
      <c r="C148" t="s">
        <v>6350</v>
      </c>
    </row>
    <row r="149" spans="1:3" x14ac:dyDescent="0.25">
      <c r="A149" t="s">
        <v>6003</v>
      </c>
      <c r="B149">
        <v>47</v>
      </c>
      <c r="C149" t="s">
        <v>6351</v>
      </c>
    </row>
    <row r="150" spans="1:3" x14ac:dyDescent="0.25">
      <c r="A150" t="s">
        <v>6004</v>
      </c>
      <c r="B150">
        <v>49</v>
      </c>
      <c r="C150" t="s">
        <v>6352</v>
      </c>
    </row>
    <row r="151" spans="1:3" x14ac:dyDescent="0.25">
      <c r="A151" t="s">
        <v>6005</v>
      </c>
      <c r="B151">
        <v>57</v>
      </c>
      <c r="C151" t="s">
        <v>6353</v>
      </c>
    </row>
    <row r="152" spans="1:3" x14ac:dyDescent="0.25">
      <c r="A152" t="s">
        <v>6006</v>
      </c>
      <c r="B152">
        <v>38</v>
      </c>
      <c r="C152" t="s">
        <v>6354</v>
      </c>
    </row>
    <row r="153" spans="1:3" x14ac:dyDescent="0.25">
      <c r="A153" t="s">
        <v>6007</v>
      </c>
      <c r="B153">
        <v>60</v>
      </c>
      <c r="C153" t="s">
        <v>6355</v>
      </c>
    </row>
    <row r="154" spans="1:3" x14ac:dyDescent="0.25">
      <c r="A154" t="s">
        <v>6008</v>
      </c>
      <c r="B154">
        <v>37</v>
      </c>
      <c r="C154" t="s">
        <v>6356</v>
      </c>
    </row>
    <row r="155" spans="1:3" x14ac:dyDescent="0.25">
      <c r="A155" t="s">
        <v>6009</v>
      </c>
      <c r="B155">
        <v>30</v>
      </c>
      <c r="C155" t="s">
        <v>6357</v>
      </c>
    </row>
    <row r="156" spans="1:3" x14ac:dyDescent="0.25">
      <c r="A156" t="s">
        <v>6010</v>
      </c>
      <c r="B156">
        <v>52</v>
      </c>
      <c r="C156" t="s">
        <v>6358</v>
      </c>
    </row>
    <row r="157" spans="1:3" x14ac:dyDescent="0.25">
      <c r="A157" t="s">
        <v>6011</v>
      </c>
      <c r="B157">
        <v>60</v>
      </c>
      <c r="C157" t="s">
        <v>6359</v>
      </c>
    </row>
    <row r="158" spans="1:3" x14ac:dyDescent="0.25">
      <c r="A158" t="s">
        <v>6012</v>
      </c>
      <c r="B158">
        <v>41</v>
      </c>
      <c r="C158" t="s">
        <v>6360</v>
      </c>
    </row>
    <row r="159" spans="1:3" x14ac:dyDescent="0.25">
      <c r="A159" t="s">
        <v>6013</v>
      </c>
      <c r="B159">
        <v>55</v>
      </c>
      <c r="C159" t="s">
        <v>6361</v>
      </c>
    </row>
    <row r="160" spans="1:3" x14ac:dyDescent="0.25">
      <c r="A160" t="s">
        <v>6014</v>
      </c>
      <c r="B160">
        <v>42</v>
      </c>
      <c r="C160" t="s">
        <v>6362</v>
      </c>
    </row>
    <row r="161" spans="1:3" x14ac:dyDescent="0.25">
      <c r="A161" t="s">
        <v>6015</v>
      </c>
      <c r="B161">
        <v>42</v>
      </c>
      <c r="C161" t="s">
        <v>6363</v>
      </c>
    </row>
    <row r="162" spans="1:3" x14ac:dyDescent="0.25">
      <c r="A162" t="s">
        <v>6016</v>
      </c>
      <c r="B162">
        <v>42</v>
      </c>
      <c r="C162" t="s">
        <v>6364</v>
      </c>
    </row>
    <row r="163" spans="1:3" x14ac:dyDescent="0.25">
      <c r="A163" t="s">
        <v>6017</v>
      </c>
      <c r="B163">
        <v>42</v>
      </c>
      <c r="C163" t="s">
        <v>6365</v>
      </c>
    </row>
    <row r="164" spans="1:3" x14ac:dyDescent="0.25">
      <c r="A164" t="s">
        <v>6018</v>
      </c>
      <c r="B164">
        <v>42</v>
      </c>
      <c r="C164" t="s">
        <v>6366</v>
      </c>
    </row>
    <row r="165" spans="1:3" x14ac:dyDescent="0.25">
      <c r="A165" t="s">
        <v>6019</v>
      </c>
      <c r="B165">
        <v>35</v>
      </c>
      <c r="C165" t="s">
        <v>6367</v>
      </c>
    </row>
    <row r="166" spans="1:3" x14ac:dyDescent="0.25">
      <c r="A166" t="s">
        <v>6020</v>
      </c>
      <c r="B166">
        <v>42</v>
      </c>
      <c r="C166" t="s">
        <v>6368</v>
      </c>
    </row>
    <row r="167" spans="1:3" x14ac:dyDescent="0.25">
      <c r="A167" t="s">
        <v>6021</v>
      </c>
      <c r="B167">
        <v>42</v>
      </c>
      <c r="C167" t="s">
        <v>6369</v>
      </c>
    </row>
    <row r="168" spans="1:3" x14ac:dyDescent="0.25">
      <c r="A168" t="s">
        <v>6022</v>
      </c>
      <c r="B168">
        <v>42</v>
      </c>
      <c r="C168" t="s">
        <v>6370</v>
      </c>
    </row>
    <row r="169" spans="1:3" x14ac:dyDescent="0.25">
      <c r="A169" t="s">
        <v>6023</v>
      </c>
      <c r="B169">
        <v>42</v>
      </c>
      <c r="C169" t="s">
        <v>6371</v>
      </c>
    </row>
    <row r="170" spans="1:3" x14ac:dyDescent="0.25">
      <c r="A170" t="s">
        <v>6024</v>
      </c>
      <c r="B170">
        <v>42</v>
      </c>
      <c r="C170" t="s">
        <v>6372</v>
      </c>
    </row>
    <row r="171" spans="1:3" x14ac:dyDescent="0.25">
      <c r="A171" t="s">
        <v>6025</v>
      </c>
      <c r="B171">
        <v>42</v>
      </c>
      <c r="C171" t="s">
        <v>6373</v>
      </c>
    </row>
    <row r="172" spans="1:3" x14ac:dyDescent="0.25">
      <c r="A172" t="s">
        <v>6026</v>
      </c>
      <c r="B172">
        <v>49</v>
      </c>
      <c r="C172" t="s">
        <v>6374</v>
      </c>
    </row>
    <row r="173" spans="1:3" x14ac:dyDescent="0.25">
      <c r="A173" t="s">
        <v>6027</v>
      </c>
      <c r="B173">
        <v>42</v>
      </c>
      <c r="C173" t="s">
        <v>6375</v>
      </c>
    </row>
    <row r="174" spans="1:3" x14ac:dyDescent="0.25">
      <c r="A174" t="s">
        <v>6028</v>
      </c>
      <c r="B174">
        <v>42</v>
      </c>
      <c r="C174" t="s">
        <v>6376</v>
      </c>
    </row>
    <row r="175" spans="1:3" x14ac:dyDescent="0.25">
      <c r="A175" t="s">
        <v>6029</v>
      </c>
      <c r="B175">
        <v>42</v>
      </c>
      <c r="C175" t="s">
        <v>6377</v>
      </c>
    </row>
    <row r="176" spans="1:3" x14ac:dyDescent="0.25">
      <c r="A176" t="s">
        <v>6030</v>
      </c>
      <c r="B176">
        <v>42</v>
      </c>
      <c r="C176" t="s">
        <v>6378</v>
      </c>
    </row>
    <row r="177" spans="1:3" x14ac:dyDescent="0.25">
      <c r="A177" t="s">
        <v>6031</v>
      </c>
      <c r="B177">
        <v>42</v>
      </c>
      <c r="C177" t="s">
        <v>6379</v>
      </c>
    </row>
    <row r="178" spans="1:3" x14ac:dyDescent="0.25">
      <c r="A178" t="s">
        <v>6032</v>
      </c>
      <c r="B178">
        <v>52</v>
      </c>
      <c r="C178" t="s">
        <v>6380</v>
      </c>
    </row>
    <row r="179" spans="1:3" x14ac:dyDescent="0.25">
      <c r="A179" t="s">
        <v>6033</v>
      </c>
      <c r="B179">
        <v>39</v>
      </c>
      <c r="C179" t="s">
        <v>6381</v>
      </c>
    </row>
    <row r="180" spans="1:3" x14ac:dyDescent="0.25">
      <c r="A180" t="s">
        <v>6034</v>
      </c>
      <c r="B180">
        <v>53</v>
      </c>
      <c r="C180" t="s">
        <v>6382</v>
      </c>
    </row>
    <row r="181" spans="1:3" x14ac:dyDescent="0.25">
      <c r="A181" t="s">
        <v>6035</v>
      </c>
      <c r="B181">
        <v>42</v>
      </c>
      <c r="C181" t="s">
        <v>6383</v>
      </c>
    </row>
    <row r="182" spans="1:3" x14ac:dyDescent="0.25">
      <c r="A182" t="s">
        <v>6036</v>
      </c>
      <c r="B182">
        <v>42</v>
      </c>
      <c r="C182" t="s">
        <v>6384</v>
      </c>
    </row>
    <row r="183" spans="1:3" x14ac:dyDescent="0.25">
      <c r="A183" t="s">
        <v>6037</v>
      </c>
      <c r="B183">
        <v>42</v>
      </c>
      <c r="C183" t="s">
        <v>6385</v>
      </c>
    </row>
    <row r="184" spans="1:3" x14ac:dyDescent="0.25">
      <c r="A184" t="s">
        <v>6038</v>
      </c>
      <c r="B184">
        <v>42</v>
      </c>
      <c r="C184" t="s">
        <v>6386</v>
      </c>
    </row>
    <row r="185" spans="1:3" x14ac:dyDescent="0.25">
      <c r="A185" t="s">
        <v>6039</v>
      </c>
      <c r="B185">
        <v>42</v>
      </c>
      <c r="C185" t="s">
        <v>6387</v>
      </c>
    </row>
    <row r="186" spans="1:3" x14ac:dyDescent="0.25">
      <c r="A186" t="s">
        <v>6040</v>
      </c>
      <c r="B186">
        <v>40</v>
      </c>
      <c r="C186" t="s">
        <v>6388</v>
      </c>
    </row>
    <row r="187" spans="1:3" x14ac:dyDescent="0.25">
      <c r="A187" t="s">
        <v>6041</v>
      </c>
      <c r="B187">
        <v>42</v>
      </c>
      <c r="C187" t="s">
        <v>6389</v>
      </c>
    </row>
    <row r="188" spans="1:3" x14ac:dyDescent="0.25">
      <c r="A188" t="s">
        <v>6042</v>
      </c>
      <c r="B188">
        <v>42</v>
      </c>
      <c r="C188" t="s">
        <v>6390</v>
      </c>
    </row>
    <row r="189" spans="1:3" x14ac:dyDescent="0.25">
      <c r="A189" t="s">
        <v>6043</v>
      </c>
      <c r="B189">
        <v>42</v>
      </c>
      <c r="C189" t="s">
        <v>6391</v>
      </c>
    </row>
    <row r="190" spans="1:3" x14ac:dyDescent="0.25">
      <c r="A190" t="s">
        <v>6044</v>
      </c>
      <c r="B190">
        <v>42</v>
      </c>
      <c r="C190" t="s">
        <v>6392</v>
      </c>
    </row>
    <row r="191" spans="1:3" x14ac:dyDescent="0.25">
      <c r="A191" t="s">
        <v>6045</v>
      </c>
      <c r="B191">
        <v>42</v>
      </c>
      <c r="C191" t="s">
        <v>6393</v>
      </c>
    </row>
    <row r="192" spans="1:3" x14ac:dyDescent="0.25">
      <c r="A192" t="s">
        <v>6046</v>
      </c>
      <c r="B192">
        <v>57</v>
      </c>
      <c r="C192" t="s">
        <v>6394</v>
      </c>
    </row>
    <row r="193" spans="1:3" x14ac:dyDescent="0.25">
      <c r="A193" t="s">
        <v>6047</v>
      </c>
      <c r="B193">
        <v>45</v>
      </c>
      <c r="C193" t="s">
        <v>6395</v>
      </c>
    </row>
    <row r="194" spans="1:3" x14ac:dyDescent="0.25">
      <c r="A194" t="s">
        <v>6048</v>
      </c>
      <c r="B194">
        <v>59</v>
      </c>
      <c r="C194" t="s">
        <v>6396</v>
      </c>
    </row>
    <row r="195" spans="1:3" x14ac:dyDescent="0.25">
      <c r="A195" t="s">
        <v>6049</v>
      </c>
      <c r="B195">
        <v>42</v>
      </c>
      <c r="C195" t="s">
        <v>6397</v>
      </c>
    </row>
    <row r="196" spans="1:3" x14ac:dyDescent="0.25">
      <c r="A196" t="s">
        <v>6050</v>
      </c>
      <c r="B196">
        <v>42</v>
      </c>
      <c r="C196" t="s">
        <v>6398</v>
      </c>
    </row>
    <row r="197" spans="1:3" x14ac:dyDescent="0.25">
      <c r="A197" t="s">
        <v>6051</v>
      </c>
      <c r="B197">
        <v>42</v>
      </c>
      <c r="C197" t="s">
        <v>6399</v>
      </c>
    </row>
    <row r="198" spans="1:3" x14ac:dyDescent="0.25">
      <c r="A198" t="s">
        <v>6052</v>
      </c>
      <c r="B198">
        <v>42</v>
      </c>
      <c r="C198" t="s">
        <v>6400</v>
      </c>
    </row>
    <row r="199" spans="1:3" x14ac:dyDescent="0.25">
      <c r="A199" t="s">
        <v>6053</v>
      </c>
      <c r="B199">
        <v>42</v>
      </c>
      <c r="C199" t="s">
        <v>6401</v>
      </c>
    </row>
    <row r="200" spans="1:3" x14ac:dyDescent="0.25">
      <c r="A200" t="s">
        <v>6054</v>
      </c>
      <c r="B200">
        <v>57</v>
      </c>
      <c r="C200" t="s">
        <v>6402</v>
      </c>
    </row>
    <row r="201" spans="1:3" x14ac:dyDescent="0.25">
      <c r="A201" t="s">
        <v>6055</v>
      </c>
      <c r="B201">
        <v>53</v>
      </c>
      <c r="C201" t="s">
        <v>6403</v>
      </c>
    </row>
    <row r="202" spans="1:3" x14ac:dyDescent="0.25">
      <c r="A202" t="s">
        <v>6056</v>
      </c>
      <c r="B202">
        <v>39</v>
      </c>
      <c r="C202" t="s">
        <v>6404</v>
      </c>
    </row>
    <row r="203" spans="1:3" x14ac:dyDescent="0.25">
      <c r="A203" t="s">
        <v>6057</v>
      </c>
      <c r="B203">
        <v>43</v>
      </c>
      <c r="C203" t="s">
        <v>6405</v>
      </c>
    </row>
    <row r="204" spans="1:3" x14ac:dyDescent="0.25">
      <c r="A204" t="s">
        <v>6058</v>
      </c>
      <c r="B204">
        <v>42</v>
      </c>
      <c r="C204" t="s">
        <v>6406</v>
      </c>
    </row>
    <row r="205" spans="1:3" x14ac:dyDescent="0.25">
      <c r="A205" t="s">
        <v>6059</v>
      </c>
      <c r="B205">
        <v>53</v>
      </c>
      <c r="C205" t="s">
        <v>6407</v>
      </c>
    </row>
    <row r="206" spans="1:3" x14ac:dyDescent="0.25">
      <c r="A206" t="s">
        <v>6060</v>
      </c>
      <c r="B206">
        <v>54</v>
      </c>
      <c r="C206" t="s">
        <v>6408</v>
      </c>
    </row>
    <row r="207" spans="1:3" x14ac:dyDescent="0.25">
      <c r="A207" t="s">
        <v>6061</v>
      </c>
      <c r="B207">
        <v>42</v>
      </c>
      <c r="C207" t="s">
        <v>6409</v>
      </c>
    </row>
    <row r="208" spans="1:3" x14ac:dyDescent="0.25">
      <c r="A208" t="s">
        <v>6062</v>
      </c>
      <c r="B208">
        <v>40</v>
      </c>
      <c r="C208" t="s">
        <v>6410</v>
      </c>
    </row>
    <row r="209" spans="1:3" x14ac:dyDescent="0.25">
      <c r="A209" t="s">
        <v>6063</v>
      </c>
      <c r="B209">
        <v>52</v>
      </c>
      <c r="C209" t="s">
        <v>6411</v>
      </c>
    </row>
    <row r="210" spans="1:3" x14ac:dyDescent="0.25">
      <c r="A210" t="s">
        <v>6064</v>
      </c>
      <c r="B210">
        <v>43</v>
      </c>
      <c r="C210" t="s">
        <v>6412</v>
      </c>
    </row>
    <row r="211" spans="1:3" x14ac:dyDescent="0.25">
      <c r="A211" t="s">
        <v>6065</v>
      </c>
      <c r="B211">
        <v>44</v>
      </c>
      <c r="C211" t="s">
        <v>6413</v>
      </c>
    </row>
    <row r="212" spans="1:3" x14ac:dyDescent="0.25">
      <c r="A212" t="s">
        <v>6066</v>
      </c>
      <c r="B212">
        <v>44</v>
      </c>
      <c r="C212" t="s">
        <v>6414</v>
      </c>
    </row>
    <row r="213" spans="1:3" x14ac:dyDescent="0.25">
      <c r="A213" t="s">
        <v>6067</v>
      </c>
      <c r="B213">
        <v>42</v>
      </c>
      <c r="C213" t="s">
        <v>6415</v>
      </c>
    </row>
    <row r="214" spans="1:3" x14ac:dyDescent="0.25">
      <c r="A214" t="s">
        <v>6068</v>
      </c>
      <c r="B214">
        <v>40</v>
      </c>
      <c r="C214" t="s">
        <v>6416</v>
      </c>
    </row>
    <row r="215" spans="1:3" x14ac:dyDescent="0.25">
      <c r="A215" t="s">
        <v>6069</v>
      </c>
      <c r="B215">
        <v>57</v>
      </c>
      <c r="C215" t="s">
        <v>6417</v>
      </c>
    </row>
    <row r="216" spans="1:3" x14ac:dyDescent="0.25">
      <c r="A216" t="s">
        <v>6070</v>
      </c>
      <c r="B216">
        <v>42</v>
      </c>
      <c r="C216" t="s">
        <v>6418</v>
      </c>
    </row>
    <row r="217" spans="1:3" x14ac:dyDescent="0.25">
      <c r="A217" t="s">
        <v>6071</v>
      </c>
      <c r="B217">
        <v>53</v>
      </c>
      <c r="C217" t="s">
        <v>6419</v>
      </c>
    </row>
    <row r="218" spans="1:3" x14ac:dyDescent="0.25">
      <c r="A218" t="s">
        <v>6072</v>
      </c>
      <c r="B218">
        <v>42</v>
      </c>
      <c r="C218" t="s">
        <v>6420</v>
      </c>
    </row>
    <row r="219" spans="1:3" x14ac:dyDescent="0.25">
      <c r="A219" t="s">
        <v>6073</v>
      </c>
      <c r="B219">
        <v>42</v>
      </c>
      <c r="C219" t="s">
        <v>6421</v>
      </c>
    </row>
    <row r="220" spans="1:3" x14ac:dyDescent="0.25">
      <c r="A220" t="s">
        <v>6074</v>
      </c>
      <c r="B220">
        <v>42</v>
      </c>
      <c r="C220" t="s">
        <v>6422</v>
      </c>
    </row>
    <row r="221" spans="1:3" x14ac:dyDescent="0.25">
      <c r="A221" t="s">
        <v>6075</v>
      </c>
      <c r="B221">
        <v>42</v>
      </c>
      <c r="C221" t="s">
        <v>6423</v>
      </c>
    </row>
    <row r="222" spans="1:3" x14ac:dyDescent="0.25">
      <c r="A222" t="s">
        <v>6076</v>
      </c>
      <c r="B222">
        <v>30</v>
      </c>
      <c r="C222" t="s">
        <v>6424</v>
      </c>
    </row>
    <row r="223" spans="1:3" x14ac:dyDescent="0.25">
      <c r="A223" t="s">
        <v>6077</v>
      </c>
      <c r="B223">
        <v>54</v>
      </c>
      <c r="C223" t="s">
        <v>6425</v>
      </c>
    </row>
    <row r="224" spans="1:3" x14ac:dyDescent="0.25">
      <c r="A224" t="s">
        <v>6078</v>
      </c>
      <c r="B224">
        <v>41</v>
      </c>
      <c r="C224" t="s">
        <v>6426</v>
      </c>
    </row>
    <row r="225" spans="1:3" x14ac:dyDescent="0.25">
      <c r="A225" t="s">
        <v>6079</v>
      </c>
      <c r="B225">
        <v>43</v>
      </c>
      <c r="C225" t="s">
        <v>6427</v>
      </c>
    </row>
    <row r="226" spans="1:3" x14ac:dyDescent="0.25">
      <c r="A226" t="s">
        <v>6080</v>
      </c>
      <c r="B226">
        <v>53</v>
      </c>
      <c r="C226" t="s">
        <v>6428</v>
      </c>
    </row>
    <row r="227" spans="1:3" x14ac:dyDescent="0.25">
      <c r="A227" t="s">
        <v>6081</v>
      </c>
      <c r="B227">
        <v>42</v>
      </c>
      <c r="C227" t="s">
        <v>6429</v>
      </c>
    </row>
    <row r="228" spans="1:3" x14ac:dyDescent="0.25">
      <c r="A228" t="s">
        <v>6082</v>
      </c>
      <c r="B228">
        <v>26</v>
      </c>
      <c r="C228" t="s">
        <v>6430</v>
      </c>
    </row>
    <row r="229" spans="1:3" x14ac:dyDescent="0.25">
      <c r="A229" t="s">
        <v>6083</v>
      </c>
      <c r="B229">
        <v>40</v>
      </c>
      <c r="C229" t="s">
        <v>6431</v>
      </c>
    </row>
    <row r="230" spans="1:3" x14ac:dyDescent="0.25">
      <c r="A230" t="s">
        <v>6084</v>
      </c>
      <c r="B230">
        <v>40</v>
      </c>
      <c r="C230" t="s">
        <v>6432</v>
      </c>
    </row>
    <row r="231" spans="1:3" x14ac:dyDescent="0.25">
      <c r="A231" t="s">
        <v>6085</v>
      </c>
      <c r="B231">
        <v>42</v>
      </c>
      <c r="C231" t="s">
        <v>6433</v>
      </c>
    </row>
    <row r="232" spans="1:3" x14ac:dyDescent="0.25">
      <c r="A232" t="s">
        <v>6086</v>
      </c>
      <c r="B232">
        <v>41</v>
      </c>
      <c r="C232" t="s">
        <v>6434</v>
      </c>
    </row>
    <row r="233" spans="1:3" x14ac:dyDescent="0.25">
      <c r="A233" t="s">
        <v>6087</v>
      </c>
      <c r="B233">
        <v>45</v>
      </c>
      <c r="C233" t="s">
        <v>6435</v>
      </c>
    </row>
    <row r="234" spans="1:3" x14ac:dyDescent="0.25">
      <c r="A234" t="s">
        <v>6088</v>
      </c>
      <c r="B234">
        <v>30</v>
      </c>
      <c r="C234" t="s">
        <v>6436</v>
      </c>
    </row>
    <row r="235" spans="1:3" x14ac:dyDescent="0.25">
      <c r="A235" t="s">
        <v>6089</v>
      </c>
      <c r="B235">
        <v>54</v>
      </c>
      <c r="C235" t="s">
        <v>6437</v>
      </c>
    </row>
    <row r="236" spans="1:3" x14ac:dyDescent="0.25">
      <c r="A236" t="s">
        <v>6090</v>
      </c>
      <c r="B236">
        <v>52</v>
      </c>
      <c r="C236" t="s">
        <v>6438</v>
      </c>
    </row>
    <row r="237" spans="1:3" x14ac:dyDescent="0.25">
      <c r="A237" t="s">
        <v>6091</v>
      </c>
      <c r="B237">
        <v>45</v>
      </c>
      <c r="C237" t="s">
        <v>6439</v>
      </c>
    </row>
    <row r="238" spans="1:3" x14ac:dyDescent="0.25">
      <c r="A238" t="s">
        <v>6092</v>
      </c>
      <c r="B238">
        <v>53</v>
      </c>
      <c r="C238" t="s">
        <v>6440</v>
      </c>
    </row>
    <row r="239" spans="1:3" x14ac:dyDescent="0.25">
      <c r="A239" t="s">
        <v>6093</v>
      </c>
      <c r="B239">
        <v>47</v>
      </c>
      <c r="C239" t="s">
        <v>6441</v>
      </c>
    </row>
    <row r="240" spans="1:3" x14ac:dyDescent="0.25">
      <c r="A240" t="s">
        <v>6094</v>
      </c>
      <c r="B240">
        <v>44</v>
      </c>
      <c r="C240" t="s">
        <v>6442</v>
      </c>
    </row>
    <row r="241" spans="1:3" x14ac:dyDescent="0.25">
      <c r="A241" t="s">
        <v>6095</v>
      </c>
      <c r="B241">
        <v>53</v>
      </c>
      <c r="C241" t="s">
        <v>6443</v>
      </c>
    </row>
    <row r="242" spans="1:3" x14ac:dyDescent="0.25">
      <c r="A242" t="s">
        <v>6096</v>
      </c>
      <c r="B242">
        <v>39</v>
      </c>
      <c r="C242" t="s">
        <v>6444</v>
      </c>
    </row>
    <row r="243" spans="1:3" x14ac:dyDescent="0.25">
      <c r="A243" t="s">
        <v>6097</v>
      </c>
      <c r="B243">
        <v>26</v>
      </c>
      <c r="C243" t="s">
        <v>6445</v>
      </c>
    </row>
    <row r="244" spans="1:3" x14ac:dyDescent="0.25">
      <c r="A244" t="s">
        <v>6098</v>
      </c>
      <c r="B244">
        <v>22</v>
      </c>
      <c r="C244" t="s">
        <v>6446</v>
      </c>
    </row>
    <row r="245" spans="1:3" x14ac:dyDescent="0.25">
      <c r="A245" t="s">
        <v>6099</v>
      </c>
      <c r="B245">
        <v>40</v>
      </c>
      <c r="C245" t="s">
        <v>6447</v>
      </c>
    </row>
    <row r="246" spans="1:3" x14ac:dyDescent="0.25">
      <c r="A246" t="s">
        <v>6100</v>
      </c>
      <c r="B246">
        <v>42</v>
      </c>
      <c r="C246" t="s">
        <v>6448</v>
      </c>
    </row>
    <row r="247" spans="1:3" x14ac:dyDescent="0.25">
      <c r="A247" t="s">
        <v>6101</v>
      </c>
      <c r="B247">
        <v>40</v>
      </c>
      <c r="C247" t="s">
        <v>6449</v>
      </c>
    </row>
    <row r="248" spans="1:3" x14ac:dyDescent="0.25">
      <c r="A248" t="s">
        <v>6102</v>
      </c>
      <c r="B248">
        <v>42</v>
      </c>
      <c r="C248" t="s">
        <v>6450</v>
      </c>
    </row>
    <row r="249" spans="1:3" x14ac:dyDescent="0.25">
      <c r="A249" t="s">
        <v>6103</v>
      </c>
      <c r="B249">
        <v>44</v>
      </c>
      <c r="C249" t="s">
        <v>6451</v>
      </c>
    </row>
    <row r="250" spans="1:3" x14ac:dyDescent="0.25">
      <c r="A250" t="s">
        <v>6104</v>
      </c>
      <c r="B250">
        <v>40</v>
      </c>
      <c r="C250" t="s">
        <v>6452</v>
      </c>
    </row>
    <row r="251" spans="1:3" x14ac:dyDescent="0.25">
      <c r="A251" t="s">
        <v>6105</v>
      </c>
      <c r="B251">
        <v>40</v>
      </c>
      <c r="C251" t="s">
        <v>6453</v>
      </c>
    </row>
    <row r="252" spans="1:3" x14ac:dyDescent="0.25">
      <c r="A252" t="s">
        <v>6106</v>
      </c>
      <c r="B252">
        <v>53</v>
      </c>
      <c r="C252" t="s">
        <v>6454</v>
      </c>
    </row>
    <row r="253" spans="1:3" x14ac:dyDescent="0.25">
      <c r="A253" t="s">
        <v>6107</v>
      </c>
      <c r="B253">
        <v>59</v>
      </c>
      <c r="C253" t="s">
        <v>6455</v>
      </c>
    </row>
    <row r="254" spans="1:3" x14ac:dyDescent="0.25">
      <c r="A254" t="s">
        <v>6108</v>
      </c>
      <c r="B254">
        <v>47</v>
      </c>
      <c r="C254" t="s">
        <v>6456</v>
      </c>
    </row>
    <row r="255" spans="1:3" x14ac:dyDescent="0.25">
      <c r="A255" t="s">
        <v>6109</v>
      </c>
      <c r="B255">
        <v>52</v>
      </c>
      <c r="C255" t="s">
        <v>6457</v>
      </c>
    </row>
    <row r="256" spans="1:3" x14ac:dyDescent="0.25">
      <c r="A256" t="s">
        <v>6110</v>
      </c>
      <c r="B256">
        <v>44</v>
      </c>
      <c r="C256" t="s">
        <v>6458</v>
      </c>
    </row>
    <row r="257" spans="1:3" x14ac:dyDescent="0.25">
      <c r="A257" t="s">
        <v>6111</v>
      </c>
      <c r="B257">
        <v>42</v>
      </c>
      <c r="C257" t="s">
        <v>6459</v>
      </c>
    </row>
    <row r="258" spans="1:3" x14ac:dyDescent="0.25">
      <c r="A258" t="s">
        <v>6112</v>
      </c>
      <c r="B258">
        <v>44</v>
      </c>
      <c r="C258" t="s">
        <v>6460</v>
      </c>
    </row>
    <row r="259" spans="1:3" x14ac:dyDescent="0.25">
      <c r="A259" t="s">
        <v>6113</v>
      </c>
      <c r="B259">
        <v>42</v>
      </c>
      <c r="C259" t="s">
        <v>6461</v>
      </c>
    </row>
    <row r="260" spans="1:3" x14ac:dyDescent="0.25">
      <c r="A260" t="s">
        <v>6114</v>
      </c>
      <c r="B260">
        <v>50</v>
      </c>
      <c r="C260" t="s">
        <v>6462</v>
      </c>
    </row>
    <row r="261" spans="1:3" x14ac:dyDescent="0.25">
      <c r="A261" t="s">
        <v>6115</v>
      </c>
      <c r="B261">
        <v>41</v>
      </c>
      <c r="C261" t="s">
        <v>6463</v>
      </c>
    </row>
    <row r="262" spans="1:3" x14ac:dyDescent="0.25">
      <c r="A262" t="s">
        <v>6116</v>
      </c>
      <c r="B262">
        <v>42</v>
      </c>
      <c r="C262" t="s">
        <v>6464</v>
      </c>
    </row>
    <row r="263" spans="1:3" x14ac:dyDescent="0.25">
      <c r="A263" t="s">
        <v>6117</v>
      </c>
      <c r="B263">
        <v>42</v>
      </c>
      <c r="C263" t="s">
        <v>6465</v>
      </c>
    </row>
    <row r="264" spans="1:3" x14ac:dyDescent="0.25">
      <c r="A264" t="s">
        <v>6118</v>
      </c>
      <c r="B264">
        <v>54</v>
      </c>
      <c r="C264" t="s">
        <v>6466</v>
      </c>
    </row>
    <row r="265" spans="1:3" x14ac:dyDescent="0.25">
      <c r="A265" t="s">
        <v>6119</v>
      </c>
      <c r="B265">
        <v>59</v>
      </c>
      <c r="C265" t="s">
        <v>6467</v>
      </c>
    </row>
    <row r="266" spans="1:3" x14ac:dyDescent="0.25">
      <c r="A266" t="s">
        <v>6120</v>
      </c>
      <c r="B266">
        <v>42</v>
      </c>
      <c r="C266" t="s">
        <v>6468</v>
      </c>
    </row>
    <row r="267" spans="1:3" x14ac:dyDescent="0.25">
      <c r="A267" t="s">
        <v>6121</v>
      </c>
      <c r="B267">
        <v>42</v>
      </c>
      <c r="C267" t="s">
        <v>6469</v>
      </c>
    </row>
    <row r="268" spans="1:3" x14ac:dyDescent="0.25">
      <c r="A268" t="s">
        <v>6122</v>
      </c>
      <c r="B268">
        <v>44</v>
      </c>
      <c r="C268" t="s">
        <v>6470</v>
      </c>
    </row>
    <row r="269" spans="1:3" x14ac:dyDescent="0.25">
      <c r="A269" t="s">
        <v>6123</v>
      </c>
      <c r="B269">
        <v>26</v>
      </c>
      <c r="C269" t="s">
        <v>6471</v>
      </c>
    </row>
    <row r="270" spans="1:3" x14ac:dyDescent="0.25">
      <c r="A270" t="s">
        <v>6124</v>
      </c>
      <c r="B270">
        <v>42</v>
      </c>
      <c r="C270" t="s">
        <v>6472</v>
      </c>
    </row>
    <row r="271" spans="1:3" x14ac:dyDescent="0.25">
      <c r="A271" t="s">
        <v>6125</v>
      </c>
      <c r="B271">
        <v>52</v>
      </c>
      <c r="C271" t="s">
        <v>6473</v>
      </c>
    </row>
    <row r="272" spans="1:3" x14ac:dyDescent="0.25">
      <c r="A272" t="s">
        <v>6126</v>
      </c>
      <c r="B272">
        <v>45</v>
      </c>
      <c r="C272" t="s">
        <v>6474</v>
      </c>
    </row>
    <row r="273" spans="1:3" x14ac:dyDescent="0.25">
      <c r="A273" t="s">
        <v>6127</v>
      </c>
      <c r="B273">
        <v>53</v>
      </c>
      <c r="C273" t="s">
        <v>6475</v>
      </c>
    </row>
    <row r="274" spans="1:3" x14ac:dyDescent="0.25">
      <c r="A274" t="s">
        <v>6128</v>
      </c>
      <c r="B274">
        <v>57</v>
      </c>
      <c r="C274" t="s">
        <v>6476</v>
      </c>
    </row>
    <row r="275" spans="1:3" x14ac:dyDescent="0.25">
      <c r="A275" t="s">
        <v>6129</v>
      </c>
      <c r="B275">
        <v>44</v>
      </c>
      <c r="C275" t="s">
        <v>6477</v>
      </c>
    </row>
    <row r="276" spans="1:3" x14ac:dyDescent="0.25">
      <c r="A276" t="s">
        <v>6130</v>
      </c>
      <c r="B276">
        <v>42</v>
      </c>
      <c r="C276" t="s">
        <v>6478</v>
      </c>
    </row>
    <row r="277" spans="1:3" x14ac:dyDescent="0.25">
      <c r="A277" t="s">
        <v>6131</v>
      </c>
      <c r="B277">
        <v>42</v>
      </c>
      <c r="C277" t="s">
        <v>6479</v>
      </c>
    </row>
    <row r="278" spans="1:3" x14ac:dyDescent="0.25">
      <c r="A278" t="s">
        <v>6132</v>
      </c>
      <c r="B278">
        <v>59</v>
      </c>
      <c r="C278" t="s">
        <v>6480</v>
      </c>
    </row>
    <row r="279" spans="1:3" x14ac:dyDescent="0.25">
      <c r="A279" t="s">
        <v>6133</v>
      </c>
      <c r="B279">
        <v>42</v>
      </c>
      <c r="C279" t="s">
        <v>6481</v>
      </c>
    </row>
    <row r="280" spans="1:3" x14ac:dyDescent="0.25">
      <c r="A280" t="s">
        <v>6134</v>
      </c>
      <c r="B280">
        <v>47</v>
      </c>
      <c r="C280" t="s">
        <v>6482</v>
      </c>
    </row>
    <row r="281" spans="1:3" x14ac:dyDescent="0.25">
      <c r="A281" t="s">
        <v>6135</v>
      </c>
      <c r="B281">
        <v>44</v>
      </c>
      <c r="C281" t="s">
        <v>6483</v>
      </c>
    </row>
    <row r="282" spans="1:3" x14ac:dyDescent="0.25">
      <c r="A282" t="s">
        <v>6136</v>
      </c>
      <c r="B282">
        <v>30</v>
      </c>
      <c r="C282" t="s">
        <v>6484</v>
      </c>
    </row>
    <row r="283" spans="1:3" x14ac:dyDescent="0.25">
      <c r="A283" t="s">
        <v>6137</v>
      </c>
      <c r="B283">
        <v>42</v>
      </c>
      <c r="C283" t="s">
        <v>6485</v>
      </c>
    </row>
    <row r="284" spans="1:3" x14ac:dyDescent="0.25">
      <c r="A284" t="s">
        <v>6138</v>
      </c>
      <c r="B284">
        <v>42</v>
      </c>
      <c r="C284" t="s">
        <v>6486</v>
      </c>
    </row>
    <row r="285" spans="1:3" x14ac:dyDescent="0.25">
      <c r="A285" t="s">
        <v>6139</v>
      </c>
      <c r="B285">
        <v>43</v>
      </c>
      <c r="C285" t="s">
        <v>6487</v>
      </c>
    </row>
    <row r="286" spans="1:3" x14ac:dyDescent="0.25">
      <c r="A286" t="s">
        <v>6140</v>
      </c>
      <c r="B286">
        <v>45</v>
      </c>
      <c r="C286" t="s">
        <v>6488</v>
      </c>
    </row>
    <row r="287" spans="1:3" x14ac:dyDescent="0.25">
      <c r="A287" t="s">
        <v>6141</v>
      </c>
      <c r="B287">
        <v>42</v>
      </c>
      <c r="C287" t="s">
        <v>6489</v>
      </c>
    </row>
    <row r="288" spans="1:3" x14ac:dyDescent="0.25">
      <c r="A288" t="s">
        <v>6142</v>
      </c>
      <c r="B288">
        <v>26</v>
      </c>
      <c r="C288" t="s">
        <v>6490</v>
      </c>
    </row>
    <row r="289" spans="1:3" x14ac:dyDescent="0.25">
      <c r="A289" t="s">
        <v>6143</v>
      </c>
      <c r="B289">
        <v>22</v>
      </c>
      <c r="C289" t="s">
        <v>6491</v>
      </c>
    </row>
    <row r="290" spans="1:3" x14ac:dyDescent="0.25">
      <c r="A290" t="s">
        <v>6144</v>
      </c>
      <c r="B290">
        <v>46</v>
      </c>
      <c r="C290" t="s">
        <v>6492</v>
      </c>
    </row>
    <row r="291" spans="1:3" x14ac:dyDescent="0.25">
      <c r="A291" t="s">
        <v>6145</v>
      </c>
      <c r="B291">
        <v>51</v>
      </c>
      <c r="C291" t="s">
        <v>6493</v>
      </c>
    </row>
    <row r="292" spans="1:3" x14ac:dyDescent="0.25">
      <c r="A292" t="s">
        <v>6146</v>
      </c>
      <c r="B292">
        <v>42</v>
      </c>
      <c r="C292" t="s">
        <v>6494</v>
      </c>
    </row>
    <row r="293" spans="1:3" x14ac:dyDescent="0.25">
      <c r="A293" t="s">
        <v>6147</v>
      </c>
      <c r="B293">
        <v>41</v>
      </c>
      <c r="C293" t="s">
        <v>6495</v>
      </c>
    </row>
    <row r="294" spans="1:3" x14ac:dyDescent="0.25">
      <c r="A294" t="s">
        <v>6148</v>
      </c>
      <c r="B294">
        <v>38</v>
      </c>
      <c r="C294" t="s">
        <v>6496</v>
      </c>
    </row>
    <row r="295" spans="1:3" x14ac:dyDescent="0.25">
      <c r="A295" t="s">
        <v>6149</v>
      </c>
      <c r="B295">
        <v>42</v>
      </c>
      <c r="C295" t="s">
        <v>6497</v>
      </c>
    </row>
    <row r="296" spans="1:3" x14ac:dyDescent="0.25">
      <c r="A296" t="s">
        <v>6150</v>
      </c>
      <c r="B296">
        <v>18</v>
      </c>
      <c r="C296" t="s">
        <v>6498</v>
      </c>
    </row>
    <row r="297" spans="1:3" x14ac:dyDescent="0.25">
      <c r="A297" t="s">
        <v>6151</v>
      </c>
      <c r="B297">
        <v>42</v>
      </c>
      <c r="C297" t="s">
        <v>6499</v>
      </c>
    </row>
    <row r="298" spans="1:3" x14ac:dyDescent="0.25">
      <c r="A298" t="s">
        <v>6152</v>
      </c>
      <c r="B298">
        <v>46</v>
      </c>
      <c r="C298" t="s">
        <v>6500</v>
      </c>
    </row>
    <row r="299" spans="1:3" x14ac:dyDescent="0.25">
      <c r="A299" t="s">
        <v>6153</v>
      </c>
      <c r="B299">
        <v>58</v>
      </c>
      <c r="C299" t="s">
        <v>6501</v>
      </c>
    </row>
    <row r="300" spans="1:3" x14ac:dyDescent="0.25">
      <c r="A300" t="s">
        <v>6154</v>
      </c>
      <c r="B300">
        <v>42</v>
      </c>
      <c r="C300" t="s">
        <v>6502</v>
      </c>
    </row>
    <row r="301" spans="1:3" x14ac:dyDescent="0.25">
      <c r="A301" t="s">
        <v>6155</v>
      </c>
      <c r="B301">
        <v>51</v>
      </c>
      <c r="C301" t="s">
        <v>6503</v>
      </c>
    </row>
    <row r="302" spans="1:3" x14ac:dyDescent="0.25">
      <c r="A302" t="s">
        <v>6156</v>
      </c>
      <c r="B302">
        <v>42</v>
      </c>
      <c r="C302" t="s">
        <v>6504</v>
      </c>
    </row>
    <row r="303" spans="1:3" x14ac:dyDescent="0.25">
      <c r="A303" t="s">
        <v>6157</v>
      </c>
      <c r="B303">
        <v>33</v>
      </c>
      <c r="C303" t="s">
        <v>6505</v>
      </c>
    </row>
    <row r="304" spans="1:3" x14ac:dyDescent="0.25">
      <c r="A304" t="s">
        <v>6158</v>
      </c>
      <c r="B304">
        <v>55</v>
      </c>
      <c r="C304" t="s">
        <v>6506</v>
      </c>
    </row>
    <row r="305" spans="1:3" x14ac:dyDescent="0.25">
      <c r="A305" t="s">
        <v>6159</v>
      </c>
      <c r="B305">
        <v>22</v>
      </c>
      <c r="C305" t="s">
        <v>6507</v>
      </c>
    </row>
    <row r="306" spans="1:3" x14ac:dyDescent="0.25">
      <c r="A306" t="s">
        <v>6160</v>
      </c>
      <c r="B306">
        <v>60</v>
      </c>
      <c r="C306" t="s">
        <v>6508</v>
      </c>
    </row>
    <row r="307" spans="1:3" x14ac:dyDescent="0.25">
      <c r="A307" t="s">
        <v>6161</v>
      </c>
      <c r="B307">
        <v>42</v>
      </c>
      <c r="C307" t="s">
        <v>6509</v>
      </c>
    </row>
    <row r="308" spans="1:3" x14ac:dyDescent="0.25">
      <c r="A308" t="s">
        <v>6162</v>
      </c>
      <c r="B308">
        <v>40</v>
      </c>
      <c r="C308" t="s">
        <v>6510</v>
      </c>
    </row>
    <row r="309" spans="1:3" x14ac:dyDescent="0.25">
      <c r="A309" t="s">
        <v>6163</v>
      </c>
      <c r="B309">
        <v>42</v>
      </c>
      <c r="C309" t="s">
        <v>6511</v>
      </c>
    </row>
    <row r="310" spans="1:3" x14ac:dyDescent="0.25">
      <c r="A310" t="s">
        <v>6164</v>
      </c>
      <c r="B310">
        <v>42</v>
      </c>
      <c r="C310" t="s">
        <v>6512</v>
      </c>
    </row>
    <row r="311" spans="1:3" x14ac:dyDescent="0.25">
      <c r="A311" t="s">
        <v>6165</v>
      </c>
      <c r="B311">
        <v>42</v>
      </c>
      <c r="C311" t="s">
        <v>6513</v>
      </c>
    </row>
    <row r="312" spans="1:3" x14ac:dyDescent="0.25">
      <c r="A312" t="s">
        <v>6166</v>
      </c>
      <c r="B312">
        <v>51</v>
      </c>
      <c r="C312" t="s">
        <v>6514</v>
      </c>
    </row>
    <row r="313" spans="1:3" x14ac:dyDescent="0.25">
      <c r="A313" t="s">
        <v>6167</v>
      </c>
      <c r="B313">
        <v>42</v>
      </c>
      <c r="C313" t="s">
        <v>6515</v>
      </c>
    </row>
    <row r="314" spans="1:3" x14ac:dyDescent="0.25">
      <c r="A314" t="s">
        <v>6168</v>
      </c>
      <c r="B314">
        <v>41</v>
      </c>
      <c r="C314" t="s">
        <v>6516</v>
      </c>
    </row>
    <row r="315" spans="1:3" x14ac:dyDescent="0.25">
      <c r="A315" t="s">
        <v>6169</v>
      </c>
      <c r="B315">
        <v>26</v>
      </c>
      <c r="C315" t="s">
        <v>6517</v>
      </c>
    </row>
    <row r="316" spans="1:3" x14ac:dyDescent="0.25">
      <c r="A316" t="s">
        <v>6170</v>
      </c>
      <c r="B316">
        <v>42</v>
      </c>
      <c r="C316" t="s">
        <v>6518</v>
      </c>
    </row>
    <row r="317" spans="1:3" x14ac:dyDescent="0.25">
      <c r="A317" t="s">
        <v>6171</v>
      </c>
      <c r="B317">
        <v>44</v>
      </c>
      <c r="C317" t="s">
        <v>6519</v>
      </c>
    </row>
    <row r="318" spans="1:3" x14ac:dyDescent="0.25">
      <c r="A318" t="s">
        <v>6172</v>
      </c>
      <c r="B318">
        <v>43</v>
      </c>
      <c r="C318" t="s">
        <v>6520</v>
      </c>
    </row>
    <row r="319" spans="1:3" x14ac:dyDescent="0.25">
      <c r="A319" t="s">
        <v>6173</v>
      </c>
      <c r="B319">
        <v>54</v>
      </c>
      <c r="C319" t="s">
        <v>6521</v>
      </c>
    </row>
    <row r="320" spans="1:3" x14ac:dyDescent="0.25">
      <c r="A320" t="s">
        <v>6174</v>
      </c>
      <c r="B320">
        <v>59</v>
      </c>
      <c r="C320" t="s">
        <v>6522</v>
      </c>
    </row>
    <row r="321" spans="1:3" x14ac:dyDescent="0.25">
      <c r="A321" t="s">
        <v>6175</v>
      </c>
      <c r="B321">
        <v>42</v>
      </c>
      <c r="C321" t="s">
        <v>6523</v>
      </c>
    </row>
    <row r="322" spans="1:3" x14ac:dyDescent="0.25">
      <c r="A322" t="s">
        <v>6176</v>
      </c>
      <c r="B322">
        <v>31</v>
      </c>
      <c r="C322" t="s">
        <v>6524</v>
      </c>
    </row>
    <row r="323" spans="1:3" x14ac:dyDescent="0.25">
      <c r="A323" t="s">
        <v>6177</v>
      </c>
      <c r="B323">
        <v>42</v>
      </c>
      <c r="C323" t="s">
        <v>6525</v>
      </c>
    </row>
    <row r="324" spans="1:3" x14ac:dyDescent="0.25">
      <c r="A324" t="s">
        <v>6178</v>
      </c>
      <c r="B324">
        <v>32</v>
      </c>
      <c r="C324" t="s">
        <v>6526</v>
      </c>
    </row>
    <row r="325" spans="1:3" x14ac:dyDescent="0.25">
      <c r="A325" t="s">
        <v>6179</v>
      </c>
      <c r="B325">
        <v>42</v>
      </c>
      <c r="C325" t="s">
        <v>6527</v>
      </c>
    </row>
    <row r="326" spans="1:3" x14ac:dyDescent="0.25">
      <c r="A326" t="s">
        <v>6180</v>
      </c>
      <c r="B326">
        <v>43</v>
      </c>
      <c r="C326" t="s">
        <v>6528</v>
      </c>
    </row>
    <row r="327" spans="1:3" x14ac:dyDescent="0.25">
      <c r="A327" t="s">
        <v>6181</v>
      </c>
      <c r="B327">
        <v>42</v>
      </c>
      <c r="C327" t="s">
        <v>6529</v>
      </c>
    </row>
    <row r="328" spans="1:3" x14ac:dyDescent="0.25">
      <c r="A328" t="s">
        <v>6182</v>
      </c>
      <c r="B328">
        <v>42</v>
      </c>
      <c r="C328" t="s">
        <v>6530</v>
      </c>
    </row>
    <row r="329" spans="1:3" x14ac:dyDescent="0.25">
      <c r="A329" t="s">
        <v>6183</v>
      </c>
      <c r="B329">
        <v>43</v>
      </c>
      <c r="C329" t="s">
        <v>6531</v>
      </c>
    </row>
    <row r="330" spans="1:3" x14ac:dyDescent="0.25">
      <c r="A330" t="s">
        <v>6184</v>
      </c>
      <c r="B330">
        <v>42</v>
      </c>
      <c r="C330" t="s">
        <v>6532</v>
      </c>
    </row>
    <row r="331" spans="1:3" x14ac:dyDescent="0.25">
      <c r="A331" t="s">
        <v>6185</v>
      </c>
      <c r="B331">
        <v>50</v>
      </c>
      <c r="C331" t="s">
        <v>6533</v>
      </c>
    </row>
    <row r="332" spans="1:3" x14ac:dyDescent="0.25">
      <c r="A332" t="s">
        <v>6186</v>
      </c>
      <c r="B332">
        <v>42</v>
      </c>
      <c r="C332" t="s">
        <v>6534</v>
      </c>
    </row>
    <row r="333" spans="1:3" x14ac:dyDescent="0.25">
      <c r="A333" t="s">
        <v>6187</v>
      </c>
      <c r="B333">
        <v>42</v>
      </c>
      <c r="C333" t="s">
        <v>6535</v>
      </c>
    </row>
    <row r="334" spans="1:3" x14ac:dyDescent="0.25">
      <c r="A334" t="s">
        <v>6188</v>
      </c>
      <c r="B334">
        <v>26</v>
      </c>
      <c r="C334" t="s">
        <v>6536</v>
      </c>
    </row>
    <row r="335" spans="1:3" x14ac:dyDescent="0.25">
      <c r="A335" t="s">
        <v>6189</v>
      </c>
      <c r="B335">
        <v>22</v>
      </c>
      <c r="C335" t="s">
        <v>6537</v>
      </c>
    </row>
    <row r="336" spans="1:3" x14ac:dyDescent="0.25">
      <c r="A336" t="s">
        <v>6190</v>
      </c>
      <c r="B336">
        <v>40</v>
      </c>
      <c r="C336" t="s">
        <v>6538</v>
      </c>
    </row>
    <row r="337" spans="1:3" x14ac:dyDescent="0.25">
      <c r="A337" t="s">
        <v>6191</v>
      </c>
      <c r="B337">
        <v>40</v>
      </c>
      <c r="C337" t="s">
        <v>6539</v>
      </c>
    </row>
    <row r="338" spans="1:3" x14ac:dyDescent="0.25">
      <c r="A338" t="s">
        <v>6192</v>
      </c>
      <c r="B338">
        <v>44</v>
      </c>
      <c r="C338" t="s">
        <v>6540</v>
      </c>
    </row>
    <row r="339" spans="1:3" x14ac:dyDescent="0.25">
      <c r="A339" t="s">
        <v>6193</v>
      </c>
      <c r="B339">
        <v>46</v>
      </c>
      <c r="C339" t="s">
        <v>6541</v>
      </c>
    </row>
    <row r="340" spans="1:3" x14ac:dyDescent="0.25">
      <c r="A340" t="s">
        <v>6194</v>
      </c>
      <c r="B340">
        <v>59</v>
      </c>
      <c r="C340" t="s">
        <v>6542</v>
      </c>
    </row>
    <row r="341" spans="1:3" x14ac:dyDescent="0.25">
      <c r="A341" t="s">
        <v>6195</v>
      </c>
      <c r="B341">
        <v>45</v>
      </c>
      <c r="C341" t="s">
        <v>6543</v>
      </c>
    </row>
    <row r="342" spans="1:3" x14ac:dyDescent="0.25">
      <c r="A342" t="s">
        <v>6196</v>
      </c>
      <c r="B342">
        <v>42</v>
      </c>
      <c r="C342" t="s">
        <v>6544</v>
      </c>
    </row>
    <row r="343" spans="1:3" x14ac:dyDescent="0.25">
      <c r="A343" t="s">
        <v>6197</v>
      </c>
      <c r="B343">
        <v>42</v>
      </c>
      <c r="C343" t="s">
        <v>6545</v>
      </c>
    </row>
    <row r="344" spans="1:3" x14ac:dyDescent="0.25">
      <c r="A344" t="s">
        <v>6198</v>
      </c>
      <c r="B344">
        <v>26</v>
      </c>
      <c r="C344" t="s">
        <v>6546</v>
      </c>
    </row>
    <row r="345" spans="1:3" x14ac:dyDescent="0.25">
      <c r="A345" t="s">
        <v>6199</v>
      </c>
      <c r="B345">
        <v>43</v>
      </c>
      <c r="C345" t="s">
        <v>6547</v>
      </c>
    </row>
    <row r="346" spans="1:3" x14ac:dyDescent="0.25">
      <c r="A346" t="s">
        <v>6200</v>
      </c>
      <c r="B346">
        <v>55</v>
      </c>
      <c r="C346" t="s">
        <v>6548</v>
      </c>
    </row>
    <row r="347" spans="1:3" x14ac:dyDescent="0.25">
      <c r="A347" t="s">
        <v>6201</v>
      </c>
      <c r="B347">
        <v>59</v>
      </c>
      <c r="C347" t="s">
        <v>6549</v>
      </c>
    </row>
    <row r="348" spans="1:3" x14ac:dyDescent="0.25">
      <c r="A348" t="s">
        <v>6202</v>
      </c>
      <c r="B348">
        <v>37</v>
      </c>
      <c r="C348" t="s">
        <v>6550</v>
      </c>
    </row>
    <row r="349" spans="1:3" x14ac:dyDescent="0.25">
      <c r="A349" t="s">
        <v>6203</v>
      </c>
      <c r="B349">
        <v>37</v>
      </c>
      <c r="C349" t="s">
        <v>6551</v>
      </c>
    </row>
  </sheetData>
  <pageMargins left="0.7" right="0.7" top="0.75" bottom="0.75" header="0.3" footer="0.3"/>
  <pageSetup orientation="portrait" horizontalDpi="1200" verticalDpi="120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84"/>
  <sheetViews>
    <sheetView workbookViewId="0">
      <selection activeCell="K17" sqref="K17"/>
    </sheetView>
  </sheetViews>
  <sheetFormatPr defaultRowHeight="15" x14ac:dyDescent="0.25"/>
  <cols>
    <col min="1" max="1" width="46.5703125" customWidth="1"/>
    <col min="2" max="2" width="17.140625" customWidth="1"/>
    <col min="4" max="4" width="14.28515625" customWidth="1"/>
    <col min="5" max="5" width="14.140625" customWidth="1"/>
    <col min="6" max="6" width="22.140625" customWidth="1"/>
  </cols>
  <sheetData>
    <row r="1" spans="1:7" x14ac:dyDescent="0.25">
      <c r="A1" t="s">
        <v>0</v>
      </c>
      <c r="B1" t="s">
        <v>1</v>
      </c>
      <c r="C1" t="s">
        <v>512</v>
      </c>
      <c r="D1" t="s">
        <v>5847</v>
      </c>
      <c r="E1" t="s">
        <v>5853</v>
      </c>
      <c r="F1" t="s">
        <v>5854</v>
      </c>
      <c r="G1" t="s">
        <v>5855</v>
      </c>
    </row>
    <row r="2" spans="1:7" x14ac:dyDescent="0.25">
      <c r="A2" t="s">
        <v>4559</v>
      </c>
      <c r="B2">
        <v>49</v>
      </c>
      <c r="C2" t="s">
        <v>2297</v>
      </c>
    </row>
    <row r="3" spans="1:7" x14ac:dyDescent="0.25">
      <c r="A3" t="s">
        <v>4560</v>
      </c>
      <c r="B3">
        <v>34</v>
      </c>
      <c r="C3" t="s">
        <v>2298</v>
      </c>
    </row>
    <row r="4" spans="1:7" x14ac:dyDescent="0.25">
      <c r="A4" t="s">
        <v>4561</v>
      </c>
      <c r="B4">
        <v>44</v>
      </c>
      <c r="C4" t="s">
        <v>2299</v>
      </c>
    </row>
    <row r="5" spans="1:7" x14ac:dyDescent="0.25">
      <c r="A5" t="s">
        <v>4562</v>
      </c>
      <c r="B5">
        <v>41</v>
      </c>
      <c r="C5" t="s">
        <v>2300</v>
      </c>
    </row>
    <row r="6" spans="1:7" x14ac:dyDescent="0.25">
      <c r="A6" t="s">
        <v>4563</v>
      </c>
      <c r="B6">
        <v>55</v>
      </c>
      <c r="C6" t="s">
        <v>2301</v>
      </c>
    </row>
    <row r="7" spans="1:7" x14ac:dyDescent="0.25">
      <c r="A7" t="s">
        <v>4564</v>
      </c>
      <c r="B7">
        <v>49</v>
      </c>
      <c r="C7" t="s">
        <v>2302</v>
      </c>
    </row>
    <row r="8" spans="1:7" x14ac:dyDescent="0.25">
      <c r="A8" t="s">
        <v>4565</v>
      </c>
      <c r="B8">
        <v>35</v>
      </c>
      <c r="C8" t="s">
        <v>2303</v>
      </c>
    </row>
    <row r="9" spans="1:7" x14ac:dyDescent="0.25">
      <c r="A9" t="s">
        <v>4566</v>
      </c>
      <c r="B9">
        <v>39</v>
      </c>
      <c r="C9" t="s">
        <v>2304</v>
      </c>
    </row>
    <row r="10" spans="1:7" x14ac:dyDescent="0.25">
      <c r="A10" t="s">
        <v>4567</v>
      </c>
      <c r="B10">
        <v>34</v>
      </c>
      <c r="C10" t="s">
        <v>2305</v>
      </c>
    </row>
    <row r="11" spans="1:7" x14ac:dyDescent="0.25">
      <c r="A11" t="s">
        <v>4568</v>
      </c>
      <c r="B11">
        <v>48</v>
      </c>
      <c r="C11" t="s">
        <v>2306</v>
      </c>
    </row>
    <row r="12" spans="1:7" x14ac:dyDescent="0.25">
      <c r="A12" t="s">
        <v>4569</v>
      </c>
      <c r="B12">
        <v>52</v>
      </c>
      <c r="C12" t="s">
        <v>2307</v>
      </c>
    </row>
    <row r="13" spans="1:7" x14ac:dyDescent="0.25">
      <c r="A13" t="s">
        <v>4570</v>
      </c>
      <c r="B13">
        <v>50</v>
      </c>
      <c r="C13" t="s">
        <v>2308</v>
      </c>
    </row>
    <row r="14" spans="1:7" x14ac:dyDescent="0.25">
      <c r="A14" t="s">
        <v>4571</v>
      </c>
      <c r="B14">
        <v>35</v>
      </c>
      <c r="C14" t="s">
        <v>2309</v>
      </c>
    </row>
    <row r="15" spans="1:7" x14ac:dyDescent="0.25">
      <c r="A15" t="s">
        <v>4572</v>
      </c>
      <c r="B15">
        <v>41</v>
      </c>
      <c r="C15" t="s">
        <v>5241</v>
      </c>
    </row>
    <row r="16" spans="1:7" x14ac:dyDescent="0.25">
      <c r="A16" t="s">
        <v>4573</v>
      </c>
      <c r="B16">
        <v>40</v>
      </c>
      <c r="C16" t="s">
        <v>5242</v>
      </c>
    </row>
    <row r="17" spans="1:3" x14ac:dyDescent="0.25">
      <c r="A17" t="s">
        <v>4574</v>
      </c>
      <c r="B17">
        <v>30</v>
      </c>
      <c r="C17" t="s">
        <v>5243</v>
      </c>
    </row>
    <row r="18" spans="1:3" x14ac:dyDescent="0.25">
      <c r="A18" t="s">
        <v>4575</v>
      </c>
      <c r="B18">
        <v>38</v>
      </c>
      <c r="C18" t="s">
        <v>5244</v>
      </c>
    </row>
    <row r="19" spans="1:3" x14ac:dyDescent="0.25">
      <c r="A19" t="s">
        <v>4576</v>
      </c>
      <c r="B19">
        <v>52</v>
      </c>
      <c r="C19" t="s">
        <v>5245</v>
      </c>
    </row>
    <row r="20" spans="1:3" x14ac:dyDescent="0.25">
      <c r="A20" t="s">
        <v>4577</v>
      </c>
      <c r="B20">
        <v>52</v>
      </c>
      <c r="C20" t="s">
        <v>5246</v>
      </c>
    </row>
    <row r="21" spans="1:3" x14ac:dyDescent="0.25">
      <c r="A21" t="s">
        <v>4578</v>
      </c>
      <c r="B21">
        <v>59</v>
      </c>
      <c r="C21" t="s">
        <v>5247</v>
      </c>
    </row>
    <row r="22" spans="1:3" x14ac:dyDescent="0.25">
      <c r="A22" t="s">
        <v>4579</v>
      </c>
      <c r="B22">
        <v>48</v>
      </c>
      <c r="C22" t="s">
        <v>5248</v>
      </c>
    </row>
    <row r="23" spans="1:3" x14ac:dyDescent="0.25">
      <c r="A23" t="s">
        <v>4580</v>
      </c>
      <c r="B23">
        <v>45</v>
      </c>
      <c r="C23" t="s">
        <v>5249</v>
      </c>
    </row>
    <row r="24" spans="1:3" x14ac:dyDescent="0.25">
      <c r="A24" t="s">
        <v>4581</v>
      </c>
      <c r="B24">
        <v>44</v>
      </c>
      <c r="C24" t="s">
        <v>5250</v>
      </c>
    </row>
    <row r="25" spans="1:3" x14ac:dyDescent="0.25">
      <c r="A25" t="s">
        <v>4582</v>
      </c>
      <c r="B25">
        <v>35</v>
      </c>
      <c r="C25" t="s">
        <v>5251</v>
      </c>
    </row>
    <row r="26" spans="1:3" x14ac:dyDescent="0.25">
      <c r="A26" t="s">
        <v>4583</v>
      </c>
      <c r="B26">
        <v>38</v>
      </c>
      <c r="C26" t="s">
        <v>5252</v>
      </c>
    </row>
    <row r="27" spans="1:3" x14ac:dyDescent="0.25">
      <c r="A27" t="s">
        <v>4584</v>
      </c>
      <c r="B27">
        <v>47</v>
      </c>
      <c r="C27" t="s">
        <v>5253</v>
      </c>
    </row>
    <row r="28" spans="1:3" x14ac:dyDescent="0.25">
      <c r="A28" t="s">
        <v>4585</v>
      </c>
      <c r="B28">
        <v>37</v>
      </c>
      <c r="C28" t="s">
        <v>5254</v>
      </c>
    </row>
    <row r="29" spans="1:3" x14ac:dyDescent="0.25">
      <c r="A29" t="s">
        <v>4586</v>
      </c>
      <c r="B29">
        <v>22</v>
      </c>
      <c r="C29" t="s">
        <v>5255</v>
      </c>
    </row>
    <row r="30" spans="1:3" x14ac:dyDescent="0.25">
      <c r="A30" t="s">
        <v>4587</v>
      </c>
      <c r="B30">
        <v>39</v>
      </c>
      <c r="C30" t="s">
        <v>5256</v>
      </c>
    </row>
    <row r="31" spans="1:3" x14ac:dyDescent="0.25">
      <c r="A31" t="s">
        <v>4588</v>
      </c>
      <c r="B31">
        <v>59</v>
      </c>
      <c r="C31" t="s">
        <v>5257</v>
      </c>
    </row>
    <row r="32" spans="1:3" x14ac:dyDescent="0.25">
      <c r="A32" t="s">
        <v>4589</v>
      </c>
      <c r="B32">
        <v>40</v>
      </c>
      <c r="C32" t="s">
        <v>5258</v>
      </c>
    </row>
    <row r="33" spans="1:3" x14ac:dyDescent="0.25">
      <c r="A33" t="s">
        <v>4590</v>
      </c>
      <c r="B33">
        <v>37</v>
      </c>
      <c r="C33" t="s">
        <v>5259</v>
      </c>
    </row>
    <row r="34" spans="1:3" x14ac:dyDescent="0.25">
      <c r="A34" t="s">
        <v>4591</v>
      </c>
      <c r="B34">
        <v>33</v>
      </c>
      <c r="C34" t="s">
        <v>5260</v>
      </c>
    </row>
    <row r="35" spans="1:3" x14ac:dyDescent="0.25">
      <c r="A35" t="s">
        <v>4592</v>
      </c>
      <c r="B35">
        <v>56</v>
      </c>
      <c r="C35" t="s">
        <v>5261</v>
      </c>
    </row>
    <row r="36" spans="1:3" x14ac:dyDescent="0.25">
      <c r="A36" t="s">
        <v>4593</v>
      </c>
      <c r="B36">
        <v>58</v>
      </c>
      <c r="C36" t="s">
        <v>5262</v>
      </c>
    </row>
    <row r="37" spans="1:3" x14ac:dyDescent="0.25">
      <c r="A37" t="s">
        <v>4594</v>
      </c>
      <c r="B37">
        <v>39</v>
      </c>
      <c r="C37" t="s">
        <v>5263</v>
      </c>
    </row>
    <row r="38" spans="1:3" x14ac:dyDescent="0.25">
      <c r="A38" t="s">
        <v>4595</v>
      </c>
      <c r="B38">
        <v>46</v>
      </c>
      <c r="C38" t="s">
        <v>5264</v>
      </c>
    </row>
    <row r="39" spans="1:3" x14ac:dyDescent="0.25">
      <c r="A39" t="s">
        <v>4596</v>
      </c>
      <c r="B39">
        <v>42</v>
      </c>
      <c r="C39" t="s">
        <v>5265</v>
      </c>
    </row>
    <row r="40" spans="1:3" x14ac:dyDescent="0.25">
      <c r="A40" t="s">
        <v>4597</v>
      </c>
      <c r="B40">
        <v>42</v>
      </c>
      <c r="C40" t="s">
        <v>5266</v>
      </c>
    </row>
    <row r="41" spans="1:3" x14ac:dyDescent="0.25">
      <c r="A41" t="s">
        <v>4598</v>
      </c>
      <c r="B41">
        <v>49</v>
      </c>
      <c r="C41" t="s">
        <v>5267</v>
      </c>
    </row>
    <row r="42" spans="1:3" x14ac:dyDescent="0.25">
      <c r="A42" t="s">
        <v>4599</v>
      </c>
      <c r="B42">
        <v>40</v>
      </c>
      <c r="C42" t="s">
        <v>5268</v>
      </c>
    </row>
    <row r="43" spans="1:3" x14ac:dyDescent="0.25">
      <c r="A43" t="s">
        <v>4600</v>
      </c>
      <c r="B43">
        <v>35</v>
      </c>
      <c r="C43" t="s">
        <v>5269</v>
      </c>
    </row>
    <row r="44" spans="1:3" x14ac:dyDescent="0.25">
      <c r="A44" t="s">
        <v>4601</v>
      </c>
      <c r="B44">
        <v>42</v>
      </c>
      <c r="C44" t="s">
        <v>5270</v>
      </c>
    </row>
    <row r="45" spans="1:3" x14ac:dyDescent="0.25">
      <c r="A45" t="s">
        <v>4602</v>
      </c>
      <c r="B45">
        <v>58</v>
      </c>
      <c r="C45" t="s">
        <v>5271</v>
      </c>
    </row>
    <row r="46" spans="1:3" x14ac:dyDescent="0.25">
      <c r="A46" t="s">
        <v>4603</v>
      </c>
      <c r="B46">
        <v>55</v>
      </c>
      <c r="C46" t="s">
        <v>5272</v>
      </c>
    </row>
    <row r="47" spans="1:3" x14ac:dyDescent="0.25">
      <c r="A47" t="s">
        <v>4604</v>
      </c>
      <c r="B47">
        <v>34</v>
      </c>
      <c r="C47" t="s">
        <v>5273</v>
      </c>
    </row>
    <row r="48" spans="1:3" x14ac:dyDescent="0.25">
      <c r="A48" t="s">
        <v>4605</v>
      </c>
      <c r="B48">
        <v>41</v>
      </c>
      <c r="C48" t="s">
        <v>5274</v>
      </c>
    </row>
    <row r="49" spans="1:3" x14ac:dyDescent="0.25">
      <c r="A49" t="s">
        <v>4606</v>
      </c>
      <c r="B49">
        <v>49</v>
      </c>
      <c r="C49" t="s">
        <v>5275</v>
      </c>
    </row>
    <row r="50" spans="1:3" x14ac:dyDescent="0.25">
      <c r="A50" t="s">
        <v>4607</v>
      </c>
      <c r="B50">
        <v>38</v>
      </c>
      <c r="C50" t="s">
        <v>5276</v>
      </c>
    </row>
    <row r="51" spans="1:3" x14ac:dyDescent="0.25">
      <c r="A51" t="s">
        <v>4608</v>
      </c>
      <c r="B51">
        <v>50</v>
      </c>
      <c r="C51" t="s">
        <v>5277</v>
      </c>
    </row>
    <row r="52" spans="1:3" x14ac:dyDescent="0.25">
      <c r="A52" t="s">
        <v>4609</v>
      </c>
      <c r="B52">
        <v>44</v>
      </c>
      <c r="C52" t="s">
        <v>5278</v>
      </c>
    </row>
    <row r="53" spans="1:3" x14ac:dyDescent="0.25">
      <c r="A53" t="s">
        <v>4610</v>
      </c>
      <c r="B53">
        <v>32</v>
      </c>
      <c r="C53" t="s">
        <v>5279</v>
      </c>
    </row>
    <row r="54" spans="1:3" x14ac:dyDescent="0.25">
      <c r="A54" t="s">
        <v>4611</v>
      </c>
      <c r="B54">
        <v>60</v>
      </c>
      <c r="C54" t="s">
        <v>5280</v>
      </c>
    </row>
    <row r="55" spans="1:3" x14ac:dyDescent="0.25">
      <c r="A55" t="s">
        <v>4612</v>
      </c>
      <c r="B55">
        <v>57</v>
      </c>
      <c r="C55" t="s">
        <v>5281</v>
      </c>
    </row>
    <row r="56" spans="1:3" x14ac:dyDescent="0.25">
      <c r="A56" t="s">
        <v>4613</v>
      </c>
      <c r="B56">
        <v>55</v>
      </c>
      <c r="C56" t="s">
        <v>5282</v>
      </c>
    </row>
    <row r="57" spans="1:3" x14ac:dyDescent="0.25">
      <c r="A57" t="s">
        <v>4614</v>
      </c>
      <c r="B57">
        <v>18</v>
      </c>
      <c r="C57" t="s">
        <v>5283</v>
      </c>
    </row>
    <row r="58" spans="1:3" x14ac:dyDescent="0.25">
      <c r="A58" t="s">
        <v>4615</v>
      </c>
      <c r="B58">
        <v>22</v>
      </c>
      <c r="C58" t="s">
        <v>5284</v>
      </c>
    </row>
    <row r="59" spans="1:3" x14ac:dyDescent="0.25">
      <c r="A59" t="s">
        <v>4616</v>
      </c>
      <c r="B59">
        <v>33</v>
      </c>
      <c r="C59" t="s">
        <v>5285</v>
      </c>
    </row>
    <row r="60" spans="1:3" x14ac:dyDescent="0.25">
      <c r="A60" t="s">
        <v>4617</v>
      </c>
      <c r="B60">
        <v>37</v>
      </c>
      <c r="C60" t="s">
        <v>5286</v>
      </c>
    </row>
    <row r="61" spans="1:3" x14ac:dyDescent="0.25">
      <c r="A61" t="s">
        <v>4618</v>
      </c>
      <c r="B61">
        <v>57</v>
      </c>
      <c r="C61" t="s">
        <v>5287</v>
      </c>
    </row>
    <row r="62" spans="1:3" x14ac:dyDescent="0.25">
      <c r="A62" t="s">
        <v>4619</v>
      </c>
      <c r="B62">
        <v>29</v>
      </c>
      <c r="C62" t="s">
        <v>5288</v>
      </c>
    </row>
    <row r="63" spans="1:3" x14ac:dyDescent="0.25">
      <c r="A63" t="s">
        <v>4620</v>
      </c>
      <c r="B63">
        <v>35</v>
      </c>
      <c r="C63" t="s">
        <v>5289</v>
      </c>
    </row>
    <row r="64" spans="1:3" x14ac:dyDescent="0.25">
      <c r="A64" t="s">
        <v>4621</v>
      </c>
      <c r="B64">
        <v>45</v>
      </c>
      <c r="C64" t="s">
        <v>5290</v>
      </c>
    </row>
    <row r="65" spans="1:3" x14ac:dyDescent="0.25">
      <c r="A65" t="s">
        <v>4622</v>
      </c>
      <c r="B65">
        <v>56</v>
      </c>
      <c r="C65" t="s">
        <v>5291</v>
      </c>
    </row>
    <row r="66" spans="1:3" x14ac:dyDescent="0.25">
      <c r="A66" t="s">
        <v>4623</v>
      </c>
      <c r="B66">
        <v>40</v>
      </c>
      <c r="C66" t="s">
        <v>5292</v>
      </c>
    </row>
    <row r="67" spans="1:3" x14ac:dyDescent="0.25">
      <c r="A67" t="s">
        <v>4624</v>
      </c>
      <c r="B67">
        <v>35</v>
      </c>
      <c r="C67" t="s">
        <v>5293</v>
      </c>
    </row>
    <row r="68" spans="1:3" x14ac:dyDescent="0.25">
      <c r="A68" t="s">
        <v>4625</v>
      </c>
      <c r="B68">
        <v>53</v>
      </c>
      <c r="C68" t="s">
        <v>5294</v>
      </c>
    </row>
    <row r="69" spans="1:3" x14ac:dyDescent="0.25">
      <c r="A69" t="s">
        <v>4626</v>
      </c>
      <c r="B69">
        <v>56</v>
      </c>
      <c r="C69" t="s">
        <v>5295</v>
      </c>
    </row>
    <row r="70" spans="1:3" x14ac:dyDescent="0.25">
      <c r="A70" t="s">
        <v>4627</v>
      </c>
      <c r="B70">
        <v>39</v>
      </c>
      <c r="C70" t="s">
        <v>5296</v>
      </c>
    </row>
    <row r="71" spans="1:3" x14ac:dyDescent="0.25">
      <c r="A71" t="s">
        <v>4628</v>
      </c>
      <c r="B71">
        <v>56</v>
      </c>
      <c r="C71" t="s">
        <v>5297</v>
      </c>
    </row>
    <row r="72" spans="1:3" x14ac:dyDescent="0.25">
      <c r="A72" t="s">
        <v>4629</v>
      </c>
      <c r="B72">
        <v>47</v>
      </c>
      <c r="C72" t="s">
        <v>5298</v>
      </c>
    </row>
    <row r="73" spans="1:3" x14ac:dyDescent="0.25">
      <c r="A73" t="s">
        <v>4630</v>
      </c>
      <c r="B73">
        <v>41</v>
      </c>
      <c r="C73" t="s">
        <v>5299</v>
      </c>
    </row>
    <row r="74" spans="1:3" x14ac:dyDescent="0.25">
      <c r="A74" t="s">
        <v>4631</v>
      </c>
      <c r="B74">
        <v>49</v>
      </c>
      <c r="C74" t="s">
        <v>5300</v>
      </c>
    </row>
    <row r="75" spans="1:3" x14ac:dyDescent="0.25">
      <c r="A75" t="s">
        <v>4632</v>
      </c>
      <c r="B75">
        <v>38</v>
      </c>
      <c r="C75" t="s">
        <v>5301</v>
      </c>
    </row>
    <row r="76" spans="1:3" x14ac:dyDescent="0.25">
      <c r="A76" t="s">
        <v>4633</v>
      </c>
      <c r="B76">
        <v>40</v>
      </c>
      <c r="C76" t="s">
        <v>5302</v>
      </c>
    </row>
    <row r="77" spans="1:3" x14ac:dyDescent="0.25">
      <c r="A77" t="s">
        <v>4634</v>
      </c>
      <c r="B77">
        <v>57</v>
      </c>
      <c r="C77" t="s">
        <v>5303</v>
      </c>
    </row>
    <row r="78" spans="1:3" x14ac:dyDescent="0.25">
      <c r="A78" t="s">
        <v>4635</v>
      </c>
      <c r="B78">
        <v>44</v>
      </c>
      <c r="C78" t="s">
        <v>5304</v>
      </c>
    </row>
    <row r="79" spans="1:3" x14ac:dyDescent="0.25">
      <c r="A79" t="s">
        <v>4636</v>
      </c>
      <c r="B79">
        <v>42</v>
      </c>
      <c r="C79" t="s">
        <v>5305</v>
      </c>
    </row>
    <row r="80" spans="1:3" x14ac:dyDescent="0.25">
      <c r="A80" t="s">
        <v>4637</v>
      </c>
      <c r="B80">
        <v>56</v>
      </c>
      <c r="C80" t="s">
        <v>5306</v>
      </c>
    </row>
    <row r="81" spans="1:3" x14ac:dyDescent="0.25">
      <c r="A81" t="s">
        <v>4638</v>
      </c>
      <c r="B81">
        <v>56</v>
      </c>
      <c r="C81" t="s">
        <v>5307</v>
      </c>
    </row>
    <row r="82" spans="1:3" x14ac:dyDescent="0.25">
      <c r="A82" t="s">
        <v>4639</v>
      </c>
      <c r="B82">
        <v>49</v>
      </c>
      <c r="C82" t="s">
        <v>5308</v>
      </c>
    </row>
    <row r="83" spans="1:3" x14ac:dyDescent="0.25">
      <c r="A83" t="s">
        <v>4640</v>
      </c>
      <c r="B83">
        <v>56</v>
      </c>
      <c r="C83" t="s">
        <v>5309</v>
      </c>
    </row>
    <row r="84" spans="1:3" x14ac:dyDescent="0.25">
      <c r="A84" t="s">
        <v>4641</v>
      </c>
      <c r="B84">
        <v>56</v>
      </c>
      <c r="C84" t="s">
        <v>5310</v>
      </c>
    </row>
    <row r="85" spans="1:3" x14ac:dyDescent="0.25">
      <c r="A85" t="s">
        <v>4642</v>
      </c>
      <c r="B85">
        <v>49</v>
      </c>
      <c r="C85" t="s">
        <v>5311</v>
      </c>
    </row>
    <row r="86" spans="1:3" x14ac:dyDescent="0.25">
      <c r="A86" t="s">
        <v>4643</v>
      </c>
      <c r="B86">
        <v>55</v>
      </c>
      <c r="C86" t="s">
        <v>5312</v>
      </c>
    </row>
    <row r="87" spans="1:3" x14ac:dyDescent="0.25">
      <c r="A87" t="s">
        <v>4644</v>
      </c>
      <c r="B87">
        <v>56</v>
      </c>
      <c r="C87" t="s">
        <v>5313</v>
      </c>
    </row>
    <row r="88" spans="1:3" x14ac:dyDescent="0.25">
      <c r="A88" t="s">
        <v>4645</v>
      </c>
      <c r="B88">
        <v>55</v>
      </c>
      <c r="C88" t="s">
        <v>5314</v>
      </c>
    </row>
    <row r="89" spans="1:3" x14ac:dyDescent="0.25">
      <c r="A89" t="s">
        <v>4646</v>
      </c>
      <c r="B89">
        <v>53</v>
      </c>
      <c r="C89" t="s">
        <v>5315</v>
      </c>
    </row>
    <row r="90" spans="1:3" x14ac:dyDescent="0.25">
      <c r="A90" t="s">
        <v>4647</v>
      </c>
      <c r="B90">
        <v>35</v>
      </c>
      <c r="C90" t="s">
        <v>5316</v>
      </c>
    </row>
    <row r="91" spans="1:3" x14ac:dyDescent="0.25">
      <c r="A91" t="s">
        <v>4648</v>
      </c>
      <c r="B91">
        <v>57</v>
      </c>
      <c r="C91" t="s">
        <v>5317</v>
      </c>
    </row>
    <row r="92" spans="1:3" x14ac:dyDescent="0.25">
      <c r="A92" t="s">
        <v>4649</v>
      </c>
      <c r="B92">
        <v>18</v>
      </c>
      <c r="C92" t="s">
        <v>5318</v>
      </c>
    </row>
    <row r="93" spans="1:3" x14ac:dyDescent="0.25">
      <c r="A93" t="s">
        <v>4650</v>
      </c>
      <c r="B93">
        <v>30</v>
      </c>
      <c r="C93" t="s">
        <v>5319</v>
      </c>
    </row>
    <row r="94" spans="1:3" x14ac:dyDescent="0.25">
      <c r="A94" t="s">
        <v>4651</v>
      </c>
      <c r="B94">
        <v>18</v>
      </c>
      <c r="C94" t="s">
        <v>5320</v>
      </c>
    </row>
    <row r="95" spans="1:3" x14ac:dyDescent="0.25">
      <c r="A95" t="s">
        <v>4652</v>
      </c>
      <c r="B95">
        <v>22</v>
      </c>
      <c r="C95" t="s">
        <v>5321</v>
      </c>
    </row>
    <row r="96" spans="1:3" x14ac:dyDescent="0.25">
      <c r="A96" t="s">
        <v>4653</v>
      </c>
      <c r="B96">
        <v>54</v>
      </c>
      <c r="C96" t="s">
        <v>5322</v>
      </c>
    </row>
    <row r="97" spans="1:3" x14ac:dyDescent="0.25">
      <c r="A97" t="s">
        <v>4654</v>
      </c>
      <c r="B97">
        <v>49</v>
      </c>
      <c r="C97" t="s">
        <v>5323</v>
      </c>
    </row>
    <row r="98" spans="1:3" x14ac:dyDescent="0.25">
      <c r="A98" t="s">
        <v>4655</v>
      </c>
      <c r="B98">
        <v>34</v>
      </c>
      <c r="C98" t="s">
        <v>5324</v>
      </c>
    </row>
    <row r="99" spans="1:3" x14ac:dyDescent="0.25">
      <c r="A99" t="s">
        <v>4656</v>
      </c>
      <c r="B99">
        <v>45</v>
      </c>
      <c r="C99" t="s">
        <v>5325</v>
      </c>
    </row>
    <row r="100" spans="1:3" x14ac:dyDescent="0.25">
      <c r="A100" t="s">
        <v>4657</v>
      </c>
      <c r="B100">
        <v>37</v>
      </c>
      <c r="C100" t="s">
        <v>5326</v>
      </c>
    </row>
    <row r="101" spans="1:3" x14ac:dyDescent="0.25">
      <c r="A101" t="s">
        <v>4658</v>
      </c>
      <c r="B101">
        <v>35</v>
      </c>
      <c r="C101" t="s">
        <v>5327</v>
      </c>
    </row>
    <row r="102" spans="1:3" x14ac:dyDescent="0.25">
      <c r="A102" t="s">
        <v>4659</v>
      </c>
      <c r="B102">
        <v>43</v>
      </c>
      <c r="C102" t="s">
        <v>5328</v>
      </c>
    </row>
    <row r="103" spans="1:3" x14ac:dyDescent="0.25">
      <c r="A103" t="s">
        <v>4660</v>
      </c>
      <c r="B103">
        <v>44</v>
      </c>
      <c r="C103" t="s">
        <v>5329</v>
      </c>
    </row>
    <row r="104" spans="1:3" x14ac:dyDescent="0.25">
      <c r="A104" t="s">
        <v>4661</v>
      </c>
      <c r="B104">
        <v>47</v>
      </c>
      <c r="C104" t="s">
        <v>5330</v>
      </c>
    </row>
    <row r="105" spans="1:3" x14ac:dyDescent="0.25">
      <c r="A105" t="s">
        <v>4662</v>
      </c>
      <c r="B105">
        <v>35</v>
      </c>
      <c r="C105" t="s">
        <v>5331</v>
      </c>
    </row>
    <row r="106" spans="1:3" x14ac:dyDescent="0.25">
      <c r="A106" t="s">
        <v>4663</v>
      </c>
      <c r="B106">
        <v>56</v>
      </c>
      <c r="C106" t="s">
        <v>5332</v>
      </c>
    </row>
    <row r="107" spans="1:3" x14ac:dyDescent="0.25">
      <c r="A107" t="s">
        <v>4664</v>
      </c>
      <c r="B107">
        <v>36</v>
      </c>
      <c r="C107" t="s">
        <v>5333</v>
      </c>
    </row>
    <row r="108" spans="1:3" x14ac:dyDescent="0.25">
      <c r="A108" t="s">
        <v>4665</v>
      </c>
      <c r="B108">
        <v>57</v>
      </c>
      <c r="C108" t="s">
        <v>5334</v>
      </c>
    </row>
    <row r="109" spans="1:3" x14ac:dyDescent="0.25">
      <c r="A109" t="s">
        <v>4666</v>
      </c>
      <c r="B109">
        <v>42</v>
      </c>
      <c r="C109" t="s">
        <v>5335</v>
      </c>
    </row>
    <row r="110" spans="1:3" x14ac:dyDescent="0.25">
      <c r="A110" t="s">
        <v>4667</v>
      </c>
      <c r="B110">
        <v>60</v>
      </c>
      <c r="C110" t="s">
        <v>5336</v>
      </c>
    </row>
    <row r="111" spans="1:3" x14ac:dyDescent="0.25">
      <c r="A111" t="s">
        <v>4668</v>
      </c>
      <c r="B111">
        <v>58</v>
      </c>
      <c r="C111" t="s">
        <v>5337</v>
      </c>
    </row>
    <row r="112" spans="1:3" x14ac:dyDescent="0.25">
      <c r="A112" t="s">
        <v>4669</v>
      </c>
      <c r="B112">
        <v>55</v>
      </c>
      <c r="C112" t="s">
        <v>5338</v>
      </c>
    </row>
    <row r="113" spans="1:3" x14ac:dyDescent="0.25">
      <c r="A113" t="s">
        <v>4670</v>
      </c>
      <c r="B113">
        <v>45</v>
      </c>
      <c r="C113" t="s">
        <v>5339</v>
      </c>
    </row>
    <row r="114" spans="1:3" x14ac:dyDescent="0.25">
      <c r="A114" t="s">
        <v>4671</v>
      </c>
      <c r="B114">
        <v>53</v>
      </c>
      <c r="C114" t="s">
        <v>5340</v>
      </c>
    </row>
    <row r="115" spans="1:3" x14ac:dyDescent="0.25">
      <c r="A115" t="s">
        <v>4672</v>
      </c>
      <c r="B115">
        <v>46</v>
      </c>
      <c r="C115" t="s">
        <v>5341</v>
      </c>
    </row>
    <row r="116" spans="1:3" x14ac:dyDescent="0.25">
      <c r="A116" t="s">
        <v>4673</v>
      </c>
      <c r="B116">
        <v>37</v>
      </c>
      <c r="C116" t="s">
        <v>5342</v>
      </c>
    </row>
    <row r="117" spans="1:3" x14ac:dyDescent="0.25">
      <c r="A117" t="s">
        <v>4674</v>
      </c>
      <c r="B117">
        <v>55</v>
      </c>
      <c r="C117" t="s">
        <v>5343</v>
      </c>
    </row>
    <row r="118" spans="1:3" x14ac:dyDescent="0.25">
      <c r="A118" t="s">
        <v>4675</v>
      </c>
      <c r="B118">
        <v>49</v>
      </c>
      <c r="C118" t="s">
        <v>5344</v>
      </c>
    </row>
    <row r="119" spans="1:3" x14ac:dyDescent="0.25">
      <c r="A119" t="s">
        <v>4676</v>
      </c>
      <c r="B119">
        <v>18</v>
      </c>
      <c r="C119" t="s">
        <v>5345</v>
      </c>
    </row>
    <row r="120" spans="1:3" x14ac:dyDescent="0.25">
      <c r="A120" t="s">
        <v>4677</v>
      </c>
      <c r="B120">
        <v>52</v>
      </c>
      <c r="C120" t="s">
        <v>5346</v>
      </c>
    </row>
    <row r="121" spans="1:3" x14ac:dyDescent="0.25">
      <c r="A121" t="s">
        <v>4678</v>
      </c>
      <c r="B121">
        <v>57</v>
      </c>
      <c r="C121" t="s">
        <v>5347</v>
      </c>
    </row>
    <row r="122" spans="1:3" x14ac:dyDescent="0.25">
      <c r="A122" t="s">
        <v>4679</v>
      </c>
      <c r="B122">
        <v>18</v>
      </c>
      <c r="C122" t="s">
        <v>5348</v>
      </c>
    </row>
    <row r="123" spans="1:3" x14ac:dyDescent="0.25">
      <c r="A123" t="s">
        <v>4680</v>
      </c>
      <c r="B123">
        <v>42</v>
      </c>
      <c r="C123" t="s">
        <v>5349</v>
      </c>
    </row>
    <row r="124" spans="1:3" x14ac:dyDescent="0.25">
      <c r="A124" t="s">
        <v>4681</v>
      </c>
      <c r="B124">
        <v>18</v>
      </c>
      <c r="C124" t="s">
        <v>5350</v>
      </c>
    </row>
    <row r="125" spans="1:3" x14ac:dyDescent="0.25">
      <c r="A125" t="s">
        <v>4682</v>
      </c>
      <c r="B125">
        <v>22</v>
      </c>
      <c r="C125" t="s">
        <v>5351</v>
      </c>
    </row>
    <row r="126" spans="1:3" x14ac:dyDescent="0.25">
      <c r="A126" t="s">
        <v>4683</v>
      </c>
      <c r="B126">
        <v>37</v>
      </c>
      <c r="C126" t="s">
        <v>5352</v>
      </c>
    </row>
    <row r="127" spans="1:3" x14ac:dyDescent="0.25">
      <c r="A127" t="s">
        <v>4684</v>
      </c>
      <c r="B127">
        <v>46</v>
      </c>
      <c r="C127" t="s">
        <v>5353</v>
      </c>
    </row>
    <row r="128" spans="1:3" x14ac:dyDescent="0.25">
      <c r="A128" t="s">
        <v>4685</v>
      </c>
      <c r="B128">
        <v>37</v>
      </c>
      <c r="C128" t="s">
        <v>5354</v>
      </c>
    </row>
    <row r="129" spans="1:3" x14ac:dyDescent="0.25">
      <c r="A129" t="s">
        <v>4686</v>
      </c>
      <c r="B129">
        <v>22</v>
      </c>
      <c r="C129" t="s">
        <v>5355</v>
      </c>
    </row>
    <row r="130" spans="1:3" x14ac:dyDescent="0.25">
      <c r="A130" t="s">
        <v>4687</v>
      </c>
      <c r="B130">
        <v>35</v>
      </c>
      <c r="C130" t="s">
        <v>5356</v>
      </c>
    </row>
    <row r="131" spans="1:3" x14ac:dyDescent="0.25">
      <c r="A131" t="s">
        <v>4688</v>
      </c>
      <c r="B131">
        <v>36</v>
      </c>
      <c r="C131" t="s">
        <v>5357</v>
      </c>
    </row>
    <row r="132" spans="1:3" x14ac:dyDescent="0.25">
      <c r="A132" t="s">
        <v>4689</v>
      </c>
      <c r="B132">
        <v>35</v>
      </c>
      <c r="C132" t="s">
        <v>5358</v>
      </c>
    </row>
    <row r="133" spans="1:3" x14ac:dyDescent="0.25">
      <c r="A133" t="s">
        <v>4690</v>
      </c>
      <c r="B133">
        <v>36</v>
      </c>
      <c r="C133" t="s">
        <v>5359</v>
      </c>
    </row>
    <row r="134" spans="1:3" x14ac:dyDescent="0.25">
      <c r="A134" t="s">
        <v>4691</v>
      </c>
      <c r="B134">
        <v>57</v>
      </c>
      <c r="C134" t="s">
        <v>5360</v>
      </c>
    </row>
    <row r="135" spans="1:3" x14ac:dyDescent="0.25">
      <c r="A135" t="s">
        <v>4692</v>
      </c>
      <c r="B135">
        <v>57</v>
      </c>
      <c r="C135" t="s">
        <v>5361</v>
      </c>
    </row>
    <row r="136" spans="1:3" x14ac:dyDescent="0.25">
      <c r="A136" t="s">
        <v>4693</v>
      </c>
      <c r="B136">
        <v>60</v>
      </c>
      <c r="C136" t="s">
        <v>5362</v>
      </c>
    </row>
    <row r="137" spans="1:3" x14ac:dyDescent="0.25">
      <c r="A137" t="s">
        <v>4694</v>
      </c>
      <c r="B137">
        <v>56</v>
      </c>
      <c r="C137" t="s">
        <v>5363</v>
      </c>
    </row>
    <row r="138" spans="1:3" x14ac:dyDescent="0.25">
      <c r="A138" t="s">
        <v>4695</v>
      </c>
      <c r="B138">
        <v>47</v>
      </c>
      <c r="C138" t="s">
        <v>5364</v>
      </c>
    </row>
    <row r="139" spans="1:3" x14ac:dyDescent="0.25">
      <c r="A139" t="s">
        <v>4696</v>
      </c>
      <c r="B139">
        <v>36</v>
      </c>
      <c r="C139" t="s">
        <v>5365</v>
      </c>
    </row>
    <row r="140" spans="1:3" x14ac:dyDescent="0.25">
      <c r="A140" t="s">
        <v>4697</v>
      </c>
      <c r="B140">
        <v>30</v>
      </c>
      <c r="C140" t="s">
        <v>5366</v>
      </c>
    </row>
    <row r="141" spans="1:3" x14ac:dyDescent="0.25">
      <c r="A141" t="s">
        <v>4698</v>
      </c>
      <c r="B141">
        <v>43</v>
      </c>
      <c r="C141" t="s">
        <v>5367</v>
      </c>
    </row>
    <row r="142" spans="1:3" x14ac:dyDescent="0.25">
      <c r="A142" t="s">
        <v>4699</v>
      </c>
      <c r="B142">
        <v>49</v>
      </c>
      <c r="C142" t="s">
        <v>5368</v>
      </c>
    </row>
    <row r="143" spans="1:3" x14ac:dyDescent="0.25">
      <c r="A143" t="s">
        <v>4700</v>
      </c>
      <c r="B143">
        <v>18</v>
      </c>
      <c r="C143" t="s">
        <v>5369</v>
      </c>
    </row>
    <row r="144" spans="1:3" x14ac:dyDescent="0.25">
      <c r="A144" t="s">
        <v>4701</v>
      </c>
      <c r="B144">
        <v>60</v>
      </c>
      <c r="C144" t="s">
        <v>5370</v>
      </c>
    </row>
    <row r="145" spans="1:3" x14ac:dyDescent="0.25">
      <c r="A145" t="s">
        <v>4702</v>
      </c>
      <c r="B145">
        <v>41</v>
      </c>
      <c r="C145" t="s">
        <v>5371</v>
      </c>
    </row>
    <row r="146" spans="1:3" x14ac:dyDescent="0.25">
      <c r="A146" t="s">
        <v>4703</v>
      </c>
      <c r="B146">
        <v>36</v>
      </c>
      <c r="C146" t="s">
        <v>5372</v>
      </c>
    </row>
    <row r="147" spans="1:3" x14ac:dyDescent="0.25">
      <c r="A147" t="s">
        <v>4704</v>
      </c>
      <c r="B147">
        <v>18</v>
      </c>
      <c r="C147" t="s">
        <v>5373</v>
      </c>
    </row>
    <row r="148" spans="1:3" x14ac:dyDescent="0.25">
      <c r="A148" t="s">
        <v>4705</v>
      </c>
      <c r="B148">
        <v>49</v>
      </c>
      <c r="C148" t="s">
        <v>5374</v>
      </c>
    </row>
    <row r="149" spans="1:3" x14ac:dyDescent="0.25">
      <c r="A149" t="s">
        <v>4706</v>
      </c>
      <c r="B149">
        <v>49</v>
      </c>
      <c r="C149" t="s">
        <v>5375</v>
      </c>
    </row>
    <row r="150" spans="1:3" x14ac:dyDescent="0.25">
      <c r="A150" t="s">
        <v>4707</v>
      </c>
      <c r="B150">
        <v>44</v>
      </c>
      <c r="C150" t="s">
        <v>5376</v>
      </c>
    </row>
    <row r="151" spans="1:3" x14ac:dyDescent="0.25">
      <c r="A151" t="s">
        <v>4708</v>
      </c>
      <c r="B151">
        <v>47</v>
      </c>
      <c r="C151" t="s">
        <v>5377</v>
      </c>
    </row>
    <row r="152" spans="1:3" x14ac:dyDescent="0.25">
      <c r="A152" t="s">
        <v>4709</v>
      </c>
      <c r="B152">
        <v>51</v>
      </c>
      <c r="C152" t="s">
        <v>5378</v>
      </c>
    </row>
    <row r="153" spans="1:3" x14ac:dyDescent="0.25">
      <c r="A153" t="s">
        <v>4710</v>
      </c>
      <c r="B153">
        <v>60</v>
      </c>
      <c r="C153" t="s">
        <v>5379</v>
      </c>
    </row>
    <row r="154" spans="1:3" x14ac:dyDescent="0.25">
      <c r="A154" t="s">
        <v>4711</v>
      </c>
      <c r="B154">
        <v>47</v>
      </c>
      <c r="C154" t="s">
        <v>5380</v>
      </c>
    </row>
    <row r="155" spans="1:3" x14ac:dyDescent="0.25">
      <c r="A155" t="s">
        <v>4712</v>
      </c>
      <c r="B155">
        <v>38</v>
      </c>
      <c r="C155" t="s">
        <v>5381</v>
      </c>
    </row>
    <row r="156" spans="1:3" x14ac:dyDescent="0.25">
      <c r="A156" t="s">
        <v>4713</v>
      </c>
      <c r="B156">
        <v>57</v>
      </c>
      <c r="C156" t="s">
        <v>5382</v>
      </c>
    </row>
    <row r="157" spans="1:3" x14ac:dyDescent="0.25">
      <c r="A157" t="s">
        <v>4714</v>
      </c>
      <c r="B157">
        <v>36</v>
      </c>
      <c r="C157" t="s">
        <v>5383</v>
      </c>
    </row>
    <row r="158" spans="1:3" x14ac:dyDescent="0.25">
      <c r="A158" t="s">
        <v>4715</v>
      </c>
      <c r="B158">
        <v>49</v>
      </c>
      <c r="C158" t="s">
        <v>5384</v>
      </c>
    </row>
    <row r="159" spans="1:3" x14ac:dyDescent="0.25">
      <c r="A159" t="s">
        <v>4716</v>
      </c>
      <c r="B159">
        <v>56</v>
      </c>
      <c r="C159" t="s">
        <v>5385</v>
      </c>
    </row>
    <row r="160" spans="1:3" x14ac:dyDescent="0.25">
      <c r="A160" t="s">
        <v>4717</v>
      </c>
      <c r="B160">
        <v>49</v>
      </c>
      <c r="C160" t="s">
        <v>5386</v>
      </c>
    </row>
    <row r="161" spans="1:3" x14ac:dyDescent="0.25">
      <c r="A161" t="s">
        <v>4718</v>
      </c>
      <c r="B161">
        <v>35</v>
      </c>
      <c r="C161" t="s">
        <v>5387</v>
      </c>
    </row>
    <row r="162" spans="1:3" x14ac:dyDescent="0.25">
      <c r="A162" t="s">
        <v>4719</v>
      </c>
      <c r="B162">
        <v>37</v>
      </c>
      <c r="C162" t="s">
        <v>5388</v>
      </c>
    </row>
    <row r="163" spans="1:3" x14ac:dyDescent="0.25">
      <c r="A163" t="s">
        <v>4720</v>
      </c>
      <c r="B163">
        <v>51</v>
      </c>
      <c r="C163" t="s">
        <v>5389</v>
      </c>
    </row>
    <row r="164" spans="1:3" x14ac:dyDescent="0.25">
      <c r="A164" t="s">
        <v>4721</v>
      </c>
      <c r="B164">
        <v>50</v>
      </c>
      <c r="C164" t="s">
        <v>5390</v>
      </c>
    </row>
    <row r="165" spans="1:3" x14ac:dyDescent="0.25">
      <c r="A165" t="s">
        <v>4722</v>
      </c>
      <c r="B165">
        <v>22</v>
      </c>
      <c r="C165" t="s">
        <v>5391</v>
      </c>
    </row>
    <row r="166" spans="1:3" x14ac:dyDescent="0.25">
      <c r="A166" t="s">
        <v>4723</v>
      </c>
      <c r="B166">
        <v>52</v>
      </c>
      <c r="C166" t="s">
        <v>5392</v>
      </c>
    </row>
    <row r="167" spans="1:3" x14ac:dyDescent="0.25">
      <c r="A167" t="s">
        <v>4724</v>
      </c>
      <c r="B167">
        <v>48</v>
      </c>
      <c r="C167" t="s">
        <v>5393</v>
      </c>
    </row>
    <row r="168" spans="1:3" x14ac:dyDescent="0.25">
      <c r="A168" t="s">
        <v>4725</v>
      </c>
      <c r="B168">
        <v>49</v>
      </c>
      <c r="C168" t="s">
        <v>5394</v>
      </c>
    </row>
    <row r="169" spans="1:3" x14ac:dyDescent="0.25">
      <c r="A169" t="s">
        <v>4726</v>
      </c>
      <c r="B169">
        <v>42</v>
      </c>
      <c r="C169" t="s">
        <v>5395</v>
      </c>
    </row>
    <row r="170" spans="1:3" x14ac:dyDescent="0.25">
      <c r="A170" t="s">
        <v>4727</v>
      </c>
      <c r="B170">
        <v>56</v>
      </c>
      <c r="C170" t="s">
        <v>5396</v>
      </c>
    </row>
    <row r="171" spans="1:3" x14ac:dyDescent="0.25">
      <c r="A171" t="s">
        <v>4728</v>
      </c>
      <c r="B171">
        <v>48</v>
      </c>
      <c r="C171" t="s">
        <v>5397</v>
      </c>
    </row>
    <row r="172" spans="1:3" x14ac:dyDescent="0.25">
      <c r="A172" t="s">
        <v>4729</v>
      </c>
      <c r="B172">
        <v>56</v>
      </c>
      <c r="C172" t="s">
        <v>5398</v>
      </c>
    </row>
    <row r="173" spans="1:3" x14ac:dyDescent="0.25">
      <c r="A173" t="s">
        <v>4730</v>
      </c>
      <c r="B173">
        <v>43</v>
      </c>
      <c r="C173" t="s">
        <v>5399</v>
      </c>
    </row>
    <row r="174" spans="1:3" x14ac:dyDescent="0.25">
      <c r="A174" t="s">
        <v>4731</v>
      </c>
      <c r="B174">
        <v>42</v>
      </c>
      <c r="C174" t="s">
        <v>5400</v>
      </c>
    </row>
    <row r="175" spans="1:3" x14ac:dyDescent="0.25">
      <c r="A175" t="s">
        <v>4732</v>
      </c>
      <c r="B175">
        <v>42</v>
      </c>
      <c r="C175" t="s">
        <v>5401</v>
      </c>
    </row>
    <row r="176" spans="1:3" x14ac:dyDescent="0.25">
      <c r="A176" t="s">
        <v>4733</v>
      </c>
      <c r="B176">
        <v>49</v>
      </c>
      <c r="C176" t="s">
        <v>5402</v>
      </c>
    </row>
    <row r="177" spans="1:3" x14ac:dyDescent="0.25">
      <c r="A177" t="s">
        <v>4734</v>
      </c>
      <c r="B177">
        <v>57</v>
      </c>
      <c r="C177" t="s">
        <v>5403</v>
      </c>
    </row>
    <row r="178" spans="1:3" x14ac:dyDescent="0.25">
      <c r="A178" t="s">
        <v>4735</v>
      </c>
      <c r="B178">
        <v>18</v>
      </c>
      <c r="C178" t="s">
        <v>5404</v>
      </c>
    </row>
    <row r="179" spans="1:3" x14ac:dyDescent="0.25">
      <c r="A179" t="s">
        <v>4736</v>
      </c>
      <c r="B179">
        <v>49</v>
      </c>
      <c r="C179" t="s">
        <v>5405</v>
      </c>
    </row>
    <row r="180" spans="1:3" x14ac:dyDescent="0.25">
      <c r="A180" t="s">
        <v>4737</v>
      </c>
      <c r="B180">
        <v>49</v>
      </c>
      <c r="C180" t="s">
        <v>5406</v>
      </c>
    </row>
    <row r="181" spans="1:3" x14ac:dyDescent="0.25">
      <c r="A181" t="s">
        <v>4738</v>
      </c>
      <c r="B181">
        <v>46</v>
      </c>
      <c r="C181" t="s">
        <v>5407</v>
      </c>
    </row>
    <row r="182" spans="1:3" x14ac:dyDescent="0.25">
      <c r="A182" t="s">
        <v>4739</v>
      </c>
      <c r="B182">
        <v>39</v>
      </c>
      <c r="C182" t="s">
        <v>5408</v>
      </c>
    </row>
    <row r="183" spans="1:3" x14ac:dyDescent="0.25">
      <c r="A183" t="s">
        <v>4740</v>
      </c>
      <c r="B183">
        <v>56</v>
      </c>
      <c r="C183" t="s">
        <v>5409</v>
      </c>
    </row>
    <row r="184" spans="1:3" x14ac:dyDescent="0.25">
      <c r="A184" t="s">
        <v>4741</v>
      </c>
      <c r="B184">
        <v>40</v>
      </c>
      <c r="C184" t="s">
        <v>5410</v>
      </c>
    </row>
    <row r="185" spans="1:3" x14ac:dyDescent="0.25">
      <c r="A185" t="s">
        <v>4742</v>
      </c>
      <c r="B185">
        <v>43</v>
      </c>
      <c r="C185" t="s">
        <v>5411</v>
      </c>
    </row>
    <row r="186" spans="1:3" x14ac:dyDescent="0.25">
      <c r="A186" t="s">
        <v>4743</v>
      </c>
      <c r="B186">
        <v>35</v>
      </c>
      <c r="C186" t="s">
        <v>5412</v>
      </c>
    </row>
    <row r="187" spans="1:3" x14ac:dyDescent="0.25">
      <c r="A187" t="s">
        <v>4744</v>
      </c>
      <c r="B187">
        <v>54</v>
      </c>
      <c r="C187" t="s">
        <v>5413</v>
      </c>
    </row>
    <row r="188" spans="1:3" x14ac:dyDescent="0.25">
      <c r="A188" t="s">
        <v>4745</v>
      </c>
      <c r="B188">
        <v>49</v>
      </c>
      <c r="C188" t="s">
        <v>5414</v>
      </c>
    </row>
    <row r="189" spans="1:3" x14ac:dyDescent="0.25">
      <c r="A189" t="s">
        <v>4746</v>
      </c>
      <c r="B189">
        <v>58</v>
      </c>
      <c r="C189" t="s">
        <v>5415</v>
      </c>
    </row>
    <row r="190" spans="1:3" x14ac:dyDescent="0.25">
      <c r="A190" t="s">
        <v>4747</v>
      </c>
      <c r="B190">
        <v>22</v>
      </c>
      <c r="C190" t="s">
        <v>5416</v>
      </c>
    </row>
    <row r="191" spans="1:3" x14ac:dyDescent="0.25">
      <c r="A191" t="s">
        <v>4748</v>
      </c>
      <c r="B191">
        <v>42</v>
      </c>
      <c r="C191" t="s">
        <v>5417</v>
      </c>
    </row>
    <row r="192" spans="1:3" x14ac:dyDescent="0.25">
      <c r="A192" t="s">
        <v>4749</v>
      </c>
      <c r="B192">
        <v>55</v>
      </c>
      <c r="C192" t="s">
        <v>5418</v>
      </c>
    </row>
    <row r="193" spans="1:3" x14ac:dyDescent="0.25">
      <c r="A193" t="s">
        <v>4750</v>
      </c>
      <c r="B193">
        <v>52</v>
      </c>
      <c r="C193" t="s">
        <v>5419</v>
      </c>
    </row>
    <row r="194" spans="1:3" x14ac:dyDescent="0.25">
      <c r="A194" t="s">
        <v>4751</v>
      </c>
      <c r="B194">
        <v>48</v>
      </c>
      <c r="C194" t="s">
        <v>5420</v>
      </c>
    </row>
    <row r="195" spans="1:3" x14ac:dyDescent="0.25">
      <c r="A195" t="s">
        <v>4752</v>
      </c>
      <c r="B195">
        <v>39</v>
      </c>
      <c r="C195" t="s">
        <v>5421</v>
      </c>
    </row>
    <row r="196" spans="1:3" x14ac:dyDescent="0.25">
      <c r="A196" t="s">
        <v>4753</v>
      </c>
      <c r="B196">
        <v>39</v>
      </c>
      <c r="C196" t="s">
        <v>5422</v>
      </c>
    </row>
    <row r="197" spans="1:3" x14ac:dyDescent="0.25">
      <c r="A197" t="s">
        <v>4754</v>
      </c>
      <c r="B197">
        <v>55</v>
      </c>
      <c r="C197" t="s">
        <v>5423</v>
      </c>
    </row>
    <row r="198" spans="1:3" x14ac:dyDescent="0.25">
      <c r="A198" t="s">
        <v>4755</v>
      </c>
      <c r="B198">
        <v>48</v>
      </c>
      <c r="C198" t="s">
        <v>5424</v>
      </c>
    </row>
    <row r="199" spans="1:3" x14ac:dyDescent="0.25">
      <c r="A199" t="s">
        <v>4756</v>
      </c>
      <c r="B199">
        <v>41</v>
      </c>
      <c r="C199" t="s">
        <v>5425</v>
      </c>
    </row>
    <row r="200" spans="1:3" x14ac:dyDescent="0.25">
      <c r="A200" t="s">
        <v>4757</v>
      </c>
      <c r="B200">
        <v>44</v>
      </c>
      <c r="C200" t="s">
        <v>5426</v>
      </c>
    </row>
    <row r="201" spans="1:3" x14ac:dyDescent="0.25">
      <c r="A201" t="s">
        <v>4758</v>
      </c>
      <c r="B201">
        <v>47</v>
      </c>
      <c r="C201" t="s">
        <v>5427</v>
      </c>
    </row>
    <row r="202" spans="1:3" x14ac:dyDescent="0.25">
      <c r="A202" t="s">
        <v>4759</v>
      </c>
      <c r="B202">
        <v>34</v>
      </c>
      <c r="C202" t="s">
        <v>5428</v>
      </c>
    </row>
    <row r="203" spans="1:3" x14ac:dyDescent="0.25">
      <c r="A203" t="s">
        <v>4760</v>
      </c>
      <c r="B203">
        <v>47</v>
      </c>
      <c r="C203" t="s">
        <v>5429</v>
      </c>
    </row>
    <row r="204" spans="1:3" x14ac:dyDescent="0.25">
      <c r="A204" t="s">
        <v>4761</v>
      </c>
      <c r="B204">
        <v>46</v>
      </c>
      <c r="C204" t="s">
        <v>5430</v>
      </c>
    </row>
    <row r="205" spans="1:3" x14ac:dyDescent="0.25">
      <c r="A205" t="s">
        <v>4762</v>
      </c>
      <c r="B205">
        <v>56</v>
      </c>
      <c r="C205" t="s">
        <v>5431</v>
      </c>
    </row>
    <row r="206" spans="1:3" x14ac:dyDescent="0.25">
      <c r="A206" t="s">
        <v>4763</v>
      </c>
      <c r="B206">
        <v>50</v>
      </c>
      <c r="C206" t="s">
        <v>5432</v>
      </c>
    </row>
    <row r="207" spans="1:3" x14ac:dyDescent="0.25">
      <c r="A207" t="s">
        <v>4764</v>
      </c>
      <c r="B207">
        <v>35</v>
      </c>
      <c r="C207" t="s">
        <v>5433</v>
      </c>
    </row>
    <row r="208" spans="1:3" x14ac:dyDescent="0.25">
      <c r="A208" t="s">
        <v>4765</v>
      </c>
      <c r="B208">
        <v>47</v>
      </c>
      <c r="C208" t="s">
        <v>5434</v>
      </c>
    </row>
    <row r="209" spans="1:3" x14ac:dyDescent="0.25">
      <c r="A209" t="s">
        <v>4766</v>
      </c>
      <c r="B209">
        <v>58</v>
      </c>
      <c r="C209" t="s">
        <v>5435</v>
      </c>
    </row>
    <row r="210" spans="1:3" x14ac:dyDescent="0.25">
      <c r="A210" t="s">
        <v>4767</v>
      </c>
      <c r="B210">
        <v>45</v>
      </c>
      <c r="C210" t="s">
        <v>5436</v>
      </c>
    </row>
    <row r="211" spans="1:3" x14ac:dyDescent="0.25">
      <c r="A211" t="s">
        <v>4768</v>
      </c>
      <c r="B211">
        <v>54</v>
      </c>
      <c r="C211" t="s">
        <v>5437</v>
      </c>
    </row>
    <row r="212" spans="1:3" x14ac:dyDescent="0.25">
      <c r="A212" t="s">
        <v>4769</v>
      </c>
      <c r="B212">
        <v>57</v>
      </c>
      <c r="C212" t="s">
        <v>5438</v>
      </c>
    </row>
    <row r="213" spans="1:3" x14ac:dyDescent="0.25">
      <c r="A213" t="s">
        <v>4770</v>
      </c>
      <c r="B213">
        <v>56</v>
      </c>
      <c r="C213" t="s">
        <v>5439</v>
      </c>
    </row>
    <row r="214" spans="1:3" x14ac:dyDescent="0.25">
      <c r="A214" t="s">
        <v>4771</v>
      </c>
      <c r="B214">
        <v>54</v>
      </c>
      <c r="C214" t="s">
        <v>5440</v>
      </c>
    </row>
    <row r="215" spans="1:3" x14ac:dyDescent="0.25">
      <c r="A215" t="s">
        <v>4772</v>
      </c>
      <c r="B215">
        <v>40</v>
      </c>
      <c r="C215" t="s">
        <v>5441</v>
      </c>
    </row>
    <row r="216" spans="1:3" x14ac:dyDescent="0.25">
      <c r="A216" t="s">
        <v>4773</v>
      </c>
      <c r="B216">
        <v>41</v>
      </c>
      <c r="C216" t="s">
        <v>5442</v>
      </c>
    </row>
    <row r="217" spans="1:3" x14ac:dyDescent="0.25">
      <c r="A217" t="s">
        <v>4774</v>
      </c>
      <c r="B217">
        <v>47</v>
      </c>
      <c r="C217" t="s">
        <v>5443</v>
      </c>
    </row>
    <row r="218" spans="1:3" x14ac:dyDescent="0.25">
      <c r="A218" t="s">
        <v>4775</v>
      </c>
      <c r="B218">
        <v>22</v>
      </c>
      <c r="C218" t="s">
        <v>5444</v>
      </c>
    </row>
    <row r="219" spans="1:3" x14ac:dyDescent="0.25">
      <c r="A219" t="s">
        <v>4776</v>
      </c>
      <c r="B219">
        <v>56</v>
      </c>
      <c r="C219" t="s">
        <v>5445</v>
      </c>
    </row>
    <row r="220" spans="1:3" x14ac:dyDescent="0.25">
      <c r="A220" t="s">
        <v>4777</v>
      </c>
      <c r="B220">
        <v>39</v>
      </c>
      <c r="C220" t="s">
        <v>5446</v>
      </c>
    </row>
    <row r="221" spans="1:3" x14ac:dyDescent="0.25">
      <c r="A221" t="s">
        <v>4778</v>
      </c>
      <c r="B221">
        <v>58</v>
      </c>
      <c r="C221" t="s">
        <v>5447</v>
      </c>
    </row>
    <row r="222" spans="1:3" x14ac:dyDescent="0.25">
      <c r="A222" t="s">
        <v>4779</v>
      </c>
      <c r="B222">
        <v>38</v>
      </c>
      <c r="C222" t="s">
        <v>5448</v>
      </c>
    </row>
    <row r="223" spans="1:3" x14ac:dyDescent="0.25">
      <c r="A223" t="s">
        <v>4780</v>
      </c>
      <c r="B223">
        <v>51</v>
      </c>
      <c r="C223" t="s">
        <v>5449</v>
      </c>
    </row>
    <row r="224" spans="1:3" x14ac:dyDescent="0.25">
      <c r="A224" t="s">
        <v>4781</v>
      </c>
      <c r="B224">
        <v>35</v>
      </c>
      <c r="C224" t="s">
        <v>5450</v>
      </c>
    </row>
    <row r="225" spans="1:3" x14ac:dyDescent="0.25">
      <c r="A225" t="s">
        <v>4782</v>
      </c>
      <c r="B225">
        <v>43</v>
      </c>
      <c r="C225" t="s">
        <v>5451</v>
      </c>
    </row>
    <row r="226" spans="1:3" x14ac:dyDescent="0.25">
      <c r="A226" t="s">
        <v>4783</v>
      </c>
      <c r="B226">
        <v>48</v>
      </c>
      <c r="C226" t="s">
        <v>5452</v>
      </c>
    </row>
    <row r="227" spans="1:3" x14ac:dyDescent="0.25">
      <c r="A227" t="s">
        <v>4784</v>
      </c>
      <c r="B227">
        <v>50</v>
      </c>
      <c r="C227" t="s">
        <v>5453</v>
      </c>
    </row>
    <row r="228" spans="1:3" x14ac:dyDescent="0.25">
      <c r="A228" t="s">
        <v>4785</v>
      </c>
      <c r="B228">
        <v>42</v>
      </c>
      <c r="C228" t="s">
        <v>5454</v>
      </c>
    </row>
    <row r="229" spans="1:3" x14ac:dyDescent="0.25">
      <c r="A229" t="s">
        <v>4786</v>
      </c>
      <c r="B229">
        <v>54</v>
      </c>
      <c r="C229" t="s">
        <v>5455</v>
      </c>
    </row>
    <row r="230" spans="1:3" x14ac:dyDescent="0.25">
      <c r="A230" t="s">
        <v>4787</v>
      </c>
      <c r="B230">
        <v>41</v>
      </c>
      <c r="C230" t="s">
        <v>2310</v>
      </c>
    </row>
    <row r="231" spans="1:3" x14ac:dyDescent="0.25">
      <c r="A231" t="s">
        <v>4788</v>
      </c>
      <c r="B231">
        <v>35</v>
      </c>
      <c r="C231" t="s">
        <v>2311</v>
      </c>
    </row>
    <row r="232" spans="1:3" x14ac:dyDescent="0.25">
      <c r="A232" t="s">
        <v>4789</v>
      </c>
      <c r="B232">
        <v>48</v>
      </c>
      <c r="C232" t="s">
        <v>2312</v>
      </c>
    </row>
    <row r="233" spans="1:3" x14ac:dyDescent="0.25">
      <c r="A233" t="s">
        <v>4790</v>
      </c>
      <c r="B233">
        <v>34</v>
      </c>
      <c r="C233" t="s">
        <v>2313</v>
      </c>
    </row>
    <row r="234" spans="1:3" x14ac:dyDescent="0.25">
      <c r="A234" t="s">
        <v>4791</v>
      </c>
      <c r="B234">
        <v>32</v>
      </c>
      <c r="C234" t="s">
        <v>2314</v>
      </c>
    </row>
    <row r="235" spans="1:3" x14ac:dyDescent="0.25">
      <c r="A235" t="s">
        <v>4792</v>
      </c>
      <c r="B235">
        <v>32</v>
      </c>
      <c r="C235" t="s">
        <v>2323</v>
      </c>
    </row>
    <row r="236" spans="1:3" x14ac:dyDescent="0.25">
      <c r="A236" t="s">
        <v>4793</v>
      </c>
      <c r="B236">
        <v>46</v>
      </c>
      <c r="C236" t="s">
        <v>2324</v>
      </c>
    </row>
    <row r="237" spans="1:3" x14ac:dyDescent="0.25">
      <c r="A237" t="s">
        <v>4794</v>
      </c>
      <c r="B237">
        <v>56</v>
      </c>
      <c r="C237" t="s">
        <v>2325</v>
      </c>
    </row>
    <row r="238" spans="1:3" x14ac:dyDescent="0.25">
      <c r="A238" t="s">
        <v>4795</v>
      </c>
      <c r="B238">
        <v>43</v>
      </c>
      <c r="C238" t="s">
        <v>2326</v>
      </c>
    </row>
    <row r="239" spans="1:3" x14ac:dyDescent="0.25">
      <c r="A239" t="s">
        <v>4796</v>
      </c>
      <c r="B239">
        <v>43</v>
      </c>
      <c r="C239" t="s">
        <v>2327</v>
      </c>
    </row>
    <row r="240" spans="1:3" x14ac:dyDescent="0.25">
      <c r="A240" t="s">
        <v>4797</v>
      </c>
      <c r="B240">
        <v>43</v>
      </c>
      <c r="C240" t="s">
        <v>2328</v>
      </c>
    </row>
    <row r="241" spans="1:3" x14ac:dyDescent="0.25">
      <c r="A241" t="s">
        <v>4798</v>
      </c>
      <c r="B241">
        <v>44</v>
      </c>
      <c r="C241" t="s">
        <v>2329</v>
      </c>
    </row>
    <row r="242" spans="1:3" x14ac:dyDescent="0.25">
      <c r="A242" t="s">
        <v>4799</v>
      </c>
      <c r="B242">
        <v>53</v>
      </c>
      <c r="C242" t="s">
        <v>2330</v>
      </c>
    </row>
    <row r="243" spans="1:3" x14ac:dyDescent="0.25">
      <c r="A243" t="s">
        <v>4800</v>
      </c>
      <c r="B243">
        <v>35</v>
      </c>
      <c r="C243" t="s">
        <v>2331</v>
      </c>
    </row>
    <row r="244" spans="1:3" x14ac:dyDescent="0.25">
      <c r="A244" t="s">
        <v>4801</v>
      </c>
      <c r="B244">
        <v>33</v>
      </c>
      <c r="C244" t="s">
        <v>2332</v>
      </c>
    </row>
    <row r="245" spans="1:3" x14ac:dyDescent="0.25">
      <c r="A245" t="s">
        <v>4802</v>
      </c>
      <c r="B245">
        <v>53</v>
      </c>
      <c r="C245" t="s">
        <v>2343</v>
      </c>
    </row>
    <row r="246" spans="1:3" x14ac:dyDescent="0.25">
      <c r="A246" t="s">
        <v>4803</v>
      </c>
      <c r="B246">
        <v>44</v>
      </c>
      <c r="C246" t="s">
        <v>2344</v>
      </c>
    </row>
    <row r="247" spans="1:3" x14ac:dyDescent="0.25">
      <c r="A247" t="s">
        <v>4804</v>
      </c>
      <c r="B247">
        <v>16</v>
      </c>
      <c r="C247" t="s">
        <v>2345</v>
      </c>
    </row>
    <row r="248" spans="1:3" x14ac:dyDescent="0.25">
      <c r="A248" t="s">
        <v>4805</v>
      </c>
      <c r="B248">
        <v>49</v>
      </c>
      <c r="C248" t="s">
        <v>2346</v>
      </c>
    </row>
    <row r="249" spans="1:3" x14ac:dyDescent="0.25">
      <c r="A249" t="s">
        <v>4806</v>
      </c>
      <c r="B249">
        <v>46</v>
      </c>
      <c r="C249" t="s">
        <v>2347</v>
      </c>
    </row>
    <row r="250" spans="1:3" x14ac:dyDescent="0.25">
      <c r="A250" t="s">
        <v>4807</v>
      </c>
      <c r="B250">
        <v>57</v>
      </c>
      <c r="C250" t="s">
        <v>2348</v>
      </c>
    </row>
    <row r="251" spans="1:3" x14ac:dyDescent="0.25">
      <c r="A251" t="s">
        <v>4808</v>
      </c>
      <c r="B251">
        <v>46</v>
      </c>
      <c r="C251" t="s">
        <v>2349</v>
      </c>
    </row>
    <row r="252" spans="1:3" x14ac:dyDescent="0.25">
      <c r="A252" t="s">
        <v>4809</v>
      </c>
      <c r="B252">
        <v>24</v>
      </c>
      <c r="C252" t="s">
        <v>2350</v>
      </c>
    </row>
    <row r="253" spans="1:3" x14ac:dyDescent="0.25">
      <c r="A253" t="s">
        <v>4810</v>
      </c>
      <c r="B253">
        <v>39</v>
      </c>
      <c r="C253" t="s">
        <v>2363</v>
      </c>
    </row>
    <row r="254" spans="1:3" x14ac:dyDescent="0.25">
      <c r="A254" t="s">
        <v>4811</v>
      </c>
      <c r="B254">
        <v>32</v>
      </c>
      <c r="C254" t="s">
        <v>2364</v>
      </c>
    </row>
    <row r="255" spans="1:3" x14ac:dyDescent="0.25">
      <c r="A255" t="s">
        <v>4812</v>
      </c>
      <c r="B255">
        <v>17</v>
      </c>
      <c r="C255" t="s">
        <v>2365</v>
      </c>
    </row>
    <row r="256" spans="1:3" x14ac:dyDescent="0.25">
      <c r="A256" t="s">
        <v>4813</v>
      </c>
      <c r="B256">
        <v>37</v>
      </c>
      <c r="C256" t="s">
        <v>2366</v>
      </c>
    </row>
    <row r="257" spans="1:3" x14ac:dyDescent="0.25">
      <c r="A257" t="s">
        <v>4814</v>
      </c>
      <c r="B257">
        <v>40</v>
      </c>
      <c r="C257" t="s">
        <v>2367</v>
      </c>
    </row>
    <row r="258" spans="1:3" x14ac:dyDescent="0.25">
      <c r="A258" t="s">
        <v>4815</v>
      </c>
      <c r="B258">
        <v>30</v>
      </c>
      <c r="C258" t="s">
        <v>2368</v>
      </c>
    </row>
    <row r="259" spans="1:3" x14ac:dyDescent="0.25">
      <c r="A259" t="s">
        <v>4816</v>
      </c>
      <c r="B259">
        <v>38</v>
      </c>
      <c r="C259" t="s">
        <v>2369</v>
      </c>
    </row>
    <row r="260" spans="1:3" x14ac:dyDescent="0.25">
      <c r="A260" t="s">
        <v>4817</v>
      </c>
      <c r="B260">
        <v>35</v>
      </c>
      <c r="C260" t="s">
        <v>2370</v>
      </c>
    </row>
    <row r="261" spans="1:3" x14ac:dyDescent="0.25">
      <c r="A261" t="s">
        <v>4818</v>
      </c>
      <c r="B261">
        <v>36</v>
      </c>
      <c r="C261" t="s">
        <v>2371</v>
      </c>
    </row>
    <row r="262" spans="1:3" x14ac:dyDescent="0.25">
      <c r="A262" t="s">
        <v>4819</v>
      </c>
      <c r="B262">
        <v>34</v>
      </c>
      <c r="C262" t="s">
        <v>2372</v>
      </c>
    </row>
    <row r="263" spans="1:3" x14ac:dyDescent="0.25">
      <c r="A263" t="s">
        <v>4820</v>
      </c>
      <c r="B263">
        <v>40</v>
      </c>
      <c r="C263" t="s">
        <v>2373</v>
      </c>
    </row>
    <row r="264" spans="1:3" x14ac:dyDescent="0.25">
      <c r="A264" t="s">
        <v>4821</v>
      </c>
      <c r="B264">
        <v>56</v>
      </c>
      <c r="C264" t="s">
        <v>2374</v>
      </c>
    </row>
    <row r="265" spans="1:3" x14ac:dyDescent="0.25">
      <c r="A265" t="s">
        <v>4822</v>
      </c>
      <c r="B265">
        <v>25</v>
      </c>
      <c r="C265" t="s">
        <v>2379</v>
      </c>
    </row>
    <row r="266" spans="1:3" x14ac:dyDescent="0.25">
      <c r="A266" t="s">
        <v>4823</v>
      </c>
      <c r="B266">
        <v>40</v>
      </c>
      <c r="C266" t="s">
        <v>2380</v>
      </c>
    </row>
    <row r="267" spans="1:3" x14ac:dyDescent="0.25">
      <c r="A267" t="s">
        <v>4824</v>
      </c>
      <c r="B267">
        <v>54</v>
      </c>
      <c r="C267" t="s">
        <v>2381</v>
      </c>
    </row>
    <row r="268" spans="1:3" x14ac:dyDescent="0.25">
      <c r="A268" t="s">
        <v>4825</v>
      </c>
      <c r="B268">
        <v>47</v>
      </c>
      <c r="C268" t="s">
        <v>2382</v>
      </c>
    </row>
    <row r="269" spans="1:3" x14ac:dyDescent="0.25">
      <c r="A269" t="s">
        <v>4826</v>
      </c>
      <c r="B269">
        <v>44</v>
      </c>
      <c r="C269" t="s">
        <v>2383</v>
      </c>
    </row>
    <row r="270" spans="1:3" x14ac:dyDescent="0.25">
      <c r="A270" t="s">
        <v>4827</v>
      </c>
      <c r="B270">
        <v>49</v>
      </c>
      <c r="C270" t="s">
        <v>2384</v>
      </c>
    </row>
    <row r="271" spans="1:3" x14ac:dyDescent="0.25">
      <c r="A271" t="s">
        <v>4828</v>
      </c>
      <c r="B271">
        <v>56</v>
      </c>
      <c r="C271" t="s">
        <v>2385</v>
      </c>
    </row>
    <row r="272" spans="1:3" x14ac:dyDescent="0.25">
      <c r="A272" t="s">
        <v>4829</v>
      </c>
      <c r="B272">
        <v>37</v>
      </c>
      <c r="C272" t="s">
        <v>2399</v>
      </c>
    </row>
    <row r="273" spans="1:3" x14ac:dyDescent="0.25">
      <c r="A273" t="s">
        <v>4830</v>
      </c>
      <c r="B273">
        <v>33</v>
      </c>
      <c r="C273" t="s">
        <v>2400</v>
      </c>
    </row>
    <row r="274" spans="1:3" x14ac:dyDescent="0.25">
      <c r="A274" t="s">
        <v>4831</v>
      </c>
      <c r="B274">
        <v>47</v>
      </c>
      <c r="C274" t="s">
        <v>2401</v>
      </c>
    </row>
    <row r="275" spans="1:3" x14ac:dyDescent="0.25">
      <c r="A275" t="s">
        <v>4832</v>
      </c>
      <c r="B275">
        <v>48</v>
      </c>
      <c r="C275" t="s">
        <v>2402</v>
      </c>
    </row>
    <row r="276" spans="1:3" x14ac:dyDescent="0.25">
      <c r="A276" t="s">
        <v>4833</v>
      </c>
      <c r="B276">
        <v>39</v>
      </c>
      <c r="C276" t="s">
        <v>2403</v>
      </c>
    </row>
    <row r="277" spans="1:3" x14ac:dyDescent="0.25">
      <c r="A277" t="s">
        <v>4834</v>
      </c>
      <c r="B277">
        <v>44</v>
      </c>
      <c r="C277" t="s">
        <v>2404</v>
      </c>
    </row>
    <row r="278" spans="1:3" x14ac:dyDescent="0.25">
      <c r="A278" t="s">
        <v>4835</v>
      </c>
      <c r="B278">
        <v>31</v>
      </c>
      <c r="C278" t="s">
        <v>2405</v>
      </c>
    </row>
    <row r="279" spans="1:3" x14ac:dyDescent="0.25">
      <c r="A279" t="s">
        <v>4836</v>
      </c>
      <c r="B279">
        <v>47</v>
      </c>
      <c r="C279" t="s">
        <v>2406</v>
      </c>
    </row>
    <row r="280" spans="1:3" x14ac:dyDescent="0.25">
      <c r="A280" t="s">
        <v>4837</v>
      </c>
      <c r="B280">
        <v>46</v>
      </c>
      <c r="C280" t="s">
        <v>2407</v>
      </c>
    </row>
    <row r="281" spans="1:3" x14ac:dyDescent="0.25">
      <c r="A281" t="s">
        <v>4838</v>
      </c>
      <c r="B281">
        <v>47</v>
      </c>
      <c r="C281" t="s">
        <v>2408</v>
      </c>
    </row>
    <row r="282" spans="1:3" x14ac:dyDescent="0.25">
      <c r="A282" t="s">
        <v>4839</v>
      </c>
      <c r="B282">
        <v>56</v>
      </c>
      <c r="C282" t="s">
        <v>2417</v>
      </c>
    </row>
    <row r="283" spans="1:3" x14ac:dyDescent="0.25">
      <c r="A283" t="s">
        <v>4840</v>
      </c>
      <c r="B283">
        <v>50</v>
      </c>
      <c r="C283" t="s">
        <v>2418</v>
      </c>
    </row>
    <row r="284" spans="1:3" x14ac:dyDescent="0.25">
      <c r="A284" t="s">
        <v>4841</v>
      </c>
      <c r="B284">
        <v>38</v>
      </c>
      <c r="C284" t="s">
        <v>2419</v>
      </c>
    </row>
    <row r="285" spans="1:3" x14ac:dyDescent="0.25">
      <c r="A285" t="s">
        <v>4842</v>
      </c>
      <c r="B285">
        <v>38</v>
      </c>
      <c r="C285" t="s">
        <v>2420</v>
      </c>
    </row>
    <row r="286" spans="1:3" x14ac:dyDescent="0.25">
      <c r="A286" t="s">
        <v>4843</v>
      </c>
      <c r="B286">
        <v>40</v>
      </c>
      <c r="C286" t="s">
        <v>2421</v>
      </c>
    </row>
    <row r="287" spans="1:3" x14ac:dyDescent="0.25">
      <c r="A287" t="s">
        <v>4844</v>
      </c>
      <c r="B287">
        <v>56</v>
      </c>
      <c r="C287" t="s">
        <v>2422</v>
      </c>
    </row>
    <row r="288" spans="1:3" x14ac:dyDescent="0.25">
      <c r="A288" t="s">
        <v>4845</v>
      </c>
      <c r="B288">
        <v>30</v>
      </c>
      <c r="C288" t="s">
        <v>2423</v>
      </c>
    </row>
    <row r="289" spans="1:3" x14ac:dyDescent="0.25">
      <c r="A289" t="s">
        <v>4846</v>
      </c>
      <c r="B289">
        <v>57</v>
      </c>
      <c r="C289" t="s">
        <v>2424</v>
      </c>
    </row>
    <row r="290" spans="1:3" x14ac:dyDescent="0.25">
      <c r="A290" t="s">
        <v>4847</v>
      </c>
      <c r="B290">
        <v>48</v>
      </c>
      <c r="C290" t="s">
        <v>2425</v>
      </c>
    </row>
    <row r="291" spans="1:3" x14ac:dyDescent="0.25">
      <c r="A291" t="s">
        <v>4848</v>
      </c>
      <c r="B291">
        <v>32</v>
      </c>
      <c r="C291" t="s">
        <v>2426</v>
      </c>
    </row>
    <row r="292" spans="1:3" x14ac:dyDescent="0.25">
      <c r="A292" t="s">
        <v>4849</v>
      </c>
      <c r="B292">
        <v>23</v>
      </c>
      <c r="C292" t="s">
        <v>2427</v>
      </c>
    </row>
    <row r="293" spans="1:3" x14ac:dyDescent="0.25">
      <c r="A293" t="s">
        <v>4850</v>
      </c>
      <c r="B293">
        <v>43</v>
      </c>
      <c r="C293" t="s">
        <v>5456</v>
      </c>
    </row>
    <row r="294" spans="1:3" x14ac:dyDescent="0.25">
      <c r="A294" t="s">
        <v>4851</v>
      </c>
      <c r="B294">
        <v>42</v>
      </c>
      <c r="C294" t="s">
        <v>5457</v>
      </c>
    </row>
    <row r="295" spans="1:3" x14ac:dyDescent="0.25">
      <c r="A295" t="s">
        <v>4852</v>
      </c>
      <c r="B295">
        <v>52</v>
      </c>
      <c r="C295" t="s">
        <v>5458</v>
      </c>
    </row>
    <row r="296" spans="1:3" x14ac:dyDescent="0.25">
      <c r="A296" t="s">
        <v>4853</v>
      </c>
      <c r="B296">
        <v>51</v>
      </c>
      <c r="C296" t="s">
        <v>5459</v>
      </c>
    </row>
    <row r="297" spans="1:3" x14ac:dyDescent="0.25">
      <c r="A297" t="s">
        <v>4854</v>
      </c>
      <c r="B297">
        <v>57</v>
      </c>
      <c r="C297" t="s">
        <v>5460</v>
      </c>
    </row>
    <row r="298" spans="1:3" x14ac:dyDescent="0.25">
      <c r="A298" t="s">
        <v>4855</v>
      </c>
      <c r="B298">
        <v>42</v>
      </c>
      <c r="C298" t="s">
        <v>5461</v>
      </c>
    </row>
    <row r="299" spans="1:3" x14ac:dyDescent="0.25">
      <c r="A299" t="s">
        <v>4856</v>
      </c>
      <c r="B299">
        <v>53</v>
      </c>
      <c r="C299" t="s">
        <v>5462</v>
      </c>
    </row>
    <row r="300" spans="1:3" x14ac:dyDescent="0.25">
      <c r="A300" t="s">
        <v>4857</v>
      </c>
      <c r="B300">
        <v>32</v>
      </c>
      <c r="C300" t="s">
        <v>5463</v>
      </c>
    </row>
    <row r="301" spans="1:3" x14ac:dyDescent="0.25">
      <c r="A301" t="s">
        <v>4858</v>
      </c>
      <c r="B301">
        <v>54</v>
      </c>
      <c r="C301" t="s">
        <v>5464</v>
      </c>
    </row>
    <row r="302" spans="1:3" x14ac:dyDescent="0.25">
      <c r="A302" t="s">
        <v>4859</v>
      </c>
      <c r="B302">
        <v>51</v>
      </c>
      <c r="C302" t="s">
        <v>5465</v>
      </c>
    </row>
    <row r="303" spans="1:3" x14ac:dyDescent="0.25">
      <c r="A303" t="s">
        <v>4860</v>
      </c>
      <c r="B303">
        <v>58</v>
      </c>
      <c r="C303" t="s">
        <v>5466</v>
      </c>
    </row>
    <row r="304" spans="1:3" x14ac:dyDescent="0.25">
      <c r="A304" t="s">
        <v>4861</v>
      </c>
      <c r="B304">
        <v>51</v>
      </c>
      <c r="C304" t="s">
        <v>5467</v>
      </c>
    </row>
    <row r="305" spans="1:3" x14ac:dyDescent="0.25">
      <c r="A305" t="s">
        <v>4862</v>
      </c>
      <c r="B305">
        <v>40</v>
      </c>
      <c r="C305" t="s">
        <v>5468</v>
      </c>
    </row>
    <row r="306" spans="1:3" x14ac:dyDescent="0.25">
      <c r="A306" t="s">
        <v>4863</v>
      </c>
      <c r="B306">
        <v>40</v>
      </c>
      <c r="C306" t="s">
        <v>5469</v>
      </c>
    </row>
    <row r="307" spans="1:3" x14ac:dyDescent="0.25">
      <c r="A307" t="s">
        <v>4864</v>
      </c>
      <c r="B307">
        <v>32</v>
      </c>
      <c r="C307" t="s">
        <v>5470</v>
      </c>
    </row>
    <row r="308" spans="1:3" x14ac:dyDescent="0.25">
      <c r="A308" t="s">
        <v>4865</v>
      </c>
      <c r="B308">
        <v>51</v>
      </c>
      <c r="C308" t="s">
        <v>5471</v>
      </c>
    </row>
    <row r="309" spans="1:3" x14ac:dyDescent="0.25">
      <c r="A309" t="s">
        <v>4866</v>
      </c>
      <c r="B309">
        <v>54</v>
      </c>
      <c r="C309" t="s">
        <v>5472</v>
      </c>
    </row>
    <row r="310" spans="1:3" x14ac:dyDescent="0.25">
      <c r="A310" t="s">
        <v>4867</v>
      </c>
      <c r="B310">
        <v>40</v>
      </c>
      <c r="C310" t="s">
        <v>5473</v>
      </c>
    </row>
    <row r="311" spans="1:3" x14ac:dyDescent="0.25">
      <c r="A311" t="s">
        <v>4868</v>
      </c>
      <c r="B311">
        <v>31</v>
      </c>
      <c r="C311" t="s">
        <v>5474</v>
      </c>
    </row>
    <row r="312" spans="1:3" x14ac:dyDescent="0.25">
      <c r="A312" t="s">
        <v>4869</v>
      </c>
      <c r="B312">
        <v>45</v>
      </c>
      <c r="C312" t="s">
        <v>5475</v>
      </c>
    </row>
    <row r="313" spans="1:3" x14ac:dyDescent="0.25">
      <c r="A313" t="s">
        <v>4870</v>
      </c>
      <c r="B313">
        <v>47</v>
      </c>
      <c r="C313" t="s">
        <v>5476</v>
      </c>
    </row>
    <row r="314" spans="1:3" x14ac:dyDescent="0.25">
      <c r="A314" t="s">
        <v>4871</v>
      </c>
      <c r="B314">
        <v>60</v>
      </c>
      <c r="C314" t="s">
        <v>5477</v>
      </c>
    </row>
    <row r="315" spans="1:3" x14ac:dyDescent="0.25">
      <c r="A315" t="s">
        <v>4872</v>
      </c>
      <c r="B315">
        <v>56</v>
      </c>
      <c r="C315" t="s">
        <v>5478</v>
      </c>
    </row>
    <row r="316" spans="1:3" x14ac:dyDescent="0.25">
      <c r="A316" t="s">
        <v>4873</v>
      </c>
      <c r="B316">
        <v>40</v>
      </c>
      <c r="C316" t="s">
        <v>5479</v>
      </c>
    </row>
    <row r="317" spans="1:3" x14ac:dyDescent="0.25">
      <c r="A317" t="s">
        <v>4874</v>
      </c>
      <c r="B317">
        <v>40</v>
      </c>
      <c r="C317" t="s">
        <v>5480</v>
      </c>
    </row>
    <row r="318" spans="1:3" x14ac:dyDescent="0.25">
      <c r="A318" t="s">
        <v>4875</v>
      </c>
      <c r="B318">
        <v>39</v>
      </c>
      <c r="C318" t="s">
        <v>5481</v>
      </c>
    </row>
    <row r="319" spans="1:3" x14ac:dyDescent="0.25">
      <c r="A319" t="s">
        <v>4876</v>
      </c>
      <c r="B319">
        <v>35</v>
      </c>
      <c r="C319" t="s">
        <v>5482</v>
      </c>
    </row>
    <row r="320" spans="1:3" x14ac:dyDescent="0.25">
      <c r="A320" t="s">
        <v>4877</v>
      </c>
      <c r="B320">
        <v>47</v>
      </c>
      <c r="C320" t="s">
        <v>5483</v>
      </c>
    </row>
    <row r="321" spans="1:3" x14ac:dyDescent="0.25">
      <c r="A321" t="s">
        <v>4878</v>
      </c>
      <c r="B321">
        <v>48</v>
      </c>
      <c r="C321" t="s">
        <v>5484</v>
      </c>
    </row>
    <row r="322" spans="1:3" x14ac:dyDescent="0.25">
      <c r="A322" t="s">
        <v>4879</v>
      </c>
      <c r="B322">
        <v>48</v>
      </c>
      <c r="C322" t="s">
        <v>5485</v>
      </c>
    </row>
    <row r="323" spans="1:3" x14ac:dyDescent="0.25">
      <c r="A323" t="s">
        <v>4880</v>
      </c>
      <c r="B323">
        <v>42</v>
      </c>
      <c r="C323" t="s">
        <v>5486</v>
      </c>
    </row>
    <row r="324" spans="1:3" x14ac:dyDescent="0.25">
      <c r="A324" t="s">
        <v>4881</v>
      </c>
      <c r="B324">
        <v>45</v>
      </c>
      <c r="C324" t="s">
        <v>5487</v>
      </c>
    </row>
    <row r="325" spans="1:3" x14ac:dyDescent="0.25">
      <c r="A325" t="s">
        <v>4882</v>
      </c>
      <c r="B325">
        <v>56</v>
      </c>
      <c r="C325" t="s">
        <v>5488</v>
      </c>
    </row>
    <row r="326" spans="1:3" x14ac:dyDescent="0.25">
      <c r="A326" t="s">
        <v>4883</v>
      </c>
      <c r="B326">
        <v>56</v>
      </c>
      <c r="C326" t="s">
        <v>5489</v>
      </c>
    </row>
    <row r="327" spans="1:3" x14ac:dyDescent="0.25">
      <c r="A327" t="s">
        <v>4884</v>
      </c>
      <c r="B327">
        <v>49</v>
      </c>
      <c r="C327" t="s">
        <v>5490</v>
      </c>
    </row>
    <row r="328" spans="1:3" x14ac:dyDescent="0.25">
      <c r="A328" t="s">
        <v>4885</v>
      </c>
      <c r="B328">
        <v>35</v>
      </c>
      <c r="C328" t="s">
        <v>5491</v>
      </c>
    </row>
    <row r="329" spans="1:3" x14ac:dyDescent="0.25">
      <c r="A329" t="s">
        <v>4886</v>
      </c>
      <c r="B329">
        <v>41</v>
      </c>
      <c r="C329" t="s">
        <v>5492</v>
      </c>
    </row>
    <row r="330" spans="1:3" x14ac:dyDescent="0.25">
      <c r="A330" t="s">
        <v>4887</v>
      </c>
      <c r="B330">
        <v>58</v>
      </c>
      <c r="C330" t="s">
        <v>5493</v>
      </c>
    </row>
    <row r="331" spans="1:3" x14ac:dyDescent="0.25">
      <c r="A331" t="s">
        <v>4888</v>
      </c>
      <c r="B331">
        <v>31</v>
      </c>
      <c r="C331" t="s">
        <v>5494</v>
      </c>
    </row>
    <row r="332" spans="1:3" x14ac:dyDescent="0.25">
      <c r="A332" t="s">
        <v>4889</v>
      </c>
      <c r="B332">
        <v>55</v>
      </c>
      <c r="C332" t="s">
        <v>5495</v>
      </c>
    </row>
    <row r="333" spans="1:3" x14ac:dyDescent="0.25">
      <c r="A333" t="s">
        <v>4890</v>
      </c>
      <c r="B333">
        <v>49</v>
      </c>
      <c r="C333" t="s">
        <v>5496</v>
      </c>
    </row>
    <row r="334" spans="1:3" x14ac:dyDescent="0.25">
      <c r="A334" t="s">
        <v>4891</v>
      </c>
      <c r="B334">
        <v>54</v>
      </c>
      <c r="C334" t="s">
        <v>5497</v>
      </c>
    </row>
    <row r="335" spans="1:3" x14ac:dyDescent="0.25">
      <c r="A335" t="s">
        <v>4892</v>
      </c>
      <c r="B335">
        <v>44</v>
      </c>
      <c r="C335" t="s">
        <v>5498</v>
      </c>
    </row>
    <row r="336" spans="1:3" x14ac:dyDescent="0.25">
      <c r="A336" t="s">
        <v>4893</v>
      </c>
      <c r="B336">
        <v>42</v>
      </c>
      <c r="C336" t="s">
        <v>5499</v>
      </c>
    </row>
    <row r="337" spans="1:3" x14ac:dyDescent="0.25">
      <c r="A337" t="s">
        <v>4894</v>
      </c>
      <c r="B337">
        <v>59</v>
      </c>
      <c r="C337" t="s">
        <v>5500</v>
      </c>
    </row>
    <row r="338" spans="1:3" x14ac:dyDescent="0.25">
      <c r="A338" t="s">
        <v>4895</v>
      </c>
      <c r="B338">
        <v>52</v>
      </c>
      <c r="C338" t="s">
        <v>5501</v>
      </c>
    </row>
    <row r="339" spans="1:3" x14ac:dyDescent="0.25">
      <c r="A339" t="s">
        <v>4896</v>
      </c>
      <c r="B339">
        <v>43</v>
      </c>
      <c r="C339" t="s">
        <v>5502</v>
      </c>
    </row>
    <row r="340" spans="1:3" x14ac:dyDescent="0.25">
      <c r="A340" t="s">
        <v>4897</v>
      </c>
      <c r="B340">
        <v>52</v>
      </c>
      <c r="C340" t="s">
        <v>5503</v>
      </c>
    </row>
    <row r="341" spans="1:3" x14ac:dyDescent="0.25">
      <c r="A341" t="s">
        <v>4898</v>
      </c>
      <c r="B341">
        <v>57</v>
      </c>
      <c r="C341" t="s">
        <v>5504</v>
      </c>
    </row>
    <row r="342" spans="1:3" x14ac:dyDescent="0.25">
      <c r="A342" t="s">
        <v>4899</v>
      </c>
      <c r="B342">
        <v>48</v>
      </c>
      <c r="C342" t="s">
        <v>5505</v>
      </c>
    </row>
    <row r="343" spans="1:3" x14ac:dyDescent="0.25">
      <c r="A343" t="s">
        <v>4900</v>
      </c>
      <c r="B343">
        <v>35</v>
      </c>
      <c r="C343" t="s">
        <v>5506</v>
      </c>
    </row>
    <row r="344" spans="1:3" x14ac:dyDescent="0.25">
      <c r="A344" t="s">
        <v>4901</v>
      </c>
      <c r="B344">
        <v>35</v>
      </c>
      <c r="C344" t="s">
        <v>5507</v>
      </c>
    </row>
    <row r="345" spans="1:3" x14ac:dyDescent="0.25">
      <c r="A345" t="s">
        <v>4902</v>
      </c>
      <c r="B345">
        <v>41</v>
      </c>
      <c r="C345" t="s">
        <v>5508</v>
      </c>
    </row>
    <row r="346" spans="1:3" x14ac:dyDescent="0.25">
      <c r="A346" t="s">
        <v>4903</v>
      </c>
      <c r="B346">
        <v>42</v>
      </c>
      <c r="C346" t="s">
        <v>5509</v>
      </c>
    </row>
    <row r="347" spans="1:3" x14ac:dyDescent="0.25">
      <c r="A347" t="s">
        <v>4904</v>
      </c>
      <c r="B347">
        <v>34</v>
      </c>
      <c r="C347" t="s">
        <v>5510</v>
      </c>
    </row>
    <row r="348" spans="1:3" x14ac:dyDescent="0.25">
      <c r="A348" t="s">
        <v>4905</v>
      </c>
      <c r="B348">
        <v>35</v>
      </c>
      <c r="C348" t="s">
        <v>5511</v>
      </c>
    </row>
    <row r="349" spans="1:3" x14ac:dyDescent="0.25">
      <c r="A349" t="s">
        <v>4906</v>
      </c>
      <c r="B349">
        <v>43</v>
      </c>
      <c r="C349" t="s">
        <v>5512</v>
      </c>
    </row>
    <row r="350" spans="1:3" x14ac:dyDescent="0.25">
      <c r="A350" t="s">
        <v>4907</v>
      </c>
      <c r="B350">
        <v>53</v>
      </c>
      <c r="C350" t="s">
        <v>5513</v>
      </c>
    </row>
    <row r="351" spans="1:3" x14ac:dyDescent="0.25">
      <c r="A351" t="s">
        <v>4908</v>
      </c>
      <c r="B351">
        <v>34</v>
      </c>
      <c r="C351" t="s">
        <v>5514</v>
      </c>
    </row>
    <row r="352" spans="1:3" x14ac:dyDescent="0.25">
      <c r="A352" t="s">
        <v>4909</v>
      </c>
      <c r="B352">
        <v>45</v>
      </c>
      <c r="C352" t="s">
        <v>5515</v>
      </c>
    </row>
    <row r="353" spans="1:3" x14ac:dyDescent="0.25">
      <c r="A353" t="s">
        <v>4910</v>
      </c>
      <c r="B353">
        <v>48</v>
      </c>
      <c r="C353" t="s">
        <v>5516</v>
      </c>
    </row>
    <row r="354" spans="1:3" x14ac:dyDescent="0.25">
      <c r="A354" t="s">
        <v>4911</v>
      </c>
      <c r="B354">
        <v>33</v>
      </c>
      <c r="C354" t="s">
        <v>5517</v>
      </c>
    </row>
    <row r="355" spans="1:3" x14ac:dyDescent="0.25">
      <c r="A355" t="s">
        <v>4912</v>
      </c>
      <c r="B355">
        <v>50</v>
      </c>
      <c r="C355" t="s">
        <v>5518</v>
      </c>
    </row>
    <row r="356" spans="1:3" x14ac:dyDescent="0.25">
      <c r="A356" t="s">
        <v>4913</v>
      </c>
      <c r="B356">
        <v>44</v>
      </c>
      <c r="C356" t="s">
        <v>5519</v>
      </c>
    </row>
    <row r="357" spans="1:3" x14ac:dyDescent="0.25">
      <c r="A357" t="s">
        <v>4914</v>
      </c>
      <c r="B357">
        <v>55</v>
      </c>
      <c r="C357" t="s">
        <v>5520</v>
      </c>
    </row>
    <row r="358" spans="1:3" x14ac:dyDescent="0.25">
      <c r="A358" t="s">
        <v>4915</v>
      </c>
      <c r="B358">
        <v>32</v>
      </c>
      <c r="C358" t="s">
        <v>5521</v>
      </c>
    </row>
    <row r="359" spans="1:3" x14ac:dyDescent="0.25">
      <c r="A359" t="s">
        <v>4916</v>
      </c>
      <c r="B359">
        <v>51</v>
      </c>
      <c r="C359" t="s">
        <v>5522</v>
      </c>
    </row>
    <row r="360" spans="1:3" x14ac:dyDescent="0.25">
      <c r="A360" t="s">
        <v>4917</v>
      </c>
      <c r="B360">
        <v>30</v>
      </c>
      <c r="C360" t="s">
        <v>5523</v>
      </c>
    </row>
    <row r="361" spans="1:3" x14ac:dyDescent="0.25">
      <c r="A361" t="s">
        <v>4918</v>
      </c>
      <c r="B361">
        <v>46</v>
      </c>
      <c r="C361" t="s">
        <v>5524</v>
      </c>
    </row>
    <row r="362" spans="1:3" x14ac:dyDescent="0.25">
      <c r="A362" t="s">
        <v>4919</v>
      </c>
      <c r="B362">
        <v>56</v>
      </c>
      <c r="C362" t="s">
        <v>5525</v>
      </c>
    </row>
    <row r="363" spans="1:3" x14ac:dyDescent="0.25">
      <c r="A363" t="s">
        <v>4920</v>
      </c>
      <c r="B363">
        <v>42</v>
      </c>
      <c r="C363" t="s">
        <v>5526</v>
      </c>
    </row>
    <row r="364" spans="1:3" x14ac:dyDescent="0.25">
      <c r="A364" t="s">
        <v>4921</v>
      </c>
      <c r="B364">
        <v>58</v>
      </c>
      <c r="C364" t="s">
        <v>5527</v>
      </c>
    </row>
    <row r="365" spans="1:3" x14ac:dyDescent="0.25">
      <c r="A365" t="s">
        <v>4922</v>
      </c>
      <c r="B365">
        <v>45</v>
      </c>
      <c r="C365" t="s">
        <v>5528</v>
      </c>
    </row>
    <row r="366" spans="1:3" x14ac:dyDescent="0.25">
      <c r="A366" t="s">
        <v>4923</v>
      </c>
      <c r="B366">
        <v>37</v>
      </c>
      <c r="C366" t="s">
        <v>5529</v>
      </c>
    </row>
    <row r="367" spans="1:3" x14ac:dyDescent="0.25">
      <c r="A367" t="s">
        <v>4924</v>
      </c>
      <c r="B367">
        <v>45</v>
      </c>
      <c r="C367" t="s">
        <v>5530</v>
      </c>
    </row>
    <row r="368" spans="1:3" x14ac:dyDescent="0.25">
      <c r="A368" t="s">
        <v>4925</v>
      </c>
      <c r="B368">
        <v>45</v>
      </c>
      <c r="C368" t="s">
        <v>5531</v>
      </c>
    </row>
    <row r="369" spans="1:3" x14ac:dyDescent="0.25">
      <c r="A369" t="s">
        <v>4926</v>
      </c>
      <c r="B369">
        <v>55</v>
      </c>
      <c r="C369" t="s">
        <v>5532</v>
      </c>
    </row>
    <row r="370" spans="1:3" x14ac:dyDescent="0.25">
      <c r="A370" t="s">
        <v>4927</v>
      </c>
      <c r="B370">
        <v>56</v>
      </c>
      <c r="C370" t="s">
        <v>5533</v>
      </c>
    </row>
    <row r="371" spans="1:3" x14ac:dyDescent="0.25">
      <c r="A371" t="s">
        <v>4928</v>
      </c>
      <c r="B371">
        <v>48</v>
      </c>
      <c r="C371" t="s">
        <v>5534</v>
      </c>
    </row>
    <row r="372" spans="1:3" x14ac:dyDescent="0.25">
      <c r="A372" t="s">
        <v>4929</v>
      </c>
      <c r="B372">
        <v>36</v>
      </c>
      <c r="C372" t="s">
        <v>5535</v>
      </c>
    </row>
    <row r="373" spans="1:3" x14ac:dyDescent="0.25">
      <c r="A373" t="s">
        <v>4930</v>
      </c>
      <c r="B373">
        <v>34</v>
      </c>
      <c r="C373" t="s">
        <v>5536</v>
      </c>
    </row>
    <row r="374" spans="1:3" x14ac:dyDescent="0.25">
      <c r="A374" t="s">
        <v>4931</v>
      </c>
      <c r="B374">
        <v>39</v>
      </c>
      <c r="C374" t="s">
        <v>5537</v>
      </c>
    </row>
    <row r="375" spans="1:3" x14ac:dyDescent="0.25">
      <c r="A375" t="s">
        <v>4932</v>
      </c>
      <c r="B375">
        <v>54</v>
      </c>
      <c r="C375" t="s">
        <v>5538</v>
      </c>
    </row>
    <row r="376" spans="1:3" x14ac:dyDescent="0.25">
      <c r="A376" t="s">
        <v>4933</v>
      </c>
      <c r="B376">
        <v>38</v>
      </c>
      <c r="C376" t="s">
        <v>5539</v>
      </c>
    </row>
    <row r="377" spans="1:3" x14ac:dyDescent="0.25">
      <c r="A377" t="s">
        <v>4934</v>
      </c>
      <c r="B377">
        <v>42</v>
      </c>
      <c r="C377" t="s">
        <v>5540</v>
      </c>
    </row>
    <row r="378" spans="1:3" x14ac:dyDescent="0.25">
      <c r="A378" t="s">
        <v>4935</v>
      </c>
      <c r="B378">
        <v>34</v>
      </c>
      <c r="C378" t="s">
        <v>5541</v>
      </c>
    </row>
    <row r="379" spans="1:3" x14ac:dyDescent="0.25">
      <c r="A379" t="s">
        <v>4936</v>
      </c>
      <c r="B379">
        <v>42</v>
      </c>
      <c r="C379" t="s">
        <v>5542</v>
      </c>
    </row>
    <row r="380" spans="1:3" x14ac:dyDescent="0.25">
      <c r="A380" t="s">
        <v>4937</v>
      </c>
      <c r="B380">
        <v>39</v>
      </c>
      <c r="C380" t="s">
        <v>5543</v>
      </c>
    </row>
    <row r="381" spans="1:3" x14ac:dyDescent="0.25">
      <c r="A381" t="s">
        <v>4938</v>
      </c>
      <c r="B381">
        <v>56</v>
      </c>
      <c r="C381" t="s">
        <v>5544</v>
      </c>
    </row>
    <row r="382" spans="1:3" x14ac:dyDescent="0.25">
      <c r="A382" t="s">
        <v>4939</v>
      </c>
      <c r="B382">
        <v>38</v>
      </c>
      <c r="C382" t="s">
        <v>5545</v>
      </c>
    </row>
    <row r="383" spans="1:3" x14ac:dyDescent="0.25">
      <c r="A383" t="s">
        <v>4940</v>
      </c>
      <c r="B383">
        <v>45</v>
      </c>
      <c r="C383" t="s">
        <v>5546</v>
      </c>
    </row>
    <row r="384" spans="1:3" x14ac:dyDescent="0.25">
      <c r="A384" t="s">
        <v>4941</v>
      </c>
      <c r="B384">
        <v>44</v>
      </c>
      <c r="C384" t="s">
        <v>5547</v>
      </c>
    </row>
    <row r="385" spans="1:3" x14ac:dyDescent="0.25">
      <c r="A385" t="s">
        <v>4942</v>
      </c>
      <c r="B385">
        <v>56</v>
      </c>
      <c r="C385" t="s">
        <v>5548</v>
      </c>
    </row>
    <row r="386" spans="1:3" x14ac:dyDescent="0.25">
      <c r="A386" t="s">
        <v>4943</v>
      </c>
      <c r="B386">
        <v>56</v>
      </c>
      <c r="C386" t="s">
        <v>5549</v>
      </c>
    </row>
    <row r="387" spans="1:3" x14ac:dyDescent="0.25">
      <c r="A387" t="s">
        <v>4944</v>
      </c>
      <c r="B387">
        <v>37</v>
      </c>
      <c r="C387" t="s">
        <v>5550</v>
      </c>
    </row>
    <row r="388" spans="1:3" x14ac:dyDescent="0.25">
      <c r="A388" t="s">
        <v>4945</v>
      </c>
      <c r="B388">
        <v>47</v>
      </c>
      <c r="C388" t="s">
        <v>5551</v>
      </c>
    </row>
    <row r="389" spans="1:3" x14ac:dyDescent="0.25">
      <c r="A389" t="s">
        <v>4946</v>
      </c>
      <c r="B389">
        <v>39</v>
      </c>
      <c r="C389" t="s">
        <v>5552</v>
      </c>
    </row>
    <row r="390" spans="1:3" x14ac:dyDescent="0.25">
      <c r="A390" t="s">
        <v>4947</v>
      </c>
      <c r="B390">
        <v>35</v>
      </c>
      <c r="C390" t="s">
        <v>5553</v>
      </c>
    </row>
    <row r="391" spans="1:3" x14ac:dyDescent="0.25">
      <c r="A391" t="s">
        <v>4948</v>
      </c>
      <c r="B391">
        <v>32</v>
      </c>
      <c r="C391" t="s">
        <v>5554</v>
      </c>
    </row>
    <row r="392" spans="1:3" x14ac:dyDescent="0.25">
      <c r="A392" t="s">
        <v>4949</v>
      </c>
      <c r="B392">
        <v>36</v>
      </c>
      <c r="C392" t="s">
        <v>5555</v>
      </c>
    </row>
    <row r="393" spans="1:3" x14ac:dyDescent="0.25">
      <c r="A393" t="s">
        <v>4950</v>
      </c>
      <c r="B393">
        <v>39</v>
      </c>
      <c r="C393" t="s">
        <v>5556</v>
      </c>
    </row>
    <row r="394" spans="1:3" x14ac:dyDescent="0.25">
      <c r="A394" t="s">
        <v>4951</v>
      </c>
      <c r="B394">
        <v>47</v>
      </c>
      <c r="C394" t="s">
        <v>5557</v>
      </c>
    </row>
    <row r="395" spans="1:3" x14ac:dyDescent="0.25">
      <c r="A395" t="s">
        <v>4952</v>
      </c>
      <c r="B395">
        <v>35</v>
      </c>
      <c r="C395" t="s">
        <v>5558</v>
      </c>
    </row>
    <row r="396" spans="1:3" x14ac:dyDescent="0.25">
      <c r="A396" t="s">
        <v>4953</v>
      </c>
      <c r="B396">
        <v>31</v>
      </c>
      <c r="C396" t="s">
        <v>5559</v>
      </c>
    </row>
    <row r="397" spans="1:3" x14ac:dyDescent="0.25">
      <c r="A397" t="s">
        <v>4954</v>
      </c>
      <c r="B397">
        <v>56</v>
      </c>
      <c r="C397" t="s">
        <v>5560</v>
      </c>
    </row>
    <row r="398" spans="1:3" x14ac:dyDescent="0.25">
      <c r="A398" t="s">
        <v>4955</v>
      </c>
      <c r="B398">
        <v>40</v>
      </c>
      <c r="C398" t="s">
        <v>5561</v>
      </c>
    </row>
    <row r="399" spans="1:3" x14ac:dyDescent="0.25">
      <c r="A399" t="s">
        <v>4956</v>
      </c>
      <c r="B399">
        <v>32</v>
      </c>
      <c r="C399" t="s">
        <v>5562</v>
      </c>
    </row>
    <row r="400" spans="1:3" x14ac:dyDescent="0.25">
      <c r="A400" t="s">
        <v>4957</v>
      </c>
      <c r="B400">
        <v>22</v>
      </c>
      <c r="C400" t="s">
        <v>5563</v>
      </c>
    </row>
    <row r="401" spans="1:3" x14ac:dyDescent="0.25">
      <c r="A401" t="s">
        <v>4958</v>
      </c>
      <c r="B401">
        <v>54</v>
      </c>
      <c r="C401" t="s">
        <v>5564</v>
      </c>
    </row>
    <row r="402" spans="1:3" x14ac:dyDescent="0.25">
      <c r="A402" t="s">
        <v>4959</v>
      </c>
      <c r="B402">
        <v>36</v>
      </c>
      <c r="C402" t="s">
        <v>5565</v>
      </c>
    </row>
    <row r="403" spans="1:3" x14ac:dyDescent="0.25">
      <c r="A403" t="s">
        <v>4960</v>
      </c>
      <c r="B403">
        <v>25</v>
      </c>
      <c r="C403" t="s">
        <v>5566</v>
      </c>
    </row>
    <row r="404" spans="1:3" x14ac:dyDescent="0.25">
      <c r="A404" t="s">
        <v>4961</v>
      </c>
      <c r="B404">
        <v>56</v>
      </c>
      <c r="C404" t="s">
        <v>5567</v>
      </c>
    </row>
    <row r="405" spans="1:3" x14ac:dyDescent="0.25">
      <c r="A405" t="s">
        <v>4962</v>
      </c>
      <c r="B405">
        <v>49</v>
      </c>
      <c r="C405" t="s">
        <v>5568</v>
      </c>
    </row>
    <row r="406" spans="1:3" x14ac:dyDescent="0.25">
      <c r="A406" t="s">
        <v>4963</v>
      </c>
      <c r="B406">
        <v>48</v>
      </c>
      <c r="C406" t="s">
        <v>5569</v>
      </c>
    </row>
    <row r="407" spans="1:3" x14ac:dyDescent="0.25">
      <c r="A407" t="s">
        <v>4964</v>
      </c>
      <c r="B407">
        <v>48</v>
      </c>
      <c r="C407" t="s">
        <v>5570</v>
      </c>
    </row>
    <row r="408" spans="1:3" x14ac:dyDescent="0.25">
      <c r="A408" t="s">
        <v>4965</v>
      </c>
      <c r="B408">
        <v>51</v>
      </c>
      <c r="C408" t="s">
        <v>5571</v>
      </c>
    </row>
    <row r="409" spans="1:3" x14ac:dyDescent="0.25">
      <c r="A409" t="s">
        <v>4966</v>
      </c>
      <c r="B409">
        <v>18</v>
      </c>
      <c r="C409" t="s">
        <v>5572</v>
      </c>
    </row>
    <row r="410" spans="1:3" x14ac:dyDescent="0.25">
      <c r="A410" t="s">
        <v>4967</v>
      </c>
      <c r="B410">
        <v>40</v>
      </c>
      <c r="C410" t="s">
        <v>5573</v>
      </c>
    </row>
    <row r="411" spans="1:3" x14ac:dyDescent="0.25">
      <c r="A411" t="s">
        <v>4968</v>
      </c>
      <c r="B411">
        <v>31</v>
      </c>
      <c r="C411" t="s">
        <v>5574</v>
      </c>
    </row>
    <row r="412" spans="1:3" x14ac:dyDescent="0.25">
      <c r="A412" t="s">
        <v>4969</v>
      </c>
      <c r="B412">
        <v>46</v>
      </c>
      <c r="C412" t="s">
        <v>5575</v>
      </c>
    </row>
    <row r="413" spans="1:3" x14ac:dyDescent="0.25">
      <c r="A413" t="s">
        <v>4970</v>
      </c>
      <c r="B413">
        <v>48</v>
      </c>
      <c r="C413" t="s">
        <v>5576</v>
      </c>
    </row>
    <row r="414" spans="1:3" x14ac:dyDescent="0.25">
      <c r="A414" t="s">
        <v>4971</v>
      </c>
      <c r="B414">
        <v>46</v>
      </c>
      <c r="C414" t="s">
        <v>5577</v>
      </c>
    </row>
    <row r="415" spans="1:3" x14ac:dyDescent="0.25">
      <c r="A415" t="s">
        <v>4972</v>
      </c>
      <c r="B415">
        <v>20</v>
      </c>
      <c r="C415" t="s">
        <v>5578</v>
      </c>
    </row>
    <row r="416" spans="1:3" x14ac:dyDescent="0.25">
      <c r="A416" t="s">
        <v>4973</v>
      </c>
      <c r="B416">
        <v>45</v>
      </c>
      <c r="C416" t="s">
        <v>5579</v>
      </c>
    </row>
    <row r="417" spans="1:3" x14ac:dyDescent="0.25">
      <c r="A417" t="s">
        <v>4974</v>
      </c>
      <c r="B417">
        <v>57</v>
      </c>
      <c r="C417" t="s">
        <v>5580</v>
      </c>
    </row>
    <row r="418" spans="1:3" x14ac:dyDescent="0.25">
      <c r="A418" t="s">
        <v>4975</v>
      </c>
      <c r="B418">
        <v>49</v>
      </c>
      <c r="C418" t="s">
        <v>5581</v>
      </c>
    </row>
    <row r="419" spans="1:3" x14ac:dyDescent="0.25">
      <c r="A419" t="s">
        <v>4976</v>
      </c>
      <c r="B419">
        <v>41</v>
      </c>
      <c r="C419" t="s">
        <v>5582</v>
      </c>
    </row>
    <row r="420" spans="1:3" x14ac:dyDescent="0.25">
      <c r="A420" t="s">
        <v>4977</v>
      </c>
      <c r="B420">
        <v>51</v>
      </c>
      <c r="C420" t="s">
        <v>5583</v>
      </c>
    </row>
    <row r="421" spans="1:3" x14ac:dyDescent="0.25">
      <c r="A421" t="s">
        <v>4978</v>
      </c>
      <c r="B421">
        <v>49</v>
      </c>
      <c r="C421" t="s">
        <v>5584</v>
      </c>
    </row>
    <row r="422" spans="1:3" x14ac:dyDescent="0.25">
      <c r="A422" t="s">
        <v>4979</v>
      </c>
      <c r="B422">
        <v>40</v>
      </c>
      <c r="C422" t="s">
        <v>5585</v>
      </c>
    </row>
    <row r="423" spans="1:3" x14ac:dyDescent="0.25">
      <c r="A423" t="s">
        <v>4980</v>
      </c>
      <c r="B423">
        <v>52</v>
      </c>
      <c r="C423" t="s">
        <v>5586</v>
      </c>
    </row>
    <row r="424" spans="1:3" x14ac:dyDescent="0.25">
      <c r="A424" t="s">
        <v>4981</v>
      </c>
      <c r="B424">
        <v>55</v>
      </c>
      <c r="C424" t="s">
        <v>5587</v>
      </c>
    </row>
    <row r="425" spans="1:3" x14ac:dyDescent="0.25">
      <c r="A425" t="s">
        <v>4982</v>
      </c>
      <c r="B425">
        <v>32</v>
      </c>
      <c r="C425" t="s">
        <v>5588</v>
      </c>
    </row>
    <row r="426" spans="1:3" x14ac:dyDescent="0.25">
      <c r="A426" t="s">
        <v>4983</v>
      </c>
      <c r="B426">
        <v>54</v>
      </c>
      <c r="C426" t="s">
        <v>5589</v>
      </c>
    </row>
    <row r="427" spans="1:3" x14ac:dyDescent="0.25">
      <c r="A427" t="s">
        <v>4984</v>
      </c>
      <c r="B427">
        <v>33</v>
      </c>
      <c r="C427" t="s">
        <v>5590</v>
      </c>
    </row>
    <row r="428" spans="1:3" x14ac:dyDescent="0.25">
      <c r="A428" t="s">
        <v>4985</v>
      </c>
      <c r="B428">
        <v>54</v>
      </c>
      <c r="C428" t="s">
        <v>5591</v>
      </c>
    </row>
    <row r="429" spans="1:3" x14ac:dyDescent="0.25">
      <c r="A429" t="s">
        <v>4986</v>
      </c>
      <c r="B429">
        <v>40</v>
      </c>
      <c r="C429" t="s">
        <v>5592</v>
      </c>
    </row>
    <row r="430" spans="1:3" x14ac:dyDescent="0.25">
      <c r="A430" t="s">
        <v>4987</v>
      </c>
      <c r="B430">
        <v>57</v>
      </c>
      <c r="C430" t="s">
        <v>5593</v>
      </c>
    </row>
    <row r="431" spans="1:3" x14ac:dyDescent="0.25">
      <c r="A431" t="s">
        <v>4988</v>
      </c>
      <c r="B431">
        <v>40</v>
      </c>
      <c r="C431" t="s">
        <v>5594</v>
      </c>
    </row>
    <row r="432" spans="1:3" x14ac:dyDescent="0.25">
      <c r="A432" t="s">
        <v>4989</v>
      </c>
      <c r="B432">
        <v>35</v>
      </c>
      <c r="C432" t="s">
        <v>5595</v>
      </c>
    </row>
    <row r="433" spans="1:3" x14ac:dyDescent="0.25">
      <c r="A433" t="s">
        <v>4990</v>
      </c>
      <c r="B433">
        <v>44</v>
      </c>
      <c r="C433" t="s">
        <v>5596</v>
      </c>
    </row>
    <row r="434" spans="1:3" x14ac:dyDescent="0.25">
      <c r="A434" t="s">
        <v>4991</v>
      </c>
      <c r="B434">
        <v>49</v>
      </c>
      <c r="C434" t="s">
        <v>5597</v>
      </c>
    </row>
    <row r="435" spans="1:3" x14ac:dyDescent="0.25">
      <c r="A435" t="s">
        <v>4992</v>
      </c>
      <c r="B435">
        <v>54</v>
      </c>
      <c r="C435" t="s">
        <v>5598</v>
      </c>
    </row>
    <row r="436" spans="1:3" x14ac:dyDescent="0.25">
      <c r="A436" t="s">
        <v>4993</v>
      </c>
      <c r="B436">
        <v>41</v>
      </c>
      <c r="C436" t="s">
        <v>5599</v>
      </c>
    </row>
    <row r="437" spans="1:3" x14ac:dyDescent="0.25">
      <c r="A437" t="s">
        <v>4994</v>
      </c>
      <c r="B437">
        <v>43</v>
      </c>
      <c r="C437" t="s">
        <v>5600</v>
      </c>
    </row>
    <row r="438" spans="1:3" x14ac:dyDescent="0.25">
      <c r="A438" t="s">
        <v>4995</v>
      </c>
      <c r="B438">
        <v>31</v>
      </c>
      <c r="C438" t="s">
        <v>5601</v>
      </c>
    </row>
    <row r="439" spans="1:3" x14ac:dyDescent="0.25">
      <c r="A439" t="s">
        <v>4996</v>
      </c>
      <c r="B439">
        <v>34</v>
      </c>
      <c r="C439" t="s">
        <v>5602</v>
      </c>
    </row>
    <row r="440" spans="1:3" x14ac:dyDescent="0.25">
      <c r="A440" t="s">
        <v>4997</v>
      </c>
      <c r="B440">
        <v>32</v>
      </c>
      <c r="C440" t="s">
        <v>5603</v>
      </c>
    </row>
    <row r="441" spans="1:3" x14ac:dyDescent="0.25">
      <c r="A441" t="s">
        <v>4998</v>
      </c>
      <c r="B441">
        <v>52</v>
      </c>
      <c r="C441" t="s">
        <v>5604</v>
      </c>
    </row>
    <row r="442" spans="1:3" x14ac:dyDescent="0.25">
      <c r="A442" t="s">
        <v>4999</v>
      </c>
      <c r="B442">
        <v>34</v>
      </c>
      <c r="C442" t="s">
        <v>5605</v>
      </c>
    </row>
    <row r="443" spans="1:3" x14ac:dyDescent="0.25">
      <c r="A443" t="s">
        <v>5000</v>
      </c>
      <c r="B443">
        <v>54</v>
      </c>
      <c r="C443" t="s">
        <v>5606</v>
      </c>
    </row>
    <row r="444" spans="1:3" x14ac:dyDescent="0.25">
      <c r="A444" t="s">
        <v>5001</v>
      </c>
      <c r="B444">
        <v>30</v>
      </c>
      <c r="C444" t="s">
        <v>5607</v>
      </c>
    </row>
    <row r="445" spans="1:3" x14ac:dyDescent="0.25">
      <c r="A445" t="s">
        <v>5002</v>
      </c>
      <c r="B445">
        <v>56</v>
      </c>
      <c r="C445" t="s">
        <v>5608</v>
      </c>
    </row>
    <row r="446" spans="1:3" x14ac:dyDescent="0.25">
      <c r="A446" t="s">
        <v>5003</v>
      </c>
      <c r="B446">
        <v>35</v>
      </c>
      <c r="C446" t="s">
        <v>5609</v>
      </c>
    </row>
    <row r="447" spans="1:3" x14ac:dyDescent="0.25">
      <c r="A447" t="s">
        <v>5004</v>
      </c>
      <c r="B447">
        <v>41</v>
      </c>
      <c r="C447" t="s">
        <v>5610</v>
      </c>
    </row>
    <row r="448" spans="1:3" x14ac:dyDescent="0.25">
      <c r="A448" t="s">
        <v>5005</v>
      </c>
      <c r="B448">
        <v>31</v>
      </c>
      <c r="C448" t="s">
        <v>5611</v>
      </c>
    </row>
    <row r="449" spans="1:3" x14ac:dyDescent="0.25">
      <c r="A449" t="s">
        <v>5006</v>
      </c>
      <c r="B449">
        <v>33</v>
      </c>
      <c r="C449" t="s">
        <v>5612</v>
      </c>
    </row>
    <row r="450" spans="1:3" x14ac:dyDescent="0.25">
      <c r="A450" t="s">
        <v>5007</v>
      </c>
      <c r="B450">
        <v>53</v>
      </c>
      <c r="C450" t="s">
        <v>5613</v>
      </c>
    </row>
    <row r="451" spans="1:3" x14ac:dyDescent="0.25">
      <c r="A451" t="s">
        <v>5008</v>
      </c>
      <c r="B451">
        <v>31</v>
      </c>
      <c r="C451" t="s">
        <v>5614</v>
      </c>
    </row>
    <row r="452" spans="1:3" x14ac:dyDescent="0.25">
      <c r="A452" t="s">
        <v>5009</v>
      </c>
      <c r="B452">
        <v>31</v>
      </c>
      <c r="C452" t="s">
        <v>5615</v>
      </c>
    </row>
    <row r="453" spans="1:3" x14ac:dyDescent="0.25">
      <c r="A453" t="s">
        <v>5010</v>
      </c>
      <c r="B453">
        <v>52</v>
      </c>
      <c r="C453" t="s">
        <v>5616</v>
      </c>
    </row>
    <row r="454" spans="1:3" x14ac:dyDescent="0.25">
      <c r="A454" t="s">
        <v>5011</v>
      </c>
      <c r="B454">
        <v>49</v>
      </c>
      <c r="C454" t="s">
        <v>5617</v>
      </c>
    </row>
    <row r="455" spans="1:3" x14ac:dyDescent="0.25">
      <c r="A455" t="s">
        <v>5012</v>
      </c>
      <c r="B455">
        <v>51</v>
      </c>
      <c r="C455" t="s">
        <v>5618</v>
      </c>
    </row>
    <row r="456" spans="1:3" x14ac:dyDescent="0.25">
      <c r="A456" t="s">
        <v>5013</v>
      </c>
      <c r="B456">
        <v>37</v>
      </c>
      <c r="C456" t="s">
        <v>5619</v>
      </c>
    </row>
    <row r="457" spans="1:3" x14ac:dyDescent="0.25">
      <c r="A457" t="s">
        <v>5014</v>
      </c>
      <c r="B457">
        <v>43</v>
      </c>
      <c r="C457" t="s">
        <v>5620</v>
      </c>
    </row>
    <row r="458" spans="1:3" x14ac:dyDescent="0.25">
      <c r="A458" t="s">
        <v>5015</v>
      </c>
      <c r="B458">
        <v>33</v>
      </c>
      <c r="C458" t="s">
        <v>5621</v>
      </c>
    </row>
    <row r="459" spans="1:3" x14ac:dyDescent="0.25">
      <c r="A459" t="s">
        <v>5016</v>
      </c>
      <c r="B459">
        <v>49</v>
      </c>
      <c r="C459" t="s">
        <v>5622</v>
      </c>
    </row>
    <row r="460" spans="1:3" x14ac:dyDescent="0.25">
      <c r="A460" t="s">
        <v>5017</v>
      </c>
      <c r="B460">
        <v>32</v>
      </c>
      <c r="C460" t="s">
        <v>5623</v>
      </c>
    </row>
    <row r="461" spans="1:3" x14ac:dyDescent="0.25">
      <c r="A461" t="s">
        <v>5018</v>
      </c>
      <c r="B461">
        <v>52</v>
      </c>
      <c r="C461" t="s">
        <v>5624</v>
      </c>
    </row>
    <row r="462" spans="1:3" x14ac:dyDescent="0.25">
      <c r="A462" t="s">
        <v>5019</v>
      </c>
      <c r="B462">
        <v>44</v>
      </c>
      <c r="C462" t="s">
        <v>5625</v>
      </c>
    </row>
    <row r="463" spans="1:3" x14ac:dyDescent="0.25">
      <c r="A463" t="s">
        <v>5020</v>
      </c>
      <c r="B463">
        <v>50</v>
      </c>
      <c r="C463" t="s">
        <v>5626</v>
      </c>
    </row>
    <row r="464" spans="1:3" x14ac:dyDescent="0.25">
      <c r="A464" t="s">
        <v>5021</v>
      </c>
      <c r="B464">
        <v>38</v>
      </c>
      <c r="C464" t="s">
        <v>5627</v>
      </c>
    </row>
    <row r="465" spans="1:3" x14ac:dyDescent="0.25">
      <c r="A465" t="s">
        <v>5022</v>
      </c>
      <c r="B465">
        <v>18</v>
      </c>
      <c r="C465" t="s">
        <v>5628</v>
      </c>
    </row>
    <row r="466" spans="1:3" x14ac:dyDescent="0.25">
      <c r="A466" t="s">
        <v>5023</v>
      </c>
      <c r="B466">
        <v>32</v>
      </c>
      <c r="C466" t="s">
        <v>5629</v>
      </c>
    </row>
    <row r="467" spans="1:3" x14ac:dyDescent="0.25">
      <c r="A467" t="s">
        <v>5024</v>
      </c>
      <c r="B467">
        <v>33</v>
      </c>
      <c r="C467" t="s">
        <v>5630</v>
      </c>
    </row>
    <row r="468" spans="1:3" x14ac:dyDescent="0.25">
      <c r="A468" t="s">
        <v>5025</v>
      </c>
      <c r="B468">
        <v>49</v>
      </c>
      <c r="C468" t="s">
        <v>5631</v>
      </c>
    </row>
    <row r="469" spans="1:3" x14ac:dyDescent="0.25">
      <c r="A469" t="s">
        <v>5026</v>
      </c>
      <c r="B469">
        <v>32</v>
      </c>
      <c r="C469" t="s">
        <v>5632</v>
      </c>
    </row>
    <row r="470" spans="1:3" x14ac:dyDescent="0.25">
      <c r="A470" t="s">
        <v>5027</v>
      </c>
      <c r="B470">
        <v>35</v>
      </c>
      <c r="C470" t="s">
        <v>5633</v>
      </c>
    </row>
    <row r="471" spans="1:3" x14ac:dyDescent="0.25">
      <c r="A471" t="s">
        <v>5028</v>
      </c>
      <c r="B471">
        <v>42</v>
      </c>
      <c r="C471" t="s">
        <v>5634</v>
      </c>
    </row>
    <row r="472" spans="1:3" x14ac:dyDescent="0.25">
      <c r="A472" t="s">
        <v>5029</v>
      </c>
      <c r="B472">
        <v>57</v>
      </c>
      <c r="C472" t="s">
        <v>5635</v>
      </c>
    </row>
    <row r="473" spans="1:3" x14ac:dyDescent="0.25">
      <c r="A473" t="s">
        <v>5030</v>
      </c>
      <c r="B473">
        <v>59</v>
      </c>
      <c r="C473" t="s">
        <v>5636</v>
      </c>
    </row>
    <row r="474" spans="1:3" x14ac:dyDescent="0.25">
      <c r="A474" t="s">
        <v>5031</v>
      </c>
      <c r="B474">
        <v>50</v>
      </c>
      <c r="C474" t="s">
        <v>5637</v>
      </c>
    </row>
    <row r="475" spans="1:3" x14ac:dyDescent="0.25">
      <c r="A475" t="s">
        <v>5032</v>
      </c>
      <c r="B475">
        <v>35</v>
      </c>
      <c r="C475" t="s">
        <v>5638</v>
      </c>
    </row>
    <row r="476" spans="1:3" x14ac:dyDescent="0.25">
      <c r="A476" t="s">
        <v>5033</v>
      </c>
      <c r="B476">
        <v>34</v>
      </c>
      <c r="C476" t="s">
        <v>5639</v>
      </c>
    </row>
    <row r="477" spans="1:3" x14ac:dyDescent="0.25">
      <c r="A477" t="s">
        <v>5034</v>
      </c>
      <c r="B477">
        <v>42</v>
      </c>
      <c r="C477" t="s">
        <v>5640</v>
      </c>
    </row>
    <row r="478" spans="1:3" x14ac:dyDescent="0.25">
      <c r="A478" t="s">
        <v>5035</v>
      </c>
      <c r="B478">
        <v>42</v>
      </c>
      <c r="C478" t="s">
        <v>5641</v>
      </c>
    </row>
    <row r="479" spans="1:3" x14ac:dyDescent="0.25">
      <c r="A479" t="s">
        <v>5036</v>
      </c>
      <c r="B479">
        <v>32</v>
      </c>
      <c r="C479" t="s">
        <v>5642</v>
      </c>
    </row>
    <row r="480" spans="1:3" x14ac:dyDescent="0.25">
      <c r="A480" t="s">
        <v>5037</v>
      </c>
      <c r="B480">
        <v>41</v>
      </c>
      <c r="C480" t="s">
        <v>5643</v>
      </c>
    </row>
    <row r="481" spans="1:3" x14ac:dyDescent="0.25">
      <c r="A481" t="s">
        <v>5038</v>
      </c>
      <c r="B481">
        <v>55</v>
      </c>
      <c r="C481" t="s">
        <v>5644</v>
      </c>
    </row>
    <row r="482" spans="1:3" x14ac:dyDescent="0.25">
      <c r="A482" t="s">
        <v>5039</v>
      </c>
      <c r="B482">
        <v>41</v>
      </c>
      <c r="C482" t="s">
        <v>5645</v>
      </c>
    </row>
    <row r="483" spans="1:3" x14ac:dyDescent="0.25">
      <c r="A483" t="s">
        <v>5040</v>
      </c>
      <c r="B483">
        <v>45</v>
      </c>
      <c r="C483" t="s">
        <v>5646</v>
      </c>
    </row>
    <row r="484" spans="1:3" x14ac:dyDescent="0.25">
      <c r="A484" t="s">
        <v>5041</v>
      </c>
      <c r="B484">
        <v>56</v>
      </c>
      <c r="C484" t="s">
        <v>5647</v>
      </c>
    </row>
    <row r="485" spans="1:3" x14ac:dyDescent="0.25">
      <c r="A485" t="s">
        <v>5042</v>
      </c>
      <c r="B485">
        <v>40</v>
      </c>
      <c r="C485" t="s">
        <v>5648</v>
      </c>
    </row>
    <row r="486" spans="1:3" x14ac:dyDescent="0.25">
      <c r="A486" t="s">
        <v>5043</v>
      </c>
      <c r="B486">
        <v>35</v>
      </c>
      <c r="C486" t="s">
        <v>5649</v>
      </c>
    </row>
    <row r="487" spans="1:3" x14ac:dyDescent="0.25">
      <c r="A487" t="s">
        <v>5044</v>
      </c>
      <c r="B487">
        <v>41</v>
      </c>
      <c r="C487" t="s">
        <v>5650</v>
      </c>
    </row>
    <row r="488" spans="1:3" x14ac:dyDescent="0.25">
      <c r="A488" t="s">
        <v>5045</v>
      </c>
      <c r="B488">
        <v>35</v>
      </c>
      <c r="C488" t="s">
        <v>5651</v>
      </c>
    </row>
    <row r="489" spans="1:3" x14ac:dyDescent="0.25">
      <c r="A489" t="s">
        <v>5046</v>
      </c>
      <c r="B489">
        <v>40</v>
      </c>
      <c r="C489" t="s">
        <v>5652</v>
      </c>
    </row>
    <row r="490" spans="1:3" x14ac:dyDescent="0.25">
      <c r="A490" t="s">
        <v>5047</v>
      </c>
      <c r="B490">
        <v>43</v>
      </c>
      <c r="C490" t="s">
        <v>5653</v>
      </c>
    </row>
    <row r="491" spans="1:3" x14ac:dyDescent="0.25">
      <c r="A491" t="s">
        <v>5048</v>
      </c>
      <c r="B491">
        <v>51</v>
      </c>
      <c r="C491" t="s">
        <v>5654</v>
      </c>
    </row>
    <row r="492" spans="1:3" x14ac:dyDescent="0.25">
      <c r="A492" t="s">
        <v>5049</v>
      </c>
      <c r="B492">
        <v>39</v>
      </c>
      <c r="C492" t="s">
        <v>5655</v>
      </c>
    </row>
    <row r="493" spans="1:3" x14ac:dyDescent="0.25">
      <c r="A493" t="s">
        <v>5050</v>
      </c>
      <c r="B493">
        <v>35</v>
      </c>
      <c r="C493" t="s">
        <v>5656</v>
      </c>
    </row>
    <row r="494" spans="1:3" x14ac:dyDescent="0.25">
      <c r="A494" t="s">
        <v>5051</v>
      </c>
      <c r="B494">
        <v>42</v>
      </c>
      <c r="C494" t="s">
        <v>5657</v>
      </c>
    </row>
    <row r="495" spans="1:3" x14ac:dyDescent="0.25">
      <c r="A495" t="s">
        <v>5052</v>
      </c>
      <c r="B495">
        <v>57</v>
      </c>
      <c r="C495" t="s">
        <v>5658</v>
      </c>
    </row>
    <row r="496" spans="1:3" x14ac:dyDescent="0.25">
      <c r="A496" t="s">
        <v>5053</v>
      </c>
      <c r="B496">
        <v>46</v>
      </c>
      <c r="C496" t="s">
        <v>5659</v>
      </c>
    </row>
    <row r="497" spans="1:3" x14ac:dyDescent="0.25">
      <c r="A497" t="s">
        <v>5054</v>
      </c>
      <c r="B497">
        <v>54</v>
      </c>
      <c r="C497" t="s">
        <v>5660</v>
      </c>
    </row>
    <row r="498" spans="1:3" x14ac:dyDescent="0.25">
      <c r="A498" t="s">
        <v>5055</v>
      </c>
      <c r="B498">
        <v>60</v>
      </c>
      <c r="C498" t="s">
        <v>5661</v>
      </c>
    </row>
    <row r="499" spans="1:3" x14ac:dyDescent="0.25">
      <c r="A499" t="s">
        <v>5056</v>
      </c>
      <c r="B499">
        <v>42</v>
      </c>
      <c r="C499" t="s">
        <v>5662</v>
      </c>
    </row>
    <row r="500" spans="1:3" x14ac:dyDescent="0.25">
      <c r="A500" t="s">
        <v>5057</v>
      </c>
      <c r="B500">
        <v>52</v>
      </c>
      <c r="C500" t="s">
        <v>5663</v>
      </c>
    </row>
    <row r="501" spans="1:3" x14ac:dyDescent="0.25">
      <c r="A501" t="s">
        <v>5058</v>
      </c>
      <c r="B501">
        <v>59</v>
      </c>
      <c r="C501" t="s">
        <v>5664</v>
      </c>
    </row>
    <row r="502" spans="1:3" x14ac:dyDescent="0.25">
      <c r="A502" t="s">
        <v>5059</v>
      </c>
      <c r="B502">
        <v>45</v>
      </c>
      <c r="C502" t="s">
        <v>5665</v>
      </c>
    </row>
    <row r="503" spans="1:3" x14ac:dyDescent="0.25">
      <c r="A503" t="s">
        <v>5060</v>
      </c>
      <c r="B503">
        <v>35</v>
      </c>
      <c r="C503" t="s">
        <v>5666</v>
      </c>
    </row>
    <row r="504" spans="1:3" x14ac:dyDescent="0.25">
      <c r="A504" t="s">
        <v>5061</v>
      </c>
      <c r="B504">
        <v>31</v>
      </c>
      <c r="C504" t="s">
        <v>5667</v>
      </c>
    </row>
    <row r="505" spans="1:3" x14ac:dyDescent="0.25">
      <c r="A505" t="s">
        <v>5062</v>
      </c>
      <c r="B505">
        <v>45</v>
      </c>
      <c r="C505" t="s">
        <v>5668</v>
      </c>
    </row>
    <row r="506" spans="1:3" x14ac:dyDescent="0.25">
      <c r="A506" t="s">
        <v>5063</v>
      </c>
      <c r="B506">
        <v>41</v>
      </c>
      <c r="C506" t="s">
        <v>5669</v>
      </c>
    </row>
    <row r="507" spans="1:3" x14ac:dyDescent="0.25">
      <c r="A507" t="s">
        <v>5064</v>
      </c>
      <c r="B507">
        <v>42</v>
      </c>
      <c r="C507" t="s">
        <v>5670</v>
      </c>
    </row>
    <row r="508" spans="1:3" x14ac:dyDescent="0.25">
      <c r="A508" t="s">
        <v>5065</v>
      </c>
      <c r="B508">
        <v>46</v>
      </c>
      <c r="C508" t="s">
        <v>5671</v>
      </c>
    </row>
    <row r="509" spans="1:3" x14ac:dyDescent="0.25">
      <c r="A509" t="s">
        <v>5066</v>
      </c>
      <c r="B509">
        <v>49</v>
      </c>
      <c r="C509" t="s">
        <v>5672</v>
      </c>
    </row>
    <row r="510" spans="1:3" x14ac:dyDescent="0.25">
      <c r="A510" t="s">
        <v>5067</v>
      </c>
      <c r="B510">
        <v>39</v>
      </c>
      <c r="C510" t="s">
        <v>5673</v>
      </c>
    </row>
    <row r="511" spans="1:3" x14ac:dyDescent="0.25">
      <c r="A511" t="s">
        <v>5068</v>
      </c>
      <c r="B511">
        <v>39</v>
      </c>
      <c r="C511" t="s">
        <v>5674</v>
      </c>
    </row>
    <row r="512" spans="1:3" x14ac:dyDescent="0.25">
      <c r="A512" t="s">
        <v>5069</v>
      </c>
      <c r="B512">
        <v>35</v>
      </c>
      <c r="C512" t="s">
        <v>5675</v>
      </c>
    </row>
    <row r="513" spans="1:3" x14ac:dyDescent="0.25">
      <c r="A513" t="s">
        <v>5070</v>
      </c>
      <c r="B513">
        <v>43</v>
      </c>
      <c r="C513" t="s">
        <v>5676</v>
      </c>
    </row>
    <row r="514" spans="1:3" x14ac:dyDescent="0.25">
      <c r="A514" t="s">
        <v>5071</v>
      </c>
      <c r="B514">
        <v>50</v>
      </c>
      <c r="C514" t="s">
        <v>5677</v>
      </c>
    </row>
    <row r="515" spans="1:3" x14ac:dyDescent="0.25">
      <c r="A515" t="s">
        <v>5072</v>
      </c>
      <c r="B515">
        <v>37</v>
      </c>
      <c r="C515" t="s">
        <v>5678</v>
      </c>
    </row>
    <row r="516" spans="1:3" x14ac:dyDescent="0.25">
      <c r="A516" t="s">
        <v>5073</v>
      </c>
      <c r="B516">
        <v>48</v>
      </c>
      <c r="C516" t="s">
        <v>5679</v>
      </c>
    </row>
    <row r="517" spans="1:3" x14ac:dyDescent="0.25">
      <c r="A517" t="s">
        <v>5074</v>
      </c>
      <c r="B517">
        <v>55</v>
      </c>
      <c r="C517" t="s">
        <v>5680</v>
      </c>
    </row>
    <row r="518" spans="1:3" x14ac:dyDescent="0.25">
      <c r="A518" t="s">
        <v>5075</v>
      </c>
      <c r="B518">
        <v>41</v>
      </c>
      <c r="C518" t="s">
        <v>5681</v>
      </c>
    </row>
    <row r="519" spans="1:3" x14ac:dyDescent="0.25">
      <c r="A519" t="s">
        <v>5076</v>
      </c>
      <c r="B519">
        <v>50</v>
      </c>
      <c r="C519" t="s">
        <v>5682</v>
      </c>
    </row>
    <row r="520" spans="1:3" x14ac:dyDescent="0.25">
      <c r="A520" t="s">
        <v>5077</v>
      </c>
      <c r="B520">
        <v>45</v>
      </c>
      <c r="C520" t="s">
        <v>5683</v>
      </c>
    </row>
    <row r="521" spans="1:3" x14ac:dyDescent="0.25">
      <c r="A521" t="s">
        <v>5078</v>
      </c>
      <c r="B521">
        <v>34</v>
      </c>
      <c r="C521" t="s">
        <v>5684</v>
      </c>
    </row>
    <row r="522" spans="1:3" x14ac:dyDescent="0.25">
      <c r="A522" t="s">
        <v>5079</v>
      </c>
      <c r="B522">
        <v>54</v>
      </c>
      <c r="C522" t="s">
        <v>5685</v>
      </c>
    </row>
    <row r="523" spans="1:3" x14ac:dyDescent="0.25">
      <c r="A523" t="s">
        <v>5080</v>
      </c>
      <c r="B523">
        <v>41</v>
      </c>
      <c r="C523" t="s">
        <v>5686</v>
      </c>
    </row>
    <row r="524" spans="1:3" x14ac:dyDescent="0.25">
      <c r="A524" t="s">
        <v>5081</v>
      </c>
      <c r="B524">
        <v>53</v>
      </c>
      <c r="C524" t="s">
        <v>5687</v>
      </c>
    </row>
    <row r="525" spans="1:3" x14ac:dyDescent="0.25">
      <c r="A525" t="s">
        <v>5082</v>
      </c>
      <c r="B525">
        <v>57</v>
      </c>
      <c r="C525" t="s">
        <v>5688</v>
      </c>
    </row>
    <row r="526" spans="1:3" x14ac:dyDescent="0.25">
      <c r="A526" t="s">
        <v>5083</v>
      </c>
      <c r="B526">
        <v>55</v>
      </c>
      <c r="C526" t="s">
        <v>5689</v>
      </c>
    </row>
    <row r="527" spans="1:3" x14ac:dyDescent="0.25">
      <c r="A527" t="s">
        <v>5084</v>
      </c>
      <c r="B527">
        <v>44</v>
      </c>
      <c r="C527" t="s">
        <v>5690</v>
      </c>
    </row>
    <row r="528" spans="1:3" x14ac:dyDescent="0.25">
      <c r="A528" t="s">
        <v>5085</v>
      </c>
      <c r="B528">
        <v>55</v>
      </c>
      <c r="C528" t="s">
        <v>5691</v>
      </c>
    </row>
    <row r="529" spans="1:3" x14ac:dyDescent="0.25">
      <c r="A529" t="s">
        <v>5086</v>
      </c>
      <c r="B529">
        <v>35</v>
      </c>
      <c r="C529" t="s">
        <v>5692</v>
      </c>
    </row>
    <row r="530" spans="1:3" x14ac:dyDescent="0.25">
      <c r="A530" t="s">
        <v>5087</v>
      </c>
      <c r="B530">
        <v>45</v>
      </c>
      <c r="C530" t="s">
        <v>5693</v>
      </c>
    </row>
    <row r="531" spans="1:3" x14ac:dyDescent="0.25">
      <c r="A531" t="s">
        <v>5088</v>
      </c>
      <c r="B531">
        <v>41</v>
      </c>
      <c r="C531" t="s">
        <v>5694</v>
      </c>
    </row>
    <row r="532" spans="1:3" x14ac:dyDescent="0.25">
      <c r="A532" t="s">
        <v>5089</v>
      </c>
      <c r="B532">
        <v>33</v>
      </c>
      <c r="C532" t="s">
        <v>5695</v>
      </c>
    </row>
    <row r="533" spans="1:3" x14ac:dyDescent="0.25">
      <c r="A533" t="s">
        <v>5090</v>
      </c>
      <c r="B533">
        <v>40</v>
      </c>
      <c r="C533" t="s">
        <v>5696</v>
      </c>
    </row>
    <row r="534" spans="1:3" x14ac:dyDescent="0.25">
      <c r="A534" t="s">
        <v>5091</v>
      </c>
      <c r="B534">
        <v>46</v>
      </c>
      <c r="C534" t="s">
        <v>5697</v>
      </c>
    </row>
    <row r="535" spans="1:3" x14ac:dyDescent="0.25">
      <c r="A535" t="s">
        <v>5092</v>
      </c>
      <c r="B535">
        <v>50</v>
      </c>
      <c r="C535" t="s">
        <v>5698</v>
      </c>
    </row>
    <row r="536" spans="1:3" x14ac:dyDescent="0.25">
      <c r="A536" t="s">
        <v>5093</v>
      </c>
      <c r="B536">
        <v>59</v>
      </c>
      <c r="C536" t="s">
        <v>5699</v>
      </c>
    </row>
    <row r="537" spans="1:3" x14ac:dyDescent="0.25">
      <c r="A537" t="s">
        <v>5094</v>
      </c>
      <c r="B537">
        <v>50</v>
      </c>
      <c r="C537" t="s">
        <v>5700</v>
      </c>
    </row>
    <row r="538" spans="1:3" x14ac:dyDescent="0.25">
      <c r="A538" t="s">
        <v>5095</v>
      </c>
      <c r="B538">
        <v>47</v>
      </c>
      <c r="C538" t="s">
        <v>5701</v>
      </c>
    </row>
    <row r="539" spans="1:3" x14ac:dyDescent="0.25">
      <c r="A539" t="s">
        <v>5096</v>
      </c>
      <c r="B539">
        <v>50</v>
      </c>
      <c r="C539" t="s">
        <v>5702</v>
      </c>
    </row>
    <row r="540" spans="1:3" x14ac:dyDescent="0.25">
      <c r="A540" t="s">
        <v>5097</v>
      </c>
      <c r="B540">
        <v>57</v>
      </c>
      <c r="C540" t="s">
        <v>5703</v>
      </c>
    </row>
    <row r="541" spans="1:3" x14ac:dyDescent="0.25">
      <c r="A541" t="s">
        <v>5098</v>
      </c>
      <c r="B541">
        <v>49</v>
      </c>
      <c r="C541" t="s">
        <v>5704</v>
      </c>
    </row>
    <row r="542" spans="1:3" x14ac:dyDescent="0.25">
      <c r="A542" t="s">
        <v>5099</v>
      </c>
      <c r="B542">
        <v>36</v>
      </c>
      <c r="C542" t="s">
        <v>5705</v>
      </c>
    </row>
    <row r="543" spans="1:3" x14ac:dyDescent="0.25">
      <c r="A543" t="s">
        <v>5100</v>
      </c>
      <c r="B543">
        <v>36</v>
      </c>
      <c r="C543" t="s">
        <v>5706</v>
      </c>
    </row>
    <row r="544" spans="1:3" x14ac:dyDescent="0.25">
      <c r="A544" t="s">
        <v>5101</v>
      </c>
      <c r="B544">
        <v>33</v>
      </c>
      <c r="C544" t="s">
        <v>5707</v>
      </c>
    </row>
    <row r="545" spans="1:3" x14ac:dyDescent="0.25">
      <c r="A545" t="s">
        <v>5102</v>
      </c>
      <c r="B545">
        <v>39</v>
      </c>
      <c r="C545" t="s">
        <v>5708</v>
      </c>
    </row>
    <row r="546" spans="1:3" x14ac:dyDescent="0.25">
      <c r="A546" t="s">
        <v>5103</v>
      </c>
      <c r="B546">
        <v>39</v>
      </c>
      <c r="C546" t="s">
        <v>5709</v>
      </c>
    </row>
    <row r="547" spans="1:3" x14ac:dyDescent="0.25">
      <c r="A547" t="s">
        <v>5104</v>
      </c>
      <c r="B547">
        <v>21</v>
      </c>
      <c r="C547" t="s">
        <v>5710</v>
      </c>
    </row>
    <row r="548" spans="1:3" x14ac:dyDescent="0.25">
      <c r="A548" t="s">
        <v>5105</v>
      </c>
      <c r="B548">
        <v>35</v>
      </c>
      <c r="C548" t="s">
        <v>5711</v>
      </c>
    </row>
    <row r="549" spans="1:3" x14ac:dyDescent="0.25">
      <c r="A549" t="s">
        <v>5106</v>
      </c>
      <c r="B549">
        <v>53</v>
      </c>
      <c r="C549" t="s">
        <v>5712</v>
      </c>
    </row>
    <row r="550" spans="1:3" x14ac:dyDescent="0.25">
      <c r="A550" t="s">
        <v>5107</v>
      </c>
      <c r="B550">
        <v>53</v>
      </c>
      <c r="C550" t="s">
        <v>5713</v>
      </c>
    </row>
    <row r="551" spans="1:3" x14ac:dyDescent="0.25">
      <c r="A551" t="s">
        <v>5108</v>
      </c>
      <c r="B551">
        <v>36</v>
      </c>
      <c r="C551" t="s">
        <v>5714</v>
      </c>
    </row>
    <row r="552" spans="1:3" x14ac:dyDescent="0.25">
      <c r="A552" t="s">
        <v>5109</v>
      </c>
      <c r="B552">
        <v>55</v>
      </c>
      <c r="C552" t="s">
        <v>5715</v>
      </c>
    </row>
    <row r="553" spans="1:3" x14ac:dyDescent="0.25">
      <c r="A553" t="s">
        <v>5110</v>
      </c>
      <c r="B553">
        <v>53</v>
      </c>
      <c r="C553" t="s">
        <v>5716</v>
      </c>
    </row>
    <row r="554" spans="1:3" x14ac:dyDescent="0.25">
      <c r="A554" t="s">
        <v>5111</v>
      </c>
      <c r="B554">
        <v>31</v>
      </c>
      <c r="C554" t="s">
        <v>5717</v>
      </c>
    </row>
    <row r="555" spans="1:3" x14ac:dyDescent="0.25">
      <c r="A555" t="s">
        <v>5112</v>
      </c>
      <c r="B555">
        <v>41</v>
      </c>
      <c r="C555" t="s">
        <v>5718</v>
      </c>
    </row>
    <row r="556" spans="1:3" x14ac:dyDescent="0.25">
      <c r="A556" t="s">
        <v>5113</v>
      </c>
      <c r="B556">
        <v>42</v>
      </c>
      <c r="C556" t="s">
        <v>5719</v>
      </c>
    </row>
    <row r="557" spans="1:3" x14ac:dyDescent="0.25">
      <c r="A557" t="s">
        <v>5114</v>
      </c>
      <c r="B557">
        <v>43</v>
      </c>
      <c r="C557" t="s">
        <v>5720</v>
      </c>
    </row>
    <row r="558" spans="1:3" x14ac:dyDescent="0.25">
      <c r="A558" t="s">
        <v>5115</v>
      </c>
      <c r="B558">
        <v>43</v>
      </c>
      <c r="C558" t="s">
        <v>5721</v>
      </c>
    </row>
    <row r="559" spans="1:3" x14ac:dyDescent="0.25">
      <c r="A559" t="s">
        <v>5116</v>
      </c>
      <c r="B559">
        <v>33</v>
      </c>
      <c r="C559" t="s">
        <v>5722</v>
      </c>
    </row>
    <row r="560" spans="1:3" x14ac:dyDescent="0.25">
      <c r="A560" t="s">
        <v>5117</v>
      </c>
      <c r="B560">
        <v>57</v>
      </c>
      <c r="C560" t="s">
        <v>5723</v>
      </c>
    </row>
    <row r="561" spans="1:3" x14ac:dyDescent="0.25">
      <c r="A561" t="s">
        <v>5118</v>
      </c>
      <c r="B561">
        <v>52</v>
      </c>
      <c r="C561" t="s">
        <v>5724</v>
      </c>
    </row>
    <row r="562" spans="1:3" x14ac:dyDescent="0.25">
      <c r="A562" t="s">
        <v>5119</v>
      </c>
      <c r="B562">
        <v>49</v>
      </c>
      <c r="C562" t="s">
        <v>5725</v>
      </c>
    </row>
    <row r="563" spans="1:3" x14ac:dyDescent="0.25">
      <c r="A563" t="s">
        <v>5120</v>
      </c>
      <c r="B563">
        <v>51</v>
      </c>
      <c r="C563" t="s">
        <v>5726</v>
      </c>
    </row>
    <row r="564" spans="1:3" x14ac:dyDescent="0.25">
      <c r="A564" t="s">
        <v>5121</v>
      </c>
      <c r="B564">
        <v>37</v>
      </c>
      <c r="C564" t="s">
        <v>5727</v>
      </c>
    </row>
    <row r="565" spans="1:3" x14ac:dyDescent="0.25">
      <c r="A565" t="s">
        <v>5122</v>
      </c>
      <c r="B565">
        <v>42</v>
      </c>
      <c r="C565" t="s">
        <v>5728</v>
      </c>
    </row>
    <row r="566" spans="1:3" x14ac:dyDescent="0.25">
      <c r="A566" t="s">
        <v>5123</v>
      </c>
      <c r="B566">
        <v>33</v>
      </c>
      <c r="C566" t="s">
        <v>5729</v>
      </c>
    </row>
    <row r="567" spans="1:3" x14ac:dyDescent="0.25">
      <c r="A567" t="s">
        <v>5124</v>
      </c>
      <c r="B567">
        <v>49</v>
      </c>
      <c r="C567" t="s">
        <v>5730</v>
      </c>
    </row>
    <row r="568" spans="1:3" x14ac:dyDescent="0.25">
      <c r="A568" t="s">
        <v>5125</v>
      </c>
      <c r="B568">
        <v>43</v>
      </c>
      <c r="C568" t="s">
        <v>5731</v>
      </c>
    </row>
    <row r="569" spans="1:3" x14ac:dyDescent="0.25">
      <c r="A569" t="s">
        <v>5126</v>
      </c>
      <c r="B569">
        <v>59</v>
      </c>
      <c r="C569" t="s">
        <v>5732</v>
      </c>
    </row>
    <row r="570" spans="1:3" x14ac:dyDescent="0.25">
      <c r="A570" t="s">
        <v>5127</v>
      </c>
      <c r="B570">
        <v>41</v>
      </c>
      <c r="C570" t="s">
        <v>5733</v>
      </c>
    </row>
    <row r="571" spans="1:3" x14ac:dyDescent="0.25">
      <c r="A571" t="s">
        <v>5128</v>
      </c>
      <c r="B571">
        <v>49</v>
      </c>
      <c r="C571" t="s">
        <v>5734</v>
      </c>
    </row>
    <row r="572" spans="1:3" x14ac:dyDescent="0.25">
      <c r="A572" t="s">
        <v>5129</v>
      </c>
      <c r="B572">
        <v>44</v>
      </c>
      <c r="C572" t="s">
        <v>5735</v>
      </c>
    </row>
    <row r="573" spans="1:3" x14ac:dyDescent="0.25">
      <c r="A573" t="s">
        <v>5130</v>
      </c>
      <c r="B573">
        <v>53</v>
      </c>
      <c r="C573" t="s">
        <v>5736</v>
      </c>
    </row>
    <row r="574" spans="1:3" x14ac:dyDescent="0.25">
      <c r="A574" t="s">
        <v>5131</v>
      </c>
      <c r="B574">
        <v>31</v>
      </c>
      <c r="C574" t="s">
        <v>5737</v>
      </c>
    </row>
    <row r="575" spans="1:3" x14ac:dyDescent="0.25">
      <c r="A575" t="s">
        <v>5132</v>
      </c>
      <c r="B575">
        <v>59</v>
      </c>
      <c r="C575" t="s">
        <v>5738</v>
      </c>
    </row>
    <row r="576" spans="1:3" x14ac:dyDescent="0.25">
      <c r="A576" t="s">
        <v>5133</v>
      </c>
      <c r="B576">
        <v>51</v>
      </c>
      <c r="C576" t="s">
        <v>5739</v>
      </c>
    </row>
    <row r="577" spans="1:3" x14ac:dyDescent="0.25">
      <c r="A577" t="s">
        <v>5134</v>
      </c>
      <c r="B577">
        <v>54</v>
      </c>
      <c r="C577" t="s">
        <v>5740</v>
      </c>
    </row>
    <row r="578" spans="1:3" x14ac:dyDescent="0.25">
      <c r="A578" t="s">
        <v>5135</v>
      </c>
      <c r="B578">
        <v>35</v>
      </c>
      <c r="C578" t="s">
        <v>5741</v>
      </c>
    </row>
    <row r="579" spans="1:3" x14ac:dyDescent="0.25">
      <c r="A579" t="s">
        <v>5136</v>
      </c>
      <c r="B579">
        <v>48</v>
      </c>
      <c r="C579" t="s">
        <v>5742</v>
      </c>
    </row>
    <row r="580" spans="1:3" x14ac:dyDescent="0.25">
      <c r="A580" t="s">
        <v>5137</v>
      </c>
      <c r="B580">
        <v>49</v>
      </c>
      <c r="C580" t="s">
        <v>5743</v>
      </c>
    </row>
    <row r="581" spans="1:3" x14ac:dyDescent="0.25">
      <c r="A581" t="s">
        <v>5138</v>
      </c>
      <c r="B581">
        <v>52</v>
      </c>
      <c r="C581" t="s">
        <v>5744</v>
      </c>
    </row>
    <row r="582" spans="1:3" x14ac:dyDescent="0.25">
      <c r="A582" t="s">
        <v>5139</v>
      </c>
      <c r="B582">
        <v>44</v>
      </c>
      <c r="C582" t="s">
        <v>5745</v>
      </c>
    </row>
    <row r="583" spans="1:3" x14ac:dyDescent="0.25">
      <c r="A583" t="s">
        <v>5140</v>
      </c>
      <c r="B583">
        <v>35</v>
      </c>
      <c r="C583" t="s">
        <v>5746</v>
      </c>
    </row>
    <row r="584" spans="1:3" x14ac:dyDescent="0.25">
      <c r="A584" t="s">
        <v>5141</v>
      </c>
      <c r="B584">
        <v>45</v>
      </c>
      <c r="C584" t="s">
        <v>5747</v>
      </c>
    </row>
    <row r="585" spans="1:3" x14ac:dyDescent="0.25">
      <c r="A585" t="s">
        <v>5142</v>
      </c>
      <c r="B585">
        <v>54</v>
      </c>
      <c r="C585" t="s">
        <v>5748</v>
      </c>
    </row>
    <row r="586" spans="1:3" x14ac:dyDescent="0.25">
      <c r="A586" t="s">
        <v>5143</v>
      </c>
      <c r="B586">
        <v>58</v>
      </c>
      <c r="C586" t="s">
        <v>5749</v>
      </c>
    </row>
    <row r="587" spans="1:3" x14ac:dyDescent="0.25">
      <c r="A587" t="s">
        <v>5144</v>
      </c>
      <c r="B587">
        <v>58</v>
      </c>
      <c r="C587" t="s">
        <v>5750</v>
      </c>
    </row>
    <row r="588" spans="1:3" x14ac:dyDescent="0.25">
      <c r="A588" t="s">
        <v>5145</v>
      </c>
      <c r="B588">
        <v>55</v>
      </c>
      <c r="C588" t="s">
        <v>5751</v>
      </c>
    </row>
    <row r="589" spans="1:3" x14ac:dyDescent="0.25">
      <c r="A589" t="s">
        <v>5146</v>
      </c>
      <c r="B589">
        <v>44</v>
      </c>
      <c r="C589" t="s">
        <v>5752</v>
      </c>
    </row>
    <row r="590" spans="1:3" x14ac:dyDescent="0.25">
      <c r="A590" t="s">
        <v>5147</v>
      </c>
      <c r="B590">
        <v>35</v>
      </c>
      <c r="C590" t="s">
        <v>5753</v>
      </c>
    </row>
    <row r="591" spans="1:3" x14ac:dyDescent="0.25">
      <c r="A591" t="s">
        <v>5148</v>
      </c>
      <c r="B591">
        <v>59</v>
      </c>
      <c r="C591" t="s">
        <v>5754</v>
      </c>
    </row>
    <row r="592" spans="1:3" x14ac:dyDescent="0.25">
      <c r="A592" t="s">
        <v>5149</v>
      </c>
      <c r="B592">
        <v>37</v>
      </c>
      <c r="C592" t="s">
        <v>5755</v>
      </c>
    </row>
    <row r="593" spans="1:3" x14ac:dyDescent="0.25">
      <c r="A593" t="s">
        <v>5150</v>
      </c>
      <c r="B593">
        <v>53</v>
      </c>
      <c r="C593" t="s">
        <v>5756</v>
      </c>
    </row>
    <row r="594" spans="1:3" x14ac:dyDescent="0.25">
      <c r="A594" t="s">
        <v>5151</v>
      </c>
      <c r="B594">
        <v>20</v>
      </c>
      <c r="C594" t="s">
        <v>5757</v>
      </c>
    </row>
    <row r="595" spans="1:3" x14ac:dyDescent="0.25">
      <c r="A595" t="s">
        <v>5152</v>
      </c>
      <c r="B595">
        <v>48</v>
      </c>
      <c r="C595" t="s">
        <v>5758</v>
      </c>
    </row>
    <row r="596" spans="1:3" x14ac:dyDescent="0.25">
      <c r="A596" t="s">
        <v>5153</v>
      </c>
      <c r="B596">
        <v>53</v>
      </c>
      <c r="C596" t="s">
        <v>5759</v>
      </c>
    </row>
    <row r="597" spans="1:3" x14ac:dyDescent="0.25">
      <c r="A597" t="s">
        <v>5154</v>
      </c>
      <c r="B597">
        <v>56</v>
      </c>
      <c r="C597" t="s">
        <v>5760</v>
      </c>
    </row>
    <row r="598" spans="1:3" x14ac:dyDescent="0.25">
      <c r="A598" t="s">
        <v>5155</v>
      </c>
      <c r="B598">
        <v>31</v>
      </c>
      <c r="C598" t="s">
        <v>5761</v>
      </c>
    </row>
    <row r="599" spans="1:3" x14ac:dyDescent="0.25">
      <c r="A599" t="s">
        <v>5156</v>
      </c>
      <c r="B599">
        <v>41</v>
      </c>
      <c r="C599" t="s">
        <v>5762</v>
      </c>
    </row>
    <row r="600" spans="1:3" x14ac:dyDescent="0.25">
      <c r="A600" t="s">
        <v>5157</v>
      </c>
      <c r="B600">
        <v>44</v>
      </c>
      <c r="C600" t="s">
        <v>5763</v>
      </c>
    </row>
    <row r="601" spans="1:3" x14ac:dyDescent="0.25">
      <c r="A601" t="s">
        <v>5158</v>
      </c>
      <c r="B601">
        <v>28</v>
      </c>
      <c r="C601" t="s">
        <v>5764</v>
      </c>
    </row>
    <row r="602" spans="1:3" x14ac:dyDescent="0.25">
      <c r="A602" t="s">
        <v>5159</v>
      </c>
      <c r="B602">
        <v>20</v>
      </c>
      <c r="C602" t="s">
        <v>5765</v>
      </c>
    </row>
    <row r="603" spans="1:3" x14ac:dyDescent="0.25">
      <c r="A603" t="s">
        <v>5160</v>
      </c>
      <c r="B603">
        <v>22</v>
      </c>
      <c r="C603" t="s">
        <v>5766</v>
      </c>
    </row>
    <row r="604" spans="1:3" x14ac:dyDescent="0.25">
      <c r="A604" t="s">
        <v>5161</v>
      </c>
      <c r="B604">
        <v>20</v>
      </c>
      <c r="C604" t="s">
        <v>5767</v>
      </c>
    </row>
    <row r="605" spans="1:3" x14ac:dyDescent="0.25">
      <c r="A605" t="s">
        <v>5162</v>
      </c>
      <c r="B605">
        <v>42</v>
      </c>
      <c r="C605" t="s">
        <v>5768</v>
      </c>
    </row>
    <row r="606" spans="1:3" x14ac:dyDescent="0.25">
      <c r="A606" t="s">
        <v>5163</v>
      </c>
      <c r="B606">
        <v>56</v>
      </c>
      <c r="C606" t="s">
        <v>5769</v>
      </c>
    </row>
    <row r="607" spans="1:3" x14ac:dyDescent="0.25">
      <c r="A607" t="s">
        <v>5164</v>
      </c>
      <c r="B607">
        <v>56</v>
      </c>
      <c r="C607" t="s">
        <v>5770</v>
      </c>
    </row>
    <row r="608" spans="1:3" x14ac:dyDescent="0.25">
      <c r="A608" t="s">
        <v>5165</v>
      </c>
      <c r="B608">
        <v>32</v>
      </c>
      <c r="C608" t="s">
        <v>5771</v>
      </c>
    </row>
    <row r="609" spans="1:3" x14ac:dyDescent="0.25">
      <c r="A609" t="s">
        <v>5166</v>
      </c>
      <c r="B609">
        <v>35</v>
      </c>
      <c r="C609" t="s">
        <v>5772</v>
      </c>
    </row>
    <row r="610" spans="1:3" x14ac:dyDescent="0.25">
      <c r="A610" t="s">
        <v>5167</v>
      </c>
      <c r="B610">
        <v>27</v>
      </c>
      <c r="C610" t="s">
        <v>5773</v>
      </c>
    </row>
    <row r="611" spans="1:3" x14ac:dyDescent="0.25">
      <c r="A611" t="s">
        <v>5168</v>
      </c>
      <c r="B611">
        <v>60</v>
      </c>
      <c r="C611" t="s">
        <v>5774</v>
      </c>
    </row>
    <row r="612" spans="1:3" x14ac:dyDescent="0.25">
      <c r="A612" t="s">
        <v>5169</v>
      </c>
      <c r="B612">
        <v>46</v>
      </c>
      <c r="C612" t="s">
        <v>5775</v>
      </c>
    </row>
    <row r="613" spans="1:3" x14ac:dyDescent="0.25">
      <c r="A613" t="s">
        <v>5170</v>
      </c>
      <c r="B613">
        <v>59</v>
      </c>
      <c r="C613" t="s">
        <v>5776</v>
      </c>
    </row>
    <row r="614" spans="1:3" x14ac:dyDescent="0.25">
      <c r="A614" t="s">
        <v>5171</v>
      </c>
      <c r="B614">
        <v>28</v>
      </c>
      <c r="C614" t="s">
        <v>5777</v>
      </c>
    </row>
    <row r="615" spans="1:3" x14ac:dyDescent="0.25">
      <c r="A615" t="s">
        <v>5172</v>
      </c>
      <c r="B615">
        <v>35</v>
      </c>
      <c r="C615" t="s">
        <v>5778</v>
      </c>
    </row>
    <row r="616" spans="1:3" x14ac:dyDescent="0.25">
      <c r="A616" t="s">
        <v>5173</v>
      </c>
      <c r="B616">
        <v>49</v>
      </c>
      <c r="C616" t="s">
        <v>5779</v>
      </c>
    </row>
    <row r="617" spans="1:3" x14ac:dyDescent="0.25">
      <c r="A617" t="s">
        <v>5174</v>
      </c>
      <c r="B617">
        <v>20</v>
      </c>
      <c r="C617" t="s">
        <v>5780</v>
      </c>
    </row>
    <row r="618" spans="1:3" x14ac:dyDescent="0.25">
      <c r="A618" t="s">
        <v>5175</v>
      </c>
      <c r="B618">
        <v>33</v>
      </c>
      <c r="C618" t="s">
        <v>5781</v>
      </c>
    </row>
    <row r="619" spans="1:3" x14ac:dyDescent="0.25">
      <c r="A619" t="s">
        <v>5176</v>
      </c>
      <c r="B619">
        <v>36</v>
      </c>
      <c r="C619" t="s">
        <v>5782</v>
      </c>
    </row>
    <row r="620" spans="1:3" x14ac:dyDescent="0.25">
      <c r="A620" t="s">
        <v>5177</v>
      </c>
      <c r="B620">
        <v>41</v>
      </c>
      <c r="C620" t="s">
        <v>5783</v>
      </c>
    </row>
    <row r="621" spans="1:3" x14ac:dyDescent="0.25">
      <c r="A621" t="s">
        <v>5178</v>
      </c>
      <c r="B621">
        <v>20</v>
      </c>
      <c r="C621" t="s">
        <v>5784</v>
      </c>
    </row>
    <row r="622" spans="1:3" x14ac:dyDescent="0.25">
      <c r="A622" t="s">
        <v>5179</v>
      </c>
      <c r="B622">
        <v>57</v>
      </c>
      <c r="C622" t="s">
        <v>5785</v>
      </c>
    </row>
    <row r="623" spans="1:3" x14ac:dyDescent="0.25">
      <c r="A623" t="s">
        <v>5180</v>
      </c>
      <c r="B623">
        <v>45</v>
      </c>
      <c r="C623" t="s">
        <v>5786</v>
      </c>
    </row>
    <row r="624" spans="1:3" x14ac:dyDescent="0.25">
      <c r="A624" t="s">
        <v>5181</v>
      </c>
      <c r="B624">
        <v>41</v>
      </c>
      <c r="C624" t="s">
        <v>5787</v>
      </c>
    </row>
    <row r="625" spans="1:3" x14ac:dyDescent="0.25">
      <c r="A625" t="s">
        <v>5182</v>
      </c>
      <c r="B625">
        <v>51</v>
      </c>
      <c r="C625" t="s">
        <v>5788</v>
      </c>
    </row>
    <row r="626" spans="1:3" x14ac:dyDescent="0.25">
      <c r="A626" t="s">
        <v>5183</v>
      </c>
      <c r="B626">
        <v>56</v>
      </c>
      <c r="C626" t="s">
        <v>5789</v>
      </c>
    </row>
    <row r="627" spans="1:3" x14ac:dyDescent="0.25">
      <c r="A627" t="s">
        <v>5184</v>
      </c>
      <c r="B627">
        <v>53</v>
      </c>
      <c r="C627" t="s">
        <v>5790</v>
      </c>
    </row>
    <row r="628" spans="1:3" x14ac:dyDescent="0.25">
      <c r="A628" t="s">
        <v>5185</v>
      </c>
      <c r="B628">
        <v>45</v>
      </c>
      <c r="C628" t="s">
        <v>5791</v>
      </c>
    </row>
    <row r="629" spans="1:3" x14ac:dyDescent="0.25">
      <c r="A629" t="s">
        <v>5186</v>
      </c>
      <c r="B629">
        <v>54</v>
      </c>
      <c r="C629" t="s">
        <v>5792</v>
      </c>
    </row>
    <row r="630" spans="1:3" x14ac:dyDescent="0.25">
      <c r="A630" t="s">
        <v>5187</v>
      </c>
      <c r="B630">
        <v>53</v>
      </c>
      <c r="C630" t="s">
        <v>5793</v>
      </c>
    </row>
    <row r="631" spans="1:3" x14ac:dyDescent="0.25">
      <c r="A631" t="s">
        <v>5188</v>
      </c>
      <c r="B631">
        <v>49</v>
      </c>
      <c r="C631" t="s">
        <v>5794</v>
      </c>
    </row>
    <row r="632" spans="1:3" x14ac:dyDescent="0.25">
      <c r="A632" t="s">
        <v>5189</v>
      </c>
      <c r="B632">
        <v>36</v>
      </c>
      <c r="C632" t="s">
        <v>5795</v>
      </c>
    </row>
    <row r="633" spans="1:3" x14ac:dyDescent="0.25">
      <c r="A633" t="s">
        <v>5190</v>
      </c>
      <c r="B633">
        <v>22</v>
      </c>
      <c r="C633" t="s">
        <v>5796</v>
      </c>
    </row>
    <row r="634" spans="1:3" x14ac:dyDescent="0.25">
      <c r="A634" t="s">
        <v>5191</v>
      </c>
      <c r="B634">
        <v>36</v>
      </c>
      <c r="C634" t="s">
        <v>5797</v>
      </c>
    </row>
    <row r="635" spans="1:3" x14ac:dyDescent="0.25">
      <c r="A635" t="s">
        <v>5192</v>
      </c>
      <c r="B635">
        <v>54</v>
      </c>
      <c r="C635" t="s">
        <v>5798</v>
      </c>
    </row>
    <row r="636" spans="1:3" x14ac:dyDescent="0.25">
      <c r="A636" t="s">
        <v>5193</v>
      </c>
      <c r="B636">
        <v>52</v>
      </c>
      <c r="C636" t="s">
        <v>5799</v>
      </c>
    </row>
    <row r="637" spans="1:3" x14ac:dyDescent="0.25">
      <c r="A637" t="s">
        <v>5194</v>
      </c>
      <c r="B637">
        <v>20</v>
      </c>
      <c r="C637" t="s">
        <v>5800</v>
      </c>
    </row>
    <row r="638" spans="1:3" x14ac:dyDescent="0.25">
      <c r="A638" t="s">
        <v>5195</v>
      </c>
      <c r="B638">
        <v>33</v>
      </c>
      <c r="C638" t="s">
        <v>5801</v>
      </c>
    </row>
    <row r="639" spans="1:3" x14ac:dyDescent="0.25">
      <c r="A639" t="s">
        <v>5196</v>
      </c>
      <c r="B639">
        <v>40</v>
      </c>
      <c r="C639" t="s">
        <v>5802</v>
      </c>
    </row>
    <row r="640" spans="1:3" x14ac:dyDescent="0.25">
      <c r="A640" t="s">
        <v>5197</v>
      </c>
      <c r="B640">
        <v>49</v>
      </c>
      <c r="C640" t="s">
        <v>5803</v>
      </c>
    </row>
    <row r="641" spans="1:3" x14ac:dyDescent="0.25">
      <c r="A641" t="s">
        <v>5198</v>
      </c>
      <c r="B641">
        <v>48</v>
      </c>
      <c r="C641" t="s">
        <v>5804</v>
      </c>
    </row>
    <row r="642" spans="1:3" x14ac:dyDescent="0.25">
      <c r="A642" t="s">
        <v>5199</v>
      </c>
      <c r="B642">
        <v>49</v>
      </c>
      <c r="C642" t="s">
        <v>5805</v>
      </c>
    </row>
    <row r="643" spans="1:3" x14ac:dyDescent="0.25">
      <c r="A643" t="s">
        <v>5200</v>
      </c>
      <c r="B643">
        <v>44</v>
      </c>
      <c r="C643" t="s">
        <v>5806</v>
      </c>
    </row>
    <row r="644" spans="1:3" x14ac:dyDescent="0.25">
      <c r="A644" t="s">
        <v>5201</v>
      </c>
      <c r="B644">
        <v>35</v>
      </c>
      <c r="C644" t="s">
        <v>5807</v>
      </c>
    </row>
    <row r="645" spans="1:3" x14ac:dyDescent="0.25">
      <c r="A645" t="s">
        <v>5202</v>
      </c>
      <c r="B645">
        <v>57</v>
      </c>
      <c r="C645" t="s">
        <v>5808</v>
      </c>
    </row>
    <row r="646" spans="1:3" x14ac:dyDescent="0.25">
      <c r="A646" t="s">
        <v>5203</v>
      </c>
      <c r="B646">
        <v>56</v>
      </c>
      <c r="C646" t="s">
        <v>5809</v>
      </c>
    </row>
    <row r="647" spans="1:3" x14ac:dyDescent="0.25">
      <c r="A647" t="s">
        <v>5204</v>
      </c>
      <c r="B647">
        <v>30</v>
      </c>
      <c r="C647" t="s">
        <v>5810</v>
      </c>
    </row>
    <row r="648" spans="1:3" x14ac:dyDescent="0.25">
      <c r="A648" t="s">
        <v>5205</v>
      </c>
      <c r="B648">
        <v>38</v>
      </c>
      <c r="C648" t="s">
        <v>5811</v>
      </c>
    </row>
    <row r="649" spans="1:3" x14ac:dyDescent="0.25">
      <c r="A649" t="s">
        <v>5206</v>
      </c>
      <c r="B649">
        <v>43</v>
      </c>
      <c r="C649" t="s">
        <v>5812</v>
      </c>
    </row>
    <row r="650" spans="1:3" x14ac:dyDescent="0.25">
      <c r="A650" t="s">
        <v>5207</v>
      </c>
      <c r="B650">
        <v>22</v>
      </c>
      <c r="C650" t="s">
        <v>5813</v>
      </c>
    </row>
    <row r="651" spans="1:3" x14ac:dyDescent="0.25">
      <c r="A651" t="s">
        <v>5208</v>
      </c>
      <c r="B651">
        <v>60</v>
      </c>
      <c r="C651" t="s">
        <v>5814</v>
      </c>
    </row>
    <row r="652" spans="1:3" x14ac:dyDescent="0.25">
      <c r="A652" t="s">
        <v>5209</v>
      </c>
      <c r="B652">
        <v>42</v>
      </c>
      <c r="C652" t="s">
        <v>5815</v>
      </c>
    </row>
    <row r="653" spans="1:3" x14ac:dyDescent="0.25">
      <c r="A653" t="s">
        <v>5210</v>
      </c>
      <c r="B653">
        <v>41</v>
      </c>
      <c r="C653" t="s">
        <v>5816</v>
      </c>
    </row>
    <row r="654" spans="1:3" x14ac:dyDescent="0.25">
      <c r="A654" t="s">
        <v>5211</v>
      </c>
      <c r="B654">
        <v>58</v>
      </c>
      <c r="C654" t="s">
        <v>5817</v>
      </c>
    </row>
    <row r="655" spans="1:3" x14ac:dyDescent="0.25">
      <c r="A655" t="s">
        <v>5212</v>
      </c>
      <c r="B655">
        <v>45</v>
      </c>
      <c r="C655" t="s">
        <v>5818</v>
      </c>
    </row>
    <row r="656" spans="1:3" x14ac:dyDescent="0.25">
      <c r="A656" t="s">
        <v>5213</v>
      </c>
      <c r="B656">
        <v>50</v>
      </c>
      <c r="C656" t="s">
        <v>5819</v>
      </c>
    </row>
    <row r="657" spans="1:3" x14ac:dyDescent="0.25">
      <c r="A657" t="s">
        <v>5214</v>
      </c>
      <c r="B657">
        <v>44</v>
      </c>
      <c r="C657" t="s">
        <v>5820</v>
      </c>
    </row>
    <row r="658" spans="1:3" x14ac:dyDescent="0.25">
      <c r="A658" t="s">
        <v>5215</v>
      </c>
      <c r="B658">
        <v>45</v>
      </c>
      <c r="C658" t="s">
        <v>5821</v>
      </c>
    </row>
    <row r="659" spans="1:3" x14ac:dyDescent="0.25">
      <c r="A659" t="s">
        <v>5216</v>
      </c>
      <c r="B659">
        <v>44</v>
      </c>
      <c r="C659" t="s">
        <v>5822</v>
      </c>
    </row>
    <row r="660" spans="1:3" x14ac:dyDescent="0.25">
      <c r="A660" t="s">
        <v>5217</v>
      </c>
      <c r="B660">
        <v>60</v>
      </c>
      <c r="C660" t="s">
        <v>5823</v>
      </c>
    </row>
    <row r="661" spans="1:3" x14ac:dyDescent="0.25">
      <c r="A661" t="s">
        <v>5218</v>
      </c>
      <c r="B661">
        <v>46</v>
      </c>
      <c r="C661" t="s">
        <v>5824</v>
      </c>
    </row>
    <row r="662" spans="1:3" x14ac:dyDescent="0.25">
      <c r="A662" t="s">
        <v>5219</v>
      </c>
      <c r="B662">
        <v>59</v>
      </c>
      <c r="C662" t="s">
        <v>5825</v>
      </c>
    </row>
    <row r="663" spans="1:3" x14ac:dyDescent="0.25">
      <c r="A663" t="s">
        <v>5220</v>
      </c>
      <c r="B663">
        <v>60</v>
      </c>
      <c r="C663" t="s">
        <v>5826</v>
      </c>
    </row>
    <row r="664" spans="1:3" x14ac:dyDescent="0.25">
      <c r="A664" t="s">
        <v>5221</v>
      </c>
      <c r="B664">
        <v>58</v>
      </c>
      <c r="C664" t="s">
        <v>5827</v>
      </c>
    </row>
    <row r="665" spans="1:3" x14ac:dyDescent="0.25">
      <c r="A665" t="s">
        <v>5222</v>
      </c>
      <c r="B665">
        <v>53</v>
      </c>
      <c r="C665" t="s">
        <v>5828</v>
      </c>
    </row>
    <row r="666" spans="1:3" x14ac:dyDescent="0.25">
      <c r="A666" t="s">
        <v>5223</v>
      </c>
      <c r="B666">
        <v>44</v>
      </c>
      <c r="C666" t="s">
        <v>5829</v>
      </c>
    </row>
    <row r="667" spans="1:3" x14ac:dyDescent="0.25">
      <c r="A667" t="s">
        <v>5224</v>
      </c>
      <c r="B667">
        <v>55</v>
      </c>
      <c r="C667" t="s">
        <v>5830</v>
      </c>
    </row>
    <row r="669" spans="1:3" x14ac:dyDescent="0.25">
      <c r="A669" t="s">
        <v>5225</v>
      </c>
      <c r="B669">
        <f>LEN(A669)</f>
        <v>33</v>
      </c>
      <c r="C669" t="s">
        <v>5831</v>
      </c>
    </row>
    <row r="670" spans="1:3" x14ac:dyDescent="0.25">
      <c r="A670" t="s">
        <v>5226</v>
      </c>
      <c r="B670">
        <f t="shared" ref="B670:B684" si="0">LEN(A670)</f>
        <v>33</v>
      </c>
      <c r="C670" t="s">
        <v>5832</v>
      </c>
    </row>
    <row r="671" spans="1:3" x14ac:dyDescent="0.25">
      <c r="A671" t="s">
        <v>5227</v>
      </c>
      <c r="B671">
        <f t="shared" si="0"/>
        <v>12</v>
      </c>
      <c r="C671" t="s">
        <v>5833</v>
      </c>
    </row>
    <row r="672" spans="1:3" x14ac:dyDescent="0.25">
      <c r="A672" t="s">
        <v>5228</v>
      </c>
      <c r="B672">
        <f t="shared" si="0"/>
        <v>33</v>
      </c>
      <c r="C672" t="s">
        <v>5834</v>
      </c>
    </row>
    <row r="673" spans="1:3" x14ac:dyDescent="0.25">
      <c r="A673" t="s">
        <v>5229</v>
      </c>
      <c r="B673">
        <f t="shared" si="0"/>
        <v>33</v>
      </c>
      <c r="C673" t="s">
        <v>5835</v>
      </c>
    </row>
    <row r="674" spans="1:3" x14ac:dyDescent="0.25">
      <c r="A674" t="s">
        <v>5230</v>
      </c>
      <c r="B674">
        <f t="shared" si="0"/>
        <v>33</v>
      </c>
      <c r="C674" t="s">
        <v>5836</v>
      </c>
    </row>
    <row r="675" spans="1:3" x14ac:dyDescent="0.25">
      <c r="A675" t="s">
        <v>5231</v>
      </c>
      <c r="B675">
        <f t="shared" si="0"/>
        <v>33</v>
      </c>
      <c r="C675" t="s">
        <v>5837</v>
      </c>
    </row>
    <row r="676" spans="1:3" x14ac:dyDescent="0.25">
      <c r="A676" t="s">
        <v>5232</v>
      </c>
      <c r="B676">
        <f t="shared" si="0"/>
        <v>33</v>
      </c>
      <c r="C676" t="s">
        <v>5838</v>
      </c>
    </row>
    <row r="677" spans="1:3" x14ac:dyDescent="0.25">
      <c r="A677" t="s">
        <v>5233</v>
      </c>
      <c r="B677">
        <f t="shared" si="0"/>
        <v>25</v>
      </c>
      <c r="C677" t="s">
        <v>5839</v>
      </c>
    </row>
    <row r="678" spans="1:3" x14ac:dyDescent="0.25">
      <c r="A678" t="s">
        <v>5234</v>
      </c>
      <c r="B678">
        <f t="shared" si="0"/>
        <v>33</v>
      </c>
      <c r="C678" t="s">
        <v>5840</v>
      </c>
    </row>
    <row r="679" spans="1:3" x14ac:dyDescent="0.25">
      <c r="A679" t="s">
        <v>5235</v>
      </c>
      <c r="B679">
        <f t="shared" si="0"/>
        <v>33</v>
      </c>
      <c r="C679" t="s">
        <v>5841</v>
      </c>
    </row>
    <row r="680" spans="1:3" x14ac:dyDescent="0.25">
      <c r="A680" t="s">
        <v>5236</v>
      </c>
      <c r="B680">
        <f t="shared" si="0"/>
        <v>23</v>
      </c>
      <c r="C680" t="s">
        <v>5842</v>
      </c>
    </row>
    <row r="681" spans="1:3" x14ac:dyDescent="0.25">
      <c r="A681" t="s">
        <v>5237</v>
      </c>
      <c r="B681">
        <f t="shared" si="0"/>
        <v>33</v>
      </c>
      <c r="C681" t="s">
        <v>5843</v>
      </c>
    </row>
    <row r="682" spans="1:3" x14ac:dyDescent="0.25">
      <c r="A682" t="s">
        <v>5238</v>
      </c>
      <c r="B682">
        <f t="shared" si="0"/>
        <v>33</v>
      </c>
      <c r="C682" t="s">
        <v>5844</v>
      </c>
    </row>
    <row r="683" spans="1:3" x14ac:dyDescent="0.25">
      <c r="A683" t="s">
        <v>5239</v>
      </c>
      <c r="B683">
        <f t="shared" si="0"/>
        <v>33</v>
      </c>
      <c r="C683" t="s">
        <v>5845</v>
      </c>
    </row>
    <row r="684" spans="1:3" x14ac:dyDescent="0.25">
      <c r="A684" t="s">
        <v>5240</v>
      </c>
      <c r="B684">
        <f t="shared" si="0"/>
        <v>18</v>
      </c>
      <c r="C684" t="s">
        <v>5846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4"/>
  <sheetViews>
    <sheetView tabSelected="1" workbookViewId="0">
      <selection activeCell="M37" sqref="M37"/>
    </sheetView>
  </sheetViews>
  <sheetFormatPr defaultRowHeight="15" x14ac:dyDescent="0.25"/>
  <cols>
    <col min="1" max="1" width="46.5703125" customWidth="1"/>
    <col min="2" max="2" width="17.140625" customWidth="1"/>
  </cols>
  <sheetData>
    <row r="1" spans="1:4" x14ac:dyDescent="0.25">
      <c r="A1" t="s">
        <v>0</v>
      </c>
      <c r="B1" t="s">
        <v>1</v>
      </c>
      <c r="C1" t="s">
        <v>512</v>
      </c>
      <c r="D1" t="s">
        <v>5849</v>
      </c>
    </row>
    <row r="2" spans="1:4" x14ac:dyDescent="0.25">
      <c r="A2" t="s">
        <v>6552</v>
      </c>
      <c r="B2">
        <f>LEN(A2)</f>
        <v>28</v>
      </c>
      <c r="C2" t="s">
        <v>6735</v>
      </c>
    </row>
    <row r="3" spans="1:4" x14ac:dyDescent="0.25">
      <c r="A3" t="s">
        <v>6553</v>
      </c>
      <c r="B3">
        <f t="shared" ref="B3:B66" si="0">LEN(A3)</f>
        <v>31</v>
      </c>
      <c r="C3" t="s">
        <v>6736</v>
      </c>
    </row>
    <row r="4" spans="1:4" x14ac:dyDescent="0.25">
      <c r="A4" t="s">
        <v>6554</v>
      </c>
      <c r="B4">
        <f t="shared" si="0"/>
        <v>28</v>
      </c>
      <c r="C4" t="s">
        <v>6737</v>
      </c>
    </row>
    <row r="5" spans="1:4" x14ac:dyDescent="0.25">
      <c r="A5" t="s">
        <v>6555</v>
      </c>
      <c r="B5">
        <f t="shared" si="0"/>
        <v>28</v>
      </c>
      <c r="C5" t="s">
        <v>6738</v>
      </c>
    </row>
    <row r="6" spans="1:4" x14ac:dyDescent="0.25">
      <c r="A6" t="s">
        <v>6556</v>
      </c>
      <c r="B6">
        <f t="shared" si="0"/>
        <v>31</v>
      </c>
      <c r="C6" t="s">
        <v>6739</v>
      </c>
    </row>
    <row r="7" spans="1:4" x14ac:dyDescent="0.25">
      <c r="A7" t="s">
        <v>6557</v>
      </c>
      <c r="B7">
        <f t="shared" si="0"/>
        <v>28</v>
      </c>
      <c r="C7" t="s">
        <v>6740</v>
      </c>
    </row>
    <row r="8" spans="1:4" x14ac:dyDescent="0.25">
      <c r="A8" t="s">
        <v>6558</v>
      </c>
      <c r="B8">
        <f t="shared" si="0"/>
        <v>31</v>
      </c>
      <c r="C8" t="s">
        <v>6741</v>
      </c>
    </row>
    <row r="9" spans="1:4" x14ac:dyDescent="0.25">
      <c r="A9" t="s">
        <v>6559</v>
      </c>
      <c r="B9">
        <f t="shared" si="0"/>
        <v>28</v>
      </c>
      <c r="C9" t="s">
        <v>6742</v>
      </c>
    </row>
    <row r="10" spans="1:4" x14ac:dyDescent="0.25">
      <c r="A10" t="s">
        <v>6560</v>
      </c>
      <c r="B10">
        <f t="shared" si="0"/>
        <v>31</v>
      </c>
      <c r="C10" t="s">
        <v>6743</v>
      </c>
    </row>
    <row r="11" spans="1:4" x14ac:dyDescent="0.25">
      <c r="A11" t="s">
        <v>6561</v>
      </c>
      <c r="B11">
        <f t="shared" si="0"/>
        <v>28</v>
      </c>
      <c r="C11" t="s">
        <v>6744</v>
      </c>
    </row>
    <row r="12" spans="1:4" x14ac:dyDescent="0.25">
      <c r="A12" t="s">
        <v>6562</v>
      </c>
      <c r="B12">
        <f t="shared" si="0"/>
        <v>31</v>
      </c>
      <c r="C12" t="s">
        <v>6745</v>
      </c>
    </row>
    <row r="13" spans="1:4" x14ac:dyDescent="0.25">
      <c r="A13" t="s">
        <v>6563</v>
      </c>
      <c r="B13">
        <f t="shared" si="0"/>
        <v>28</v>
      </c>
      <c r="C13" t="s">
        <v>6746</v>
      </c>
    </row>
    <row r="14" spans="1:4" x14ac:dyDescent="0.25">
      <c r="A14" t="s">
        <v>6564</v>
      </c>
      <c r="B14">
        <f t="shared" si="0"/>
        <v>32</v>
      </c>
      <c r="C14" t="s">
        <v>6747</v>
      </c>
    </row>
    <row r="15" spans="1:4" x14ac:dyDescent="0.25">
      <c r="A15" t="s">
        <v>6565</v>
      </c>
      <c r="B15">
        <f t="shared" si="0"/>
        <v>28</v>
      </c>
      <c r="C15" t="s">
        <v>6748</v>
      </c>
    </row>
    <row r="16" spans="1:4" x14ac:dyDescent="0.25">
      <c r="A16" t="s">
        <v>6566</v>
      </c>
      <c r="B16">
        <f t="shared" si="0"/>
        <v>32</v>
      </c>
      <c r="C16" t="s">
        <v>6749</v>
      </c>
    </row>
    <row r="17" spans="1:3" x14ac:dyDescent="0.25">
      <c r="A17" t="s">
        <v>6567</v>
      </c>
      <c r="B17">
        <f t="shared" si="0"/>
        <v>28</v>
      </c>
      <c r="C17" t="s">
        <v>6750</v>
      </c>
    </row>
    <row r="18" spans="1:3" x14ac:dyDescent="0.25">
      <c r="A18" t="s">
        <v>6568</v>
      </c>
      <c r="B18">
        <f t="shared" si="0"/>
        <v>28</v>
      </c>
      <c r="C18" t="s">
        <v>6751</v>
      </c>
    </row>
    <row r="19" spans="1:3" x14ac:dyDescent="0.25">
      <c r="A19" t="s">
        <v>6569</v>
      </c>
      <c r="B19">
        <f t="shared" si="0"/>
        <v>31</v>
      </c>
      <c r="C19" t="s">
        <v>6752</v>
      </c>
    </row>
    <row r="20" spans="1:3" x14ac:dyDescent="0.25">
      <c r="A20" t="s">
        <v>6570</v>
      </c>
      <c r="B20">
        <f t="shared" si="0"/>
        <v>28</v>
      </c>
      <c r="C20" t="s">
        <v>6753</v>
      </c>
    </row>
    <row r="21" spans="1:3" x14ac:dyDescent="0.25">
      <c r="A21" t="s">
        <v>6571</v>
      </c>
      <c r="B21">
        <f t="shared" si="0"/>
        <v>28</v>
      </c>
      <c r="C21" t="s">
        <v>6754</v>
      </c>
    </row>
    <row r="22" spans="1:3" x14ac:dyDescent="0.25">
      <c r="A22" t="s">
        <v>6572</v>
      </c>
      <c r="B22">
        <f t="shared" si="0"/>
        <v>28</v>
      </c>
      <c r="C22" t="s">
        <v>6755</v>
      </c>
    </row>
    <row r="23" spans="1:3" x14ac:dyDescent="0.25">
      <c r="A23" t="s">
        <v>6573</v>
      </c>
      <c r="B23">
        <f t="shared" si="0"/>
        <v>49</v>
      </c>
      <c r="C23" t="s">
        <v>6756</v>
      </c>
    </row>
    <row r="24" spans="1:3" x14ac:dyDescent="0.25">
      <c r="A24" t="s">
        <v>6574</v>
      </c>
      <c r="B24">
        <f t="shared" si="0"/>
        <v>28</v>
      </c>
      <c r="C24" t="s">
        <v>6757</v>
      </c>
    </row>
    <row r="25" spans="1:3" x14ac:dyDescent="0.25">
      <c r="A25" t="s">
        <v>6575</v>
      </c>
      <c r="B25">
        <f t="shared" si="0"/>
        <v>31</v>
      </c>
      <c r="C25" t="s">
        <v>6758</v>
      </c>
    </row>
    <row r="26" spans="1:3" x14ac:dyDescent="0.25">
      <c r="A26" t="s">
        <v>6576</v>
      </c>
      <c r="B26">
        <f t="shared" si="0"/>
        <v>28</v>
      </c>
      <c r="C26" t="s">
        <v>6759</v>
      </c>
    </row>
    <row r="27" spans="1:3" x14ac:dyDescent="0.25">
      <c r="A27" t="s">
        <v>6577</v>
      </c>
      <c r="B27">
        <f t="shared" si="0"/>
        <v>28</v>
      </c>
      <c r="C27" t="s">
        <v>6760</v>
      </c>
    </row>
    <row r="28" spans="1:3" x14ac:dyDescent="0.25">
      <c r="A28" t="s">
        <v>6578</v>
      </c>
      <c r="B28">
        <f t="shared" si="0"/>
        <v>28</v>
      </c>
      <c r="C28" t="s">
        <v>6761</v>
      </c>
    </row>
    <row r="29" spans="1:3" x14ac:dyDescent="0.25">
      <c r="A29" t="s">
        <v>6579</v>
      </c>
      <c r="B29">
        <f t="shared" si="0"/>
        <v>28</v>
      </c>
      <c r="C29" t="s">
        <v>6762</v>
      </c>
    </row>
    <row r="30" spans="1:3" x14ac:dyDescent="0.25">
      <c r="A30" t="s">
        <v>6580</v>
      </c>
      <c r="B30">
        <f t="shared" si="0"/>
        <v>28</v>
      </c>
      <c r="C30" t="s">
        <v>6763</v>
      </c>
    </row>
    <row r="31" spans="1:3" x14ac:dyDescent="0.25">
      <c r="A31" t="s">
        <v>6581</v>
      </c>
      <c r="B31">
        <f t="shared" si="0"/>
        <v>28</v>
      </c>
      <c r="C31" t="s">
        <v>6764</v>
      </c>
    </row>
    <row r="32" spans="1:3" x14ac:dyDescent="0.25">
      <c r="A32" t="s">
        <v>6582</v>
      </c>
      <c r="B32">
        <f t="shared" si="0"/>
        <v>28</v>
      </c>
      <c r="C32" t="s">
        <v>6765</v>
      </c>
    </row>
    <row r="33" spans="1:3" x14ac:dyDescent="0.25">
      <c r="A33" t="s">
        <v>6583</v>
      </c>
      <c r="B33">
        <f t="shared" si="0"/>
        <v>28</v>
      </c>
      <c r="C33" t="s">
        <v>6766</v>
      </c>
    </row>
    <row r="34" spans="1:3" x14ac:dyDescent="0.25">
      <c r="A34" t="s">
        <v>6584</v>
      </c>
      <c r="B34">
        <f t="shared" si="0"/>
        <v>28</v>
      </c>
      <c r="C34" t="s">
        <v>6767</v>
      </c>
    </row>
    <row r="35" spans="1:3" x14ac:dyDescent="0.25">
      <c r="A35" t="s">
        <v>6585</v>
      </c>
      <c r="B35">
        <f t="shared" si="0"/>
        <v>39</v>
      </c>
      <c r="C35" t="s">
        <v>6768</v>
      </c>
    </row>
    <row r="36" spans="1:3" x14ac:dyDescent="0.25">
      <c r="A36" t="s">
        <v>6586</v>
      </c>
      <c r="B36">
        <f t="shared" si="0"/>
        <v>27</v>
      </c>
      <c r="C36" t="s">
        <v>6769</v>
      </c>
    </row>
    <row r="37" spans="1:3" x14ac:dyDescent="0.25">
      <c r="A37" t="s">
        <v>6587</v>
      </c>
      <c r="B37">
        <f t="shared" si="0"/>
        <v>28</v>
      </c>
      <c r="C37" t="s">
        <v>6770</v>
      </c>
    </row>
    <row r="38" spans="1:3" x14ac:dyDescent="0.25">
      <c r="A38" t="s">
        <v>6588</v>
      </c>
      <c r="B38">
        <f t="shared" si="0"/>
        <v>28</v>
      </c>
      <c r="C38" t="s">
        <v>6771</v>
      </c>
    </row>
    <row r="39" spans="1:3" x14ac:dyDescent="0.25">
      <c r="A39" t="s">
        <v>6589</v>
      </c>
      <c r="B39">
        <f t="shared" si="0"/>
        <v>28</v>
      </c>
      <c r="C39" t="s">
        <v>6772</v>
      </c>
    </row>
    <row r="40" spans="1:3" x14ac:dyDescent="0.25">
      <c r="A40" t="s">
        <v>6590</v>
      </c>
      <c r="B40">
        <f t="shared" si="0"/>
        <v>27</v>
      </c>
      <c r="C40" t="s">
        <v>6773</v>
      </c>
    </row>
    <row r="41" spans="1:3" x14ac:dyDescent="0.25">
      <c r="A41" t="s">
        <v>6591</v>
      </c>
      <c r="B41">
        <f t="shared" si="0"/>
        <v>28</v>
      </c>
      <c r="C41" t="s">
        <v>6774</v>
      </c>
    </row>
    <row r="42" spans="1:3" x14ac:dyDescent="0.25">
      <c r="A42" t="s">
        <v>6592</v>
      </c>
      <c r="B42">
        <f t="shared" si="0"/>
        <v>29</v>
      </c>
      <c r="C42" t="s">
        <v>6775</v>
      </c>
    </row>
    <row r="43" spans="1:3" x14ac:dyDescent="0.25">
      <c r="A43" t="s">
        <v>6593</v>
      </c>
      <c r="B43">
        <f t="shared" si="0"/>
        <v>28</v>
      </c>
      <c r="C43" t="s">
        <v>6776</v>
      </c>
    </row>
    <row r="44" spans="1:3" x14ac:dyDescent="0.25">
      <c r="A44" t="s">
        <v>6594</v>
      </c>
      <c r="B44">
        <f t="shared" si="0"/>
        <v>28</v>
      </c>
      <c r="C44" t="s">
        <v>6777</v>
      </c>
    </row>
    <row r="45" spans="1:3" x14ac:dyDescent="0.25">
      <c r="A45" t="s">
        <v>6595</v>
      </c>
      <c r="B45">
        <f t="shared" si="0"/>
        <v>28</v>
      </c>
      <c r="C45" t="s">
        <v>6778</v>
      </c>
    </row>
    <row r="46" spans="1:3" x14ac:dyDescent="0.25">
      <c r="A46" t="s">
        <v>6596</v>
      </c>
      <c r="B46">
        <f t="shared" si="0"/>
        <v>28</v>
      </c>
      <c r="C46" t="s">
        <v>6779</v>
      </c>
    </row>
    <row r="47" spans="1:3" x14ac:dyDescent="0.25">
      <c r="A47" t="s">
        <v>6597</v>
      </c>
      <c r="B47">
        <f t="shared" si="0"/>
        <v>28</v>
      </c>
      <c r="C47" t="s">
        <v>6780</v>
      </c>
    </row>
    <row r="48" spans="1:3" x14ac:dyDescent="0.25">
      <c r="A48" t="s">
        <v>6598</v>
      </c>
      <c r="B48">
        <f t="shared" si="0"/>
        <v>28</v>
      </c>
      <c r="C48" t="s">
        <v>6781</v>
      </c>
    </row>
    <row r="49" spans="1:3" x14ac:dyDescent="0.25">
      <c r="A49" t="s">
        <v>6599</v>
      </c>
      <c r="B49">
        <f t="shared" si="0"/>
        <v>28</v>
      </c>
      <c r="C49" t="s">
        <v>6782</v>
      </c>
    </row>
    <row r="50" spans="1:3" x14ac:dyDescent="0.25">
      <c r="A50" t="s">
        <v>6600</v>
      </c>
      <c r="B50">
        <f t="shared" si="0"/>
        <v>28</v>
      </c>
      <c r="C50" t="s">
        <v>6783</v>
      </c>
    </row>
    <row r="51" spans="1:3" x14ac:dyDescent="0.25">
      <c r="A51" t="s">
        <v>6601</v>
      </c>
      <c r="B51">
        <f t="shared" si="0"/>
        <v>28</v>
      </c>
      <c r="C51" t="s">
        <v>6784</v>
      </c>
    </row>
    <row r="52" spans="1:3" x14ac:dyDescent="0.25">
      <c r="A52" t="s">
        <v>6602</v>
      </c>
      <c r="B52">
        <f t="shared" si="0"/>
        <v>28</v>
      </c>
      <c r="C52" t="s">
        <v>6785</v>
      </c>
    </row>
    <row r="53" spans="1:3" x14ac:dyDescent="0.25">
      <c r="A53" t="s">
        <v>6603</v>
      </c>
      <c r="B53">
        <f t="shared" si="0"/>
        <v>31</v>
      </c>
      <c r="C53" t="s">
        <v>6786</v>
      </c>
    </row>
    <row r="54" spans="1:3" x14ac:dyDescent="0.25">
      <c r="A54" t="s">
        <v>6604</v>
      </c>
      <c r="B54">
        <f t="shared" si="0"/>
        <v>28</v>
      </c>
      <c r="C54" t="s">
        <v>6787</v>
      </c>
    </row>
    <row r="55" spans="1:3" x14ac:dyDescent="0.25">
      <c r="A55" t="s">
        <v>6605</v>
      </c>
      <c r="B55">
        <f t="shared" si="0"/>
        <v>28</v>
      </c>
      <c r="C55" t="s">
        <v>6788</v>
      </c>
    </row>
    <row r="56" spans="1:3" x14ac:dyDescent="0.25">
      <c r="A56" t="s">
        <v>6606</v>
      </c>
      <c r="B56">
        <f t="shared" si="0"/>
        <v>28</v>
      </c>
      <c r="C56" t="s">
        <v>6789</v>
      </c>
    </row>
    <row r="57" spans="1:3" x14ac:dyDescent="0.25">
      <c r="A57" t="s">
        <v>6607</v>
      </c>
      <c r="B57">
        <f t="shared" si="0"/>
        <v>28</v>
      </c>
      <c r="C57" t="s">
        <v>6790</v>
      </c>
    </row>
    <row r="58" spans="1:3" x14ac:dyDescent="0.25">
      <c r="A58" t="s">
        <v>6608</v>
      </c>
      <c r="B58">
        <f t="shared" si="0"/>
        <v>28</v>
      </c>
      <c r="C58" t="s">
        <v>6791</v>
      </c>
    </row>
    <row r="59" spans="1:3" x14ac:dyDescent="0.25">
      <c r="A59" t="s">
        <v>6609</v>
      </c>
      <c r="B59">
        <f t="shared" si="0"/>
        <v>27</v>
      </c>
      <c r="C59" t="s">
        <v>6792</v>
      </c>
    </row>
    <row r="60" spans="1:3" x14ac:dyDescent="0.25">
      <c r="A60" t="s">
        <v>6610</v>
      </c>
      <c r="B60">
        <f t="shared" si="0"/>
        <v>28</v>
      </c>
      <c r="C60" t="s">
        <v>6793</v>
      </c>
    </row>
    <row r="61" spans="1:3" x14ac:dyDescent="0.25">
      <c r="A61" t="s">
        <v>6611</v>
      </c>
      <c r="B61">
        <f t="shared" si="0"/>
        <v>28</v>
      </c>
      <c r="C61" t="s">
        <v>6794</v>
      </c>
    </row>
    <row r="62" spans="1:3" x14ac:dyDescent="0.25">
      <c r="A62" t="s">
        <v>6612</v>
      </c>
      <c r="B62">
        <f t="shared" si="0"/>
        <v>28</v>
      </c>
      <c r="C62" t="s">
        <v>6795</v>
      </c>
    </row>
    <row r="63" spans="1:3" x14ac:dyDescent="0.25">
      <c r="A63" t="s">
        <v>6613</v>
      </c>
      <c r="B63">
        <f t="shared" si="0"/>
        <v>28</v>
      </c>
      <c r="C63" t="s">
        <v>6796</v>
      </c>
    </row>
    <row r="64" spans="1:3" x14ac:dyDescent="0.25">
      <c r="A64" t="s">
        <v>6614</v>
      </c>
      <c r="B64">
        <f t="shared" si="0"/>
        <v>28</v>
      </c>
      <c r="C64" t="s">
        <v>6797</v>
      </c>
    </row>
    <row r="65" spans="1:3" x14ac:dyDescent="0.25">
      <c r="A65" t="s">
        <v>6615</v>
      </c>
      <c r="B65">
        <f t="shared" si="0"/>
        <v>28</v>
      </c>
      <c r="C65" t="s">
        <v>6798</v>
      </c>
    </row>
    <row r="66" spans="1:3" x14ac:dyDescent="0.25">
      <c r="A66" t="s">
        <v>6616</v>
      </c>
      <c r="B66">
        <f t="shared" si="0"/>
        <v>28</v>
      </c>
      <c r="C66" t="s">
        <v>6799</v>
      </c>
    </row>
    <row r="67" spans="1:3" x14ac:dyDescent="0.25">
      <c r="A67" t="s">
        <v>6617</v>
      </c>
      <c r="B67">
        <f t="shared" ref="B67:B130" si="1">LEN(A67)</f>
        <v>31</v>
      </c>
      <c r="C67" t="s">
        <v>6800</v>
      </c>
    </row>
    <row r="68" spans="1:3" x14ac:dyDescent="0.25">
      <c r="A68" t="s">
        <v>6618</v>
      </c>
      <c r="B68">
        <f t="shared" si="1"/>
        <v>28</v>
      </c>
      <c r="C68" t="s">
        <v>6801</v>
      </c>
    </row>
    <row r="69" spans="1:3" x14ac:dyDescent="0.25">
      <c r="A69" t="s">
        <v>6619</v>
      </c>
      <c r="B69">
        <f t="shared" si="1"/>
        <v>28</v>
      </c>
      <c r="C69" t="s">
        <v>6802</v>
      </c>
    </row>
    <row r="70" spans="1:3" x14ac:dyDescent="0.25">
      <c r="A70" t="s">
        <v>6620</v>
      </c>
      <c r="B70">
        <f t="shared" si="1"/>
        <v>28</v>
      </c>
      <c r="C70" t="s">
        <v>6803</v>
      </c>
    </row>
    <row r="71" spans="1:3" x14ac:dyDescent="0.25">
      <c r="A71" t="s">
        <v>6621</v>
      </c>
      <c r="B71">
        <f t="shared" si="1"/>
        <v>28</v>
      </c>
      <c r="C71" t="s">
        <v>6804</v>
      </c>
    </row>
    <row r="72" spans="1:3" x14ac:dyDescent="0.25">
      <c r="A72" t="s">
        <v>6622</v>
      </c>
      <c r="B72">
        <f t="shared" si="1"/>
        <v>28</v>
      </c>
      <c r="C72" t="s">
        <v>6805</v>
      </c>
    </row>
    <row r="73" spans="1:3" x14ac:dyDescent="0.25">
      <c r="A73" t="s">
        <v>6623</v>
      </c>
      <c r="B73">
        <f t="shared" si="1"/>
        <v>39</v>
      </c>
      <c r="C73" t="s">
        <v>6806</v>
      </c>
    </row>
    <row r="74" spans="1:3" x14ac:dyDescent="0.25">
      <c r="A74" t="s">
        <v>6624</v>
      </c>
      <c r="B74">
        <f t="shared" si="1"/>
        <v>60</v>
      </c>
      <c r="C74" t="s">
        <v>6807</v>
      </c>
    </row>
    <row r="75" spans="1:3" x14ac:dyDescent="0.25">
      <c r="A75" t="s">
        <v>6625</v>
      </c>
      <c r="B75">
        <f t="shared" si="1"/>
        <v>42</v>
      </c>
      <c r="C75" t="s">
        <v>6808</v>
      </c>
    </row>
    <row r="76" spans="1:3" x14ac:dyDescent="0.25">
      <c r="A76" t="s">
        <v>6626</v>
      </c>
      <c r="B76">
        <f t="shared" si="1"/>
        <v>46</v>
      </c>
      <c r="C76" t="s">
        <v>6809</v>
      </c>
    </row>
    <row r="77" spans="1:3" x14ac:dyDescent="0.25">
      <c r="A77" t="s">
        <v>6627</v>
      </c>
      <c r="B77">
        <f t="shared" si="1"/>
        <v>46</v>
      </c>
      <c r="C77" t="s">
        <v>6810</v>
      </c>
    </row>
    <row r="78" spans="1:3" x14ac:dyDescent="0.25">
      <c r="A78" t="s">
        <v>6628</v>
      </c>
      <c r="B78">
        <f t="shared" si="1"/>
        <v>46</v>
      </c>
      <c r="C78" t="s">
        <v>6811</v>
      </c>
    </row>
    <row r="79" spans="1:3" x14ac:dyDescent="0.25">
      <c r="A79" t="s">
        <v>6629</v>
      </c>
      <c r="B79">
        <f t="shared" si="1"/>
        <v>59</v>
      </c>
      <c r="C79" t="s">
        <v>6812</v>
      </c>
    </row>
    <row r="80" spans="1:3" x14ac:dyDescent="0.25">
      <c r="A80" t="s">
        <v>6630</v>
      </c>
      <c r="B80">
        <f t="shared" si="1"/>
        <v>46</v>
      </c>
      <c r="C80" t="s">
        <v>6813</v>
      </c>
    </row>
    <row r="81" spans="1:3" x14ac:dyDescent="0.25">
      <c r="A81" t="s">
        <v>6631</v>
      </c>
      <c r="B81">
        <f t="shared" si="1"/>
        <v>46</v>
      </c>
      <c r="C81" t="s">
        <v>6814</v>
      </c>
    </row>
    <row r="82" spans="1:3" x14ac:dyDescent="0.25">
      <c r="A82" t="s">
        <v>6632</v>
      </c>
      <c r="B82">
        <f t="shared" si="1"/>
        <v>59</v>
      </c>
      <c r="C82" t="s">
        <v>6815</v>
      </c>
    </row>
    <row r="83" spans="1:3" x14ac:dyDescent="0.25">
      <c r="A83" t="s">
        <v>6633</v>
      </c>
      <c r="B83">
        <f t="shared" si="1"/>
        <v>46</v>
      </c>
      <c r="C83" t="s">
        <v>6816</v>
      </c>
    </row>
    <row r="84" spans="1:3" x14ac:dyDescent="0.25">
      <c r="A84" t="s">
        <v>6634</v>
      </c>
      <c r="B84">
        <f t="shared" si="1"/>
        <v>60</v>
      </c>
      <c r="C84" t="s">
        <v>6817</v>
      </c>
    </row>
    <row r="85" spans="1:3" x14ac:dyDescent="0.25">
      <c r="A85" t="s">
        <v>6635</v>
      </c>
      <c r="B85">
        <f t="shared" si="1"/>
        <v>42</v>
      </c>
      <c r="C85" t="s">
        <v>6818</v>
      </c>
    </row>
    <row r="86" spans="1:3" x14ac:dyDescent="0.25">
      <c r="A86" t="s">
        <v>6636</v>
      </c>
      <c r="B86">
        <f t="shared" si="1"/>
        <v>59</v>
      </c>
      <c r="C86" t="s">
        <v>6819</v>
      </c>
    </row>
    <row r="87" spans="1:3" x14ac:dyDescent="0.25">
      <c r="A87" t="s">
        <v>6637</v>
      </c>
      <c r="B87">
        <f t="shared" si="1"/>
        <v>46</v>
      </c>
      <c r="C87" t="s">
        <v>6820</v>
      </c>
    </row>
    <row r="88" spans="1:3" x14ac:dyDescent="0.25">
      <c r="A88" t="s">
        <v>6638</v>
      </c>
      <c r="B88">
        <f t="shared" si="1"/>
        <v>46</v>
      </c>
      <c r="C88" t="s">
        <v>6821</v>
      </c>
    </row>
    <row r="89" spans="1:3" x14ac:dyDescent="0.25">
      <c r="A89" t="s">
        <v>6639</v>
      </c>
      <c r="B89">
        <f t="shared" si="1"/>
        <v>42</v>
      </c>
      <c r="C89" t="s">
        <v>6822</v>
      </c>
    </row>
    <row r="90" spans="1:3" x14ac:dyDescent="0.25">
      <c r="A90" t="s">
        <v>6640</v>
      </c>
      <c r="B90">
        <f t="shared" si="1"/>
        <v>46</v>
      </c>
      <c r="C90" t="s">
        <v>6823</v>
      </c>
    </row>
    <row r="91" spans="1:3" x14ac:dyDescent="0.25">
      <c r="A91" t="s">
        <v>6641</v>
      </c>
      <c r="B91">
        <f t="shared" si="1"/>
        <v>46</v>
      </c>
      <c r="C91" t="s">
        <v>6824</v>
      </c>
    </row>
    <row r="92" spans="1:3" x14ac:dyDescent="0.25">
      <c r="A92" t="s">
        <v>6642</v>
      </c>
      <c r="B92">
        <f t="shared" si="1"/>
        <v>41</v>
      </c>
      <c r="C92" t="s">
        <v>6825</v>
      </c>
    </row>
    <row r="93" spans="1:3" x14ac:dyDescent="0.25">
      <c r="A93" t="s">
        <v>6643</v>
      </c>
      <c r="B93">
        <f t="shared" si="1"/>
        <v>58</v>
      </c>
      <c r="C93" t="s">
        <v>6826</v>
      </c>
    </row>
    <row r="94" spans="1:3" x14ac:dyDescent="0.25">
      <c r="A94" t="s">
        <v>6644</v>
      </c>
      <c r="B94">
        <f t="shared" si="1"/>
        <v>60</v>
      </c>
      <c r="C94" t="s">
        <v>6827</v>
      </c>
    </row>
    <row r="95" spans="1:3" x14ac:dyDescent="0.25">
      <c r="A95" t="s">
        <v>6645</v>
      </c>
      <c r="B95">
        <f t="shared" si="1"/>
        <v>46</v>
      </c>
      <c r="C95" t="s">
        <v>6828</v>
      </c>
    </row>
    <row r="96" spans="1:3" x14ac:dyDescent="0.25">
      <c r="A96" t="s">
        <v>6646</v>
      </c>
      <c r="B96">
        <f t="shared" si="1"/>
        <v>42</v>
      </c>
      <c r="C96" t="s">
        <v>6829</v>
      </c>
    </row>
    <row r="97" spans="1:3" x14ac:dyDescent="0.25">
      <c r="A97" t="s">
        <v>6647</v>
      </c>
      <c r="B97">
        <f t="shared" si="1"/>
        <v>46</v>
      </c>
      <c r="C97" t="s">
        <v>6830</v>
      </c>
    </row>
    <row r="98" spans="1:3" x14ac:dyDescent="0.25">
      <c r="A98" t="s">
        <v>6648</v>
      </c>
      <c r="B98">
        <f t="shared" si="1"/>
        <v>49</v>
      </c>
      <c r="C98" t="s">
        <v>6831</v>
      </c>
    </row>
    <row r="99" spans="1:3" x14ac:dyDescent="0.25">
      <c r="A99" t="s">
        <v>6649</v>
      </c>
      <c r="B99">
        <f t="shared" si="1"/>
        <v>46</v>
      </c>
      <c r="C99" t="s">
        <v>6832</v>
      </c>
    </row>
    <row r="100" spans="1:3" x14ac:dyDescent="0.25">
      <c r="A100" t="s">
        <v>6650</v>
      </c>
      <c r="B100">
        <f t="shared" si="1"/>
        <v>46</v>
      </c>
      <c r="C100" t="s">
        <v>6833</v>
      </c>
    </row>
    <row r="101" spans="1:3" x14ac:dyDescent="0.25">
      <c r="A101" t="s">
        <v>6651</v>
      </c>
      <c r="B101">
        <f t="shared" si="1"/>
        <v>46</v>
      </c>
      <c r="C101" t="s">
        <v>6834</v>
      </c>
    </row>
    <row r="102" spans="1:3" x14ac:dyDescent="0.25">
      <c r="A102" t="s">
        <v>6652</v>
      </c>
      <c r="B102">
        <f t="shared" si="1"/>
        <v>46</v>
      </c>
      <c r="C102" t="s">
        <v>6835</v>
      </c>
    </row>
    <row r="103" spans="1:3" x14ac:dyDescent="0.25">
      <c r="A103" t="s">
        <v>6653</v>
      </c>
      <c r="B103">
        <f t="shared" si="1"/>
        <v>49</v>
      </c>
      <c r="C103" t="s">
        <v>6836</v>
      </c>
    </row>
    <row r="104" spans="1:3" x14ac:dyDescent="0.25">
      <c r="A104" t="s">
        <v>6654</v>
      </c>
      <c r="B104">
        <f t="shared" si="1"/>
        <v>54</v>
      </c>
      <c r="C104" t="s">
        <v>6837</v>
      </c>
    </row>
    <row r="105" spans="1:3" x14ac:dyDescent="0.25">
      <c r="A105" t="s">
        <v>6655</v>
      </c>
      <c r="B105">
        <f t="shared" si="1"/>
        <v>46</v>
      </c>
      <c r="C105" t="s">
        <v>6838</v>
      </c>
    </row>
    <row r="106" spans="1:3" x14ac:dyDescent="0.25">
      <c r="A106" t="s">
        <v>6656</v>
      </c>
      <c r="B106">
        <f t="shared" si="1"/>
        <v>46</v>
      </c>
      <c r="C106" t="s">
        <v>6839</v>
      </c>
    </row>
    <row r="107" spans="1:3" x14ac:dyDescent="0.25">
      <c r="A107" t="s">
        <v>6657</v>
      </c>
      <c r="B107">
        <f t="shared" si="1"/>
        <v>47</v>
      </c>
      <c r="C107" t="s">
        <v>6840</v>
      </c>
    </row>
    <row r="108" spans="1:3" x14ac:dyDescent="0.25">
      <c r="A108" t="s">
        <v>6658</v>
      </c>
      <c r="B108">
        <f t="shared" si="1"/>
        <v>53</v>
      </c>
      <c r="C108" t="s">
        <v>6841</v>
      </c>
    </row>
    <row r="109" spans="1:3" x14ac:dyDescent="0.25">
      <c r="A109" t="s">
        <v>6659</v>
      </c>
      <c r="B109">
        <f t="shared" si="1"/>
        <v>46</v>
      </c>
      <c r="C109" t="s">
        <v>6842</v>
      </c>
    </row>
    <row r="110" spans="1:3" x14ac:dyDescent="0.25">
      <c r="A110" t="s">
        <v>6660</v>
      </c>
      <c r="B110">
        <f t="shared" si="1"/>
        <v>46</v>
      </c>
      <c r="C110" t="s">
        <v>6843</v>
      </c>
    </row>
    <row r="111" spans="1:3" x14ac:dyDescent="0.25">
      <c r="A111" t="s">
        <v>6661</v>
      </c>
      <c r="B111">
        <f t="shared" si="1"/>
        <v>46</v>
      </c>
      <c r="C111" t="s">
        <v>6844</v>
      </c>
    </row>
    <row r="112" spans="1:3" x14ac:dyDescent="0.25">
      <c r="A112" t="s">
        <v>6662</v>
      </c>
      <c r="B112">
        <f t="shared" si="1"/>
        <v>28</v>
      </c>
      <c r="C112" t="s">
        <v>6845</v>
      </c>
    </row>
    <row r="113" spans="1:3" x14ac:dyDescent="0.25">
      <c r="A113" t="s">
        <v>6663</v>
      </c>
      <c r="B113">
        <f t="shared" si="1"/>
        <v>59</v>
      </c>
      <c r="C113" t="s">
        <v>6846</v>
      </c>
    </row>
    <row r="114" spans="1:3" x14ac:dyDescent="0.25">
      <c r="A114" t="s">
        <v>6664</v>
      </c>
      <c r="B114">
        <f t="shared" si="1"/>
        <v>46</v>
      </c>
      <c r="C114" t="s">
        <v>6847</v>
      </c>
    </row>
    <row r="115" spans="1:3" x14ac:dyDescent="0.25">
      <c r="A115" t="s">
        <v>6665</v>
      </c>
      <c r="B115">
        <f t="shared" si="1"/>
        <v>46</v>
      </c>
      <c r="C115" t="s">
        <v>6848</v>
      </c>
    </row>
    <row r="116" spans="1:3" x14ac:dyDescent="0.25">
      <c r="A116" t="s">
        <v>6666</v>
      </c>
      <c r="B116">
        <f t="shared" si="1"/>
        <v>54</v>
      </c>
      <c r="C116" t="s">
        <v>6849</v>
      </c>
    </row>
    <row r="117" spans="1:3" x14ac:dyDescent="0.25">
      <c r="A117" t="s">
        <v>6667</v>
      </c>
      <c r="B117">
        <f t="shared" si="1"/>
        <v>46</v>
      </c>
      <c r="C117" t="s">
        <v>6850</v>
      </c>
    </row>
    <row r="118" spans="1:3" x14ac:dyDescent="0.25">
      <c r="A118" t="s">
        <v>6668</v>
      </c>
      <c r="B118">
        <f t="shared" si="1"/>
        <v>46</v>
      </c>
      <c r="C118" t="s">
        <v>6851</v>
      </c>
    </row>
    <row r="119" spans="1:3" x14ac:dyDescent="0.25">
      <c r="A119" t="s">
        <v>6669</v>
      </c>
      <c r="B119">
        <f t="shared" si="1"/>
        <v>53</v>
      </c>
      <c r="C119" t="s">
        <v>6852</v>
      </c>
    </row>
    <row r="120" spans="1:3" x14ac:dyDescent="0.25">
      <c r="A120" t="s">
        <v>6670</v>
      </c>
      <c r="B120">
        <f t="shared" si="1"/>
        <v>47</v>
      </c>
      <c r="C120" t="s">
        <v>6853</v>
      </c>
    </row>
    <row r="121" spans="1:3" x14ac:dyDescent="0.25">
      <c r="A121" t="s">
        <v>6671</v>
      </c>
      <c r="B121">
        <f t="shared" si="1"/>
        <v>59</v>
      </c>
      <c r="C121" t="s">
        <v>6854</v>
      </c>
    </row>
    <row r="122" spans="1:3" x14ac:dyDescent="0.25">
      <c r="A122" t="s">
        <v>6672</v>
      </c>
      <c r="B122">
        <f t="shared" si="1"/>
        <v>46</v>
      </c>
      <c r="C122" t="s">
        <v>6855</v>
      </c>
    </row>
    <row r="123" spans="1:3" x14ac:dyDescent="0.25">
      <c r="A123" t="s">
        <v>6673</v>
      </c>
      <c r="B123">
        <f t="shared" si="1"/>
        <v>59</v>
      </c>
      <c r="C123" t="s">
        <v>6856</v>
      </c>
    </row>
    <row r="124" spans="1:3" x14ac:dyDescent="0.25">
      <c r="A124" t="s">
        <v>6674</v>
      </c>
      <c r="B124">
        <f t="shared" si="1"/>
        <v>60</v>
      </c>
      <c r="C124" t="s">
        <v>6857</v>
      </c>
    </row>
    <row r="125" spans="1:3" x14ac:dyDescent="0.25">
      <c r="A125" t="s">
        <v>6675</v>
      </c>
      <c r="B125">
        <f t="shared" si="1"/>
        <v>46</v>
      </c>
      <c r="C125" t="s">
        <v>6858</v>
      </c>
    </row>
    <row r="126" spans="1:3" x14ac:dyDescent="0.25">
      <c r="A126" t="s">
        <v>6676</v>
      </c>
      <c r="B126">
        <f t="shared" si="1"/>
        <v>60</v>
      </c>
      <c r="C126" t="s">
        <v>6859</v>
      </c>
    </row>
    <row r="127" spans="1:3" x14ac:dyDescent="0.25">
      <c r="A127" t="s">
        <v>6677</v>
      </c>
      <c r="B127">
        <f t="shared" si="1"/>
        <v>42</v>
      </c>
      <c r="C127" t="s">
        <v>6860</v>
      </c>
    </row>
    <row r="128" spans="1:3" x14ac:dyDescent="0.25">
      <c r="A128" t="s">
        <v>6678</v>
      </c>
      <c r="B128">
        <f t="shared" si="1"/>
        <v>46</v>
      </c>
      <c r="C128" t="s">
        <v>6861</v>
      </c>
    </row>
    <row r="129" spans="1:3" x14ac:dyDescent="0.25">
      <c r="A129" t="s">
        <v>6679</v>
      </c>
      <c r="B129">
        <f t="shared" si="1"/>
        <v>46</v>
      </c>
      <c r="C129" t="s">
        <v>6862</v>
      </c>
    </row>
    <row r="130" spans="1:3" x14ac:dyDescent="0.25">
      <c r="A130" t="s">
        <v>6680</v>
      </c>
      <c r="B130">
        <f t="shared" si="1"/>
        <v>46</v>
      </c>
      <c r="C130" t="s">
        <v>6863</v>
      </c>
    </row>
    <row r="131" spans="1:3" x14ac:dyDescent="0.25">
      <c r="A131" t="s">
        <v>6681</v>
      </c>
      <c r="B131">
        <f t="shared" ref="B131:B184" si="2">LEN(A131)</f>
        <v>59</v>
      </c>
      <c r="C131" t="s">
        <v>6864</v>
      </c>
    </row>
    <row r="132" spans="1:3" x14ac:dyDescent="0.25">
      <c r="A132" t="s">
        <v>6682</v>
      </c>
      <c r="B132">
        <f t="shared" si="2"/>
        <v>58</v>
      </c>
      <c r="C132" t="s">
        <v>6865</v>
      </c>
    </row>
    <row r="133" spans="1:3" x14ac:dyDescent="0.25">
      <c r="A133" t="s">
        <v>6683</v>
      </c>
      <c r="B133">
        <f t="shared" si="2"/>
        <v>46</v>
      </c>
      <c r="C133" t="s">
        <v>6866</v>
      </c>
    </row>
    <row r="134" spans="1:3" x14ac:dyDescent="0.25">
      <c r="A134" t="s">
        <v>6684</v>
      </c>
      <c r="B134">
        <f t="shared" si="2"/>
        <v>28</v>
      </c>
      <c r="C134" t="s">
        <v>6867</v>
      </c>
    </row>
    <row r="135" spans="1:3" x14ac:dyDescent="0.25">
      <c r="A135" t="s">
        <v>6685</v>
      </c>
      <c r="B135">
        <f t="shared" si="2"/>
        <v>46</v>
      </c>
      <c r="C135" t="s">
        <v>6868</v>
      </c>
    </row>
    <row r="136" spans="1:3" x14ac:dyDescent="0.25">
      <c r="A136" t="s">
        <v>6686</v>
      </c>
      <c r="B136">
        <f t="shared" si="2"/>
        <v>46</v>
      </c>
      <c r="C136" t="s">
        <v>6869</v>
      </c>
    </row>
    <row r="137" spans="1:3" x14ac:dyDescent="0.25">
      <c r="A137" t="s">
        <v>6687</v>
      </c>
      <c r="B137">
        <f t="shared" si="2"/>
        <v>46</v>
      </c>
      <c r="C137" t="s">
        <v>6870</v>
      </c>
    </row>
    <row r="138" spans="1:3" x14ac:dyDescent="0.25">
      <c r="A138" t="s">
        <v>6688</v>
      </c>
      <c r="B138">
        <f t="shared" si="2"/>
        <v>46</v>
      </c>
      <c r="C138" t="s">
        <v>6871</v>
      </c>
    </row>
    <row r="139" spans="1:3" x14ac:dyDescent="0.25">
      <c r="A139" t="s">
        <v>6689</v>
      </c>
      <c r="B139">
        <f t="shared" si="2"/>
        <v>60</v>
      </c>
      <c r="C139" t="s">
        <v>6872</v>
      </c>
    </row>
    <row r="140" spans="1:3" x14ac:dyDescent="0.25">
      <c r="A140" t="s">
        <v>6690</v>
      </c>
      <c r="B140">
        <f t="shared" si="2"/>
        <v>33</v>
      </c>
      <c r="C140" t="s">
        <v>6873</v>
      </c>
    </row>
    <row r="141" spans="1:3" x14ac:dyDescent="0.25">
      <c r="A141" t="s">
        <v>6691</v>
      </c>
      <c r="B141">
        <f t="shared" si="2"/>
        <v>46</v>
      </c>
      <c r="C141" t="s">
        <v>6874</v>
      </c>
    </row>
    <row r="142" spans="1:3" x14ac:dyDescent="0.25">
      <c r="A142" t="s">
        <v>6692</v>
      </c>
      <c r="B142">
        <f t="shared" si="2"/>
        <v>46</v>
      </c>
      <c r="C142" t="s">
        <v>6875</v>
      </c>
    </row>
    <row r="143" spans="1:3" x14ac:dyDescent="0.25">
      <c r="A143" t="s">
        <v>6693</v>
      </c>
      <c r="B143">
        <f t="shared" si="2"/>
        <v>46</v>
      </c>
      <c r="C143" t="s">
        <v>6876</v>
      </c>
    </row>
    <row r="144" spans="1:3" x14ac:dyDescent="0.25">
      <c r="A144" t="s">
        <v>6694</v>
      </c>
      <c r="B144">
        <f t="shared" si="2"/>
        <v>46</v>
      </c>
      <c r="C144" t="s">
        <v>6877</v>
      </c>
    </row>
    <row r="145" spans="1:3" x14ac:dyDescent="0.25">
      <c r="A145" t="s">
        <v>6695</v>
      </c>
      <c r="B145">
        <f t="shared" si="2"/>
        <v>46</v>
      </c>
      <c r="C145" t="s">
        <v>6878</v>
      </c>
    </row>
    <row r="146" spans="1:3" x14ac:dyDescent="0.25">
      <c r="A146" t="s">
        <v>6696</v>
      </c>
      <c r="B146">
        <f t="shared" si="2"/>
        <v>49</v>
      </c>
      <c r="C146" t="s">
        <v>6879</v>
      </c>
    </row>
    <row r="147" spans="1:3" x14ac:dyDescent="0.25">
      <c r="A147" t="s">
        <v>6697</v>
      </c>
      <c r="B147">
        <f t="shared" si="2"/>
        <v>46</v>
      </c>
      <c r="C147" t="s">
        <v>6880</v>
      </c>
    </row>
    <row r="148" spans="1:3" x14ac:dyDescent="0.25">
      <c r="A148" t="s">
        <v>6698</v>
      </c>
      <c r="B148">
        <f t="shared" si="2"/>
        <v>33</v>
      </c>
      <c r="C148" t="s">
        <v>6881</v>
      </c>
    </row>
    <row r="149" spans="1:3" x14ac:dyDescent="0.25">
      <c r="A149" t="s">
        <v>6699</v>
      </c>
      <c r="B149">
        <f t="shared" si="2"/>
        <v>60</v>
      </c>
      <c r="C149" t="s">
        <v>6882</v>
      </c>
    </row>
    <row r="150" spans="1:3" x14ac:dyDescent="0.25">
      <c r="A150" t="s">
        <v>6700</v>
      </c>
      <c r="B150">
        <f t="shared" si="2"/>
        <v>46</v>
      </c>
      <c r="C150" t="s">
        <v>6883</v>
      </c>
    </row>
    <row r="151" spans="1:3" x14ac:dyDescent="0.25">
      <c r="A151" t="s">
        <v>6701</v>
      </c>
      <c r="B151">
        <f t="shared" si="2"/>
        <v>36</v>
      </c>
      <c r="C151" t="s">
        <v>6884</v>
      </c>
    </row>
    <row r="152" spans="1:3" x14ac:dyDescent="0.25">
      <c r="A152" t="s">
        <v>6702</v>
      </c>
      <c r="B152">
        <f t="shared" si="2"/>
        <v>49</v>
      </c>
      <c r="C152" t="s">
        <v>6885</v>
      </c>
    </row>
    <row r="153" spans="1:3" x14ac:dyDescent="0.25">
      <c r="A153" t="s">
        <v>6703</v>
      </c>
      <c r="B153">
        <f t="shared" si="2"/>
        <v>35</v>
      </c>
      <c r="C153" t="s">
        <v>6886</v>
      </c>
    </row>
    <row r="154" spans="1:3" x14ac:dyDescent="0.25">
      <c r="A154" t="s">
        <v>6704</v>
      </c>
      <c r="B154">
        <f t="shared" si="2"/>
        <v>54</v>
      </c>
      <c r="C154" t="s">
        <v>6887</v>
      </c>
    </row>
    <row r="155" spans="1:3" x14ac:dyDescent="0.25">
      <c r="A155" t="s">
        <v>6705</v>
      </c>
      <c r="B155">
        <f t="shared" si="2"/>
        <v>46</v>
      </c>
      <c r="C155" t="s">
        <v>6888</v>
      </c>
    </row>
    <row r="156" spans="1:3" x14ac:dyDescent="0.25">
      <c r="A156" t="s">
        <v>6706</v>
      </c>
      <c r="B156">
        <f t="shared" si="2"/>
        <v>46</v>
      </c>
      <c r="C156" t="s">
        <v>6889</v>
      </c>
    </row>
    <row r="157" spans="1:3" x14ac:dyDescent="0.25">
      <c r="A157" t="s">
        <v>6707</v>
      </c>
      <c r="B157">
        <f t="shared" si="2"/>
        <v>39</v>
      </c>
      <c r="C157" t="s">
        <v>6890</v>
      </c>
    </row>
    <row r="158" spans="1:3" x14ac:dyDescent="0.25">
      <c r="A158" t="s">
        <v>6708</v>
      </c>
      <c r="B158">
        <f t="shared" si="2"/>
        <v>46</v>
      </c>
      <c r="C158" t="s">
        <v>6891</v>
      </c>
    </row>
    <row r="159" spans="1:3" x14ac:dyDescent="0.25">
      <c r="A159" t="s">
        <v>6709</v>
      </c>
      <c r="B159">
        <f t="shared" si="2"/>
        <v>60</v>
      </c>
      <c r="C159" t="s">
        <v>6892</v>
      </c>
    </row>
    <row r="160" spans="1:3" x14ac:dyDescent="0.25">
      <c r="A160" t="s">
        <v>6710</v>
      </c>
      <c r="B160">
        <f t="shared" si="2"/>
        <v>35</v>
      </c>
      <c r="C160" t="s">
        <v>6893</v>
      </c>
    </row>
    <row r="161" spans="1:3" x14ac:dyDescent="0.25">
      <c r="A161" t="s">
        <v>6711</v>
      </c>
      <c r="B161">
        <f t="shared" si="2"/>
        <v>46</v>
      </c>
      <c r="C161" t="s">
        <v>6894</v>
      </c>
    </row>
    <row r="162" spans="1:3" x14ac:dyDescent="0.25">
      <c r="A162" t="s">
        <v>6712</v>
      </c>
      <c r="B162">
        <f t="shared" si="2"/>
        <v>46</v>
      </c>
      <c r="C162" t="s">
        <v>6895</v>
      </c>
    </row>
    <row r="163" spans="1:3" x14ac:dyDescent="0.25">
      <c r="A163" t="s">
        <v>6713</v>
      </c>
      <c r="B163">
        <f t="shared" si="2"/>
        <v>46</v>
      </c>
      <c r="C163" t="s">
        <v>6896</v>
      </c>
    </row>
    <row r="164" spans="1:3" x14ac:dyDescent="0.25">
      <c r="A164" t="s">
        <v>6714</v>
      </c>
      <c r="B164">
        <f t="shared" si="2"/>
        <v>46</v>
      </c>
      <c r="C164" t="s">
        <v>6897</v>
      </c>
    </row>
    <row r="165" spans="1:3" x14ac:dyDescent="0.25">
      <c r="A165" t="s">
        <v>6715</v>
      </c>
      <c r="B165">
        <f t="shared" si="2"/>
        <v>33</v>
      </c>
      <c r="C165" t="s">
        <v>6898</v>
      </c>
    </row>
    <row r="166" spans="1:3" x14ac:dyDescent="0.25">
      <c r="A166" t="s">
        <v>6716</v>
      </c>
      <c r="B166">
        <f t="shared" si="2"/>
        <v>48</v>
      </c>
      <c r="C166" t="s">
        <v>6899</v>
      </c>
    </row>
    <row r="167" spans="1:3" x14ac:dyDescent="0.25">
      <c r="A167" t="s">
        <v>6717</v>
      </c>
      <c r="B167">
        <f t="shared" si="2"/>
        <v>46</v>
      </c>
      <c r="C167" t="s">
        <v>6900</v>
      </c>
    </row>
    <row r="168" spans="1:3" x14ac:dyDescent="0.25">
      <c r="A168" t="s">
        <v>6718</v>
      </c>
      <c r="B168">
        <f t="shared" si="2"/>
        <v>46</v>
      </c>
      <c r="C168" t="s">
        <v>6901</v>
      </c>
    </row>
    <row r="169" spans="1:3" x14ac:dyDescent="0.25">
      <c r="A169" t="s">
        <v>6719</v>
      </c>
      <c r="B169">
        <f t="shared" si="2"/>
        <v>46</v>
      </c>
      <c r="C169" t="s">
        <v>6902</v>
      </c>
    </row>
    <row r="170" spans="1:3" x14ac:dyDescent="0.25">
      <c r="A170" t="s">
        <v>6720</v>
      </c>
      <c r="B170">
        <f t="shared" si="2"/>
        <v>59</v>
      </c>
      <c r="C170" t="s">
        <v>6903</v>
      </c>
    </row>
    <row r="171" spans="1:3" x14ac:dyDescent="0.25">
      <c r="A171" t="s">
        <v>6721</v>
      </c>
      <c r="B171">
        <f t="shared" si="2"/>
        <v>48</v>
      </c>
      <c r="C171" t="s">
        <v>6904</v>
      </c>
    </row>
    <row r="172" spans="1:3" x14ac:dyDescent="0.25">
      <c r="A172" t="s">
        <v>6722</v>
      </c>
      <c r="B172">
        <f t="shared" si="2"/>
        <v>46</v>
      </c>
      <c r="C172" t="s">
        <v>6905</v>
      </c>
    </row>
    <row r="173" spans="1:3" x14ac:dyDescent="0.25">
      <c r="A173" t="s">
        <v>6723</v>
      </c>
      <c r="B173">
        <f t="shared" si="2"/>
        <v>46</v>
      </c>
      <c r="C173" t="s">
        <v>6906</v>
      </c>
    </row>
    <row r="174" spans="1:3" x14ac:dyDescent="0.25">
      <c r="A174" t="s">
        <v>6724</v>
      </c>
      <c r="B174">
        <f t="shared" si="2"/>
        <v>49</v>
      </c>
      <c r="C174" t="s">
        <v>6907</v>
      </c>
    </row>
    <row r="175" spans="1:3" x14ac:dyDescent="0.25">
      <c r="A175" t="s">
        <v>6725</v>
      </c>
      <c r="B175">
        <f t="shared" si="2"/>
        <v>60</v>
      </c>
      <c r="C175" t="s">
        <v>6908</v>
      </c>
    </row>
    <row r="176" spans="1:3" x14ac:dyDescent="0.25">
      <c r="A176" t="s">
        <v>6726</v>
      </c>
      <c r="B176">
        <f t="shared" si="2"/>
        <v>46</v>
      </c>
      <c r="C176" t="s">
        <v>6909</v>
      </c>
    </row>
    <row r="177" spans="1:3" x14ac:dyDescent="0.25">
      <c r="A177" t="s">
        <v>6727</v>
      </c>
      <c r="B177">
        <f t="shared" si="2"/>
        <v>46</v>
      </c>
      <c r="C177" t="s">
        <v>6910</v>
      </c>
    </row>
    <row r="178" spans="1:3" x14ac:dyDescent="0.25">
      <c r="A178" t="s">
        <v>6728</v>
      </c>
      <c r="B178">
        <f t="shared" si="2"/>
        <v>60</v>
      </c>
      <c r="C178" t="s">
        <v>6911</v>
      </c>
    </row>
    <row r="179" spans="1:3" x14ac:dyDescent="0.25">
      <c r="A179" t="s">
        <v>6729</v>
      </c>
      <c r="B179">
        <f t="shared" si="2"/>
        <v>46</v>
      </c>
      <c r="C179" t="s">
        <v>6912</v>
      </c>
    </row>
    <row r="180" spans="1:3" x14ac:dyDescent="0.25">
      <c r="A180" t="s">
        <v>6730</v>
      </c>
      <c r="B180">
        <f t="shared" si="2"/>
        <v>47</v>
      </c>
      <c r="C180" t="s">
        <v>6913</v>
      </c>
    </row>
    <row r="181" spans="1:3" x14ac:dyDescent="0.25">
      <c r="A181" t="s">
        <v>6731</v>
      </c>
      <c r="B181">
        <f t="shared" si="2"/>
        <v>35</v>
      </c>
      <c r="C181" t="s">
        <v>6914</v>
      </c>
    </row>
    <row r="182" spans="1:3" x14ac:dyDescent="0.25">
      <c r="A182" t="s">
        <v>6732</v>
      </c>
      <c r="B182">
        <f t="shared" si="2"/>
        <v>46</v>
      </c>
      <c r="C182" t="s">
        <v>6915</v>
      </c>
    </row>
    <row r="183" spans="1:3" x14ac:dyDescent="0.25">
      <c r="A183" t="s">
        <v>6733</v>
      </c>
      <c r="B183">
        <f t="shared" si="2"/>
        <v>49</v>
      </c>
      <c r="C183" t="s">
        <v>6916</v>
      </c>
    </row>
    <row r="184" spans="1:3" x14ac:dyDescent="0.25">
      <c r="A184" t="s">
        <v>6734</v>
      </c>
      <c r="B184">
        <f t="shared" si="2"/>
        <v>59</v>
      </c>
      <c r="C184" t="s">
        <v>6917</v>
      </c>
    </row>
  </sheetData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8"/>
  <sheetViews>
    <sheetView workbookViewId="0">
      <selection sqref="A1:D1048576"/>
    </sheetView>
  </sheetViews>
  <sheetFormatPr defaultRowHeight="15" x14ac:dyDescent="0.25"/>
  <cols>
    <col min="1" max="1" width="46.5703125" customWidth="1"/>
    <col min="2" max="2" width="17.140625" customWidth="1"/>
  </cols>
  <sheetData>
    <row r="1" spans="1:4" x14ac:dyDescent="0.25">
      <c r="A1" t="s">
        <v>0</v>
      </c>
      <c r="B1" t="s">
        <v>1</v>
      </c>
      <c r="C1" t="s">
        <v>179</v>
      </c>
      <c r="D1" t="s">
        <v>5847</v>
      </c>
    </row>
    <row r="2" spans="1:4" x14ac:dyDescent="0.25">
      <c r="A2" t="s">
        <v>2</v>
      </c>
      <c r="B2">
        <v>23</v>
      </c>
      <c r="C2" t="s">
        <v>180</v>
      </c>
    </row>
    <row r="3" spans="1:4" x14ac:dyDescent="0.25">
      <c r="A3" t="s">
        <v>3</v>
      </c>
      <c r="B3">
        <v>33</v>
      </c>
      <c r="C3" t="s">
        <v>181</v>
      </c>
    </row>
    <row r="4" spans="1:4" x14ac:dyDescent="0.25">
      <c r="A4" t="s">
        <v>4</v>
      </c>
      <c r="B4">
        <v>34</v>
      </c>
      <c r="C4" t="s">
        <v>182</v>
      </c>
    </row>
    <row r="5" spans="1:4" x14ac:dyDescent="0.25">
      <c r="A5" t="s">
        <v>5</v>
      </c>
      <c r="B5">
        <v>34</v>
      </c>
      <c r="C5" t="s">
        <v>183</v>
      </c>
    </row>
    <row r="6" spans="1:4" x14ac:dyDescent="0.25">
      <c r="A6" t="s">
        <v>6</v>
      </c>
      <c r="B6">
        <v>36</v>
      </c>
      <c r="C6" t="s">
        <v>184</v>
      </c>
    </row>
    <row r="7" spans="1:4" x14ac:dyDescent="0.25">
      <c r="A7" t="s">
        <v>7</v>
      </c>
      <c r="B7">
        <v>36</v>
      </c>
      <c r="C7" t="s">
        <v>185</v>
      </c>
    </row>
    <row r="8" spans="1:4" x14ac:dyDescent="0.25">
      <c r="A8" t="s">
        <v>8</v>
      </c>
      <c r="B8">
        <v>36</v>
      </c>
      <c r="C8" t="s">
        <v>186</v>
      </c>
    </row>
    <row r="9" spans="1:4" x14ac:dyDescent="0.25">
      <c r="A9" t="s">
        <v>9</v>
      </c>
      <c r="B9">
        <v>37</v>
      </c>
      <c r="C9" t="s">
        <v>187</v>
      </c>
    </row>
    <row r="10" spans="1:4" x14ac:dyDescent="0.25">
      <c r="A10" t="s">
        <v>10</v>
      </c>
      <c r="B10">
        <v>37</v>
      </c>
      <c r="C10" t="s">
        <v>188</v>
      </c>
    </row>
    <row r="11" spans="1:4" x14ac:dyDescent="0.25">
      <c r="A11" t="s">
        <v>11</v>
      </c>
      <c r="B11">
        <v>38</v>
      </c>
      <c r="C11" t="s">
        <v>189</v>
      </c>
    </row>
    <row r="12" spans="1:4" x14ac:dyDescent="0.25">
      <c r="A12" t="s">
        <v>12</v>
      </c>
      <c r="B12">
        <v>39</v>
      </c>
      <c r="C12" t="s">
        <v>190</v>
      </c>
    </row>
    <row r="13" spans="1:4" x14ac:dyDescent="0.25">
      <c r="A13" t="s">
        <v>13</v>
      </c>
      <c r="B13">
        <v>39</v>
      </c>
      <c r="C13" t="s">
        <v>191</v>
      </c>
    </row>
    <row r="14" spans="1:4" x14ac:dyDescent="0.25">
      <c r="A14" t="s">
        <v>14</v>
      </c>
      <c r="B14">
        <v>40</v>
      </c>
      <c r="C14" t="s">
        <v>192</v>
      </c>
    </row>
    <row r="15" spans="1:4" x14ac:dyDescent="0.25">
      <c r="A15" t="s">
        <v>15</v>
      </c>
      <c r="B15">
        <v>40</v>
      </c>
      <c r="C15" t="s">
        <v>193</v>
      </c>
    </row>
    <row r="16" spans="1:4" x14ac:dyDescent="0.25">
      <c r="A16" t="s">
        <v>16</v>
      </c>
      <c r="B16">
        <v>40</v>
      </c>
      <c r="C16" t="s">
        <v>194</v>
      </c>
    </row>
    <row r="17" spans="1:3" x14ac:dyDescent="0.25">
      <c r="A17" t="s">
        <v>17</v>
      </c>
      <c r="B17">
        <v>41</v>
      </c>
      <c r="C17" t="s">
        <v>195</v>
      </c>
    </row>
    <row r="18" spans="1:3" x14ac:dyDescent="0.25">
      <c r="A18" t="s">
        <v>18</v>
      </c>
      <c r="B18">
        <v>41</v>
      </c>
      <c r="C18" t="s">
        <v>196</v>
      </c>
    </row>
    <row r="19" spans="1:3" x14ac:dyDescent="0.25">
      <c r="A19" t="s">
        <v>19</v>
      </c>
      <c r="B19">
        <v>42</v>
      </c>
      <c r="C19" t="s">
        <v>197</v>
      </c>
    </row>
    <row r="20" spans="1:3" x14ac:dyDescent="0.25">
      <c r="A20" t="s">
        <v>20</v>
      </c>
      <c r="B20">
        <v>43</v>
      </c>
      <c r="C20" t="s">
        <v>198</v>
      </c>
    </row>
    <row r="21" spans="1:3" x14ac:dyDescent="0.25">
      <c r="A21" t="s">
        <v>21</v>
      </c>
      <c r="B21">
        <v>43</v>
      </c>
      <c r="C21" t="s">
        <v>199</v>
      </c>
    </row>
    <row r="22" spans="1:3" x14ac:dyDescent="0.25">
      <c r="A22" t="s">
        <v>22</v>
      </c>
      <c r="B22">
        <v>44</v>
      </c>
      <c r="C22" t="s">
        <v>200</v>
      </c>
    </row>
    <row r="23" spans="1:3" x14ac:dyDescent="0.25">
      <c r="A23" t="s">
        <v>23</v>
      </c>
      <c r="B23">
        <v>45</v>
      </c>
      <c r="C23" t="s">
        <v>201</v>
      </c>
    </row>
    <row r="24" spans="1:3" x14ac:dyDescent="0.25">
      <c r="A24" t="s">
        <v>24</v>
      </c>
      <c r="B24">
        <v>45</v>
      </c>
      <c r="C24" t="s">
        <v>202</v>
      </c>
    </row>
    <row r="25" spans="1:3" x14ac:dyDescent="0.25">
      <c r="A25" t="s">
        <v>25</v>
      </c>
      <c r="B25">
        <v>45</v>
      </c>
      <c r="C25" t="s">
        <v>203</v>
      </c>
    </row>
    <row r="26" spans="1:3" x14ac:dyDescent="0.25">
      <c r="A26" t="s">
        <v>26</v>
      </c>
      <c r="B26">
        <v>46</v>
      </c>
      <c r="C26" t="s">
        <v>204</v>
      </c>
    </row>
    <row r="27" spans="1:3" x14ac:dyDescent="0.25">
      <c r="A27" t="s">
        <v>27</v>
      </c>
      <c r="B27">
        <v>46</v>
      </c>
      <c r="C27" t="s">
        <v>205</v>
      </c>
    </row>
    <row r="28" spans="1:3" x14ac:dyDescent="0.25">
      <c r="A28" t="s">
        <v>28</v>
      </c>
      <c r="B28">
        <v>47</v>
      </c>
      <c r="C28" t="s">
        <v>206</v>
      </c>
    </row>
    <row r="29" spans="1:3" x14ac:dyDescent="0.25">
      <c r="A29" t="s">
        <v>29</v>
      </c>
      <c r="B29">
        <v>47</v>
      </c>
      <c r="C29" t="s">
        <v>207</v>
      </c>
    </row>
    <row r="30" spans="1:3" x14ac:dyDescent="0.25">
      <c r="A30" t="s">
        <v>30</v>
      </c>
      <c r="B30">
        <v>48</v>
      </c>
      <c r="C30" t="s">
        <v>208</v>
      </c>
    </row>
    <row r="31" spans="1:3" x14ac:dyDescent="0.25">
      <c r="A31" t="s">
        <v>31</v>
      </c>
      <c r="B31">
        <v>48</v>
      </c>
      <c r="C31" t="s">
        <v>209</v>
      </c>
    </row>
    <row r="32" spans="1:3" x14ac:dyDescent="0.25">
      <c r="A32" t="s">
        <v>32</v>
      </c>
      <c r="B32">
        <v>50</v>
      </c>
      <c r="C32" t="s">
        <v>210</v>
      </c>
    </row>
    <row r="33" spans="1:3" x14ac:dyDescent="0.25">
      <c r="A33" t="s">
        <v>33</v>
      </c>
      <c r="B33">
        <v>51</v>
      </c>
      <c r="C33" t="s">
        <v>211</v>
      </c>
    </row>
    <row r="34" spans="1:3" x14ac:dyDescent="0.25">
      <c r="A34" t="s">
        <v>34</v>
      </c>
      <c r="B34">
        <v>51</v>
      </c>
      <c r="C34" t="s">
        <v>212</v>
      </c>
    </row>
    <row r="35" spans="1:3" x14ac:dyDescent="0.25">
      <c r="A35" t="s">
        <v>35</v>
      </c>
      <c r="B35">
        <v>51</v>
      </c>
      <c r="C35" t="s">
        <v>213</v>
      </c>
    </row>
    <row r="36" spans="1:3" x14ac:dyDescent="0.25">
      <c r="A36" t="s">
        <v>36</v>
      </c>
      <c r="B36">
        <v>53</v>
      </c>
      <c r="C36" t="s">
        <v>214</v>
      </c>
    </row>
    <row r="37" spans="1:3" x14ac:dyDescent="0.25">
      <c r="A37" t="s">
        <v>37</v>
      </c>
      <c r="B37">
        <v>54</v>
      </c>
      <c r="C37" t="s">
        <v>215</v>
      </c>
    </row>
    <row r="38" spans="1:3" x14ac:dyDescent="0.25">
      <c r="A38" t="s">
        <v>38</v>
      </c>
      <c r="B38">
        <v>54</v>
      </c>
      <c r="C38" t="s">
        <v>216</v>
      </c>
    </row>
    <row r="39" spans="1:3" x14ac:dyDescent="0.25">
      <c r="A39" t="s">
        <v>39</v>
      </c>
      <c r="B39">
        <v>56</v>
      </c>
      <c r="C39" t="s">
        <v>217</v>
      </c>
    </row>
    <row r="40" spans="1:3" x14ac:dyDescent="0.25">
      <c r="A40" t="s">
        <v>40</v>
      </c>
      <c r="B40">
        <v>56</v>
      </c>
      <c r="C40" t="s">
        <v>218</v>
      </c>
    </row>
    <row r="41" spans="1:3" x14ac:dyDescent="0.25">
      <c r="A41" t="s">
        <v>41</v>
      </c>
      <c r="B41">
        <v>56</v>
      </c>
      <c r="C41" t="s">
        <v>219</v>
      </c>
    </row>
    <row r="42" spans="1:3" x14ac:dyDescent="0.25">
      <c r="A42" t="s">
        <v>42</v>
      </c>
      <c r="B42">
        <v>57</v>
      </c>
      <c r="C42" t="s">
        <v>220</v>
      </c>
    </row>
    <row r="43" spans="1:3" x14ac:dyDescent="0.25">
      <c r="A43" t="s">
        <v>43</v>
      </c>
      <c r="B43">
        <v>57</v>
      </c>
      <c r="C43" t="s">
        <v>221</v>
      </c>
    </row>
    <row r="44" spans="1:3" x14ac:dyDescent="0.25">
      <c r="A44" t="s">
        <v>44</v>
      </c>
      <c r="B44">
        <v>59</v>
      </c>
      <c r="C44" t="s">
        <v>222</v>
      </c>
    </row>
    <row r="45" spans="1:3" x14ac:dyDescent="0.25">
      <c r="A45" t="s">
        <v>45</v>
      </c>
      <c r="B45">
        <v>25</v>
      </c>
      <c r="C45" t="s">
        <v>223</v>
      </c>
    </row>
    <row r="46" spans="1:3" x14ac:dyDescent="0.25">
      <c r="A46" t="s">
        <v>46</v>
      </c>
      <c r="B46">
        <v>25</v>
      </c>
      <c r="C46" t="s">
        <v>224</v>
      </c>
    </row>
    <row r="47" spans="1:3" x14ac:dyDescent="0.25">
      <c r="A47" t="s">
        <v>47</v>
      </c>
      <c r="B47">
        <v>35</v>
      </c>
      <c r="C47" t="s">
        <v>225</v>
      </c>
    </row>
    <row r="48" spans="1:3" x14ac:dyDescent="0.25">
      <c r="A48" t="s">
        <v>48</v>
      </c>
      <c r="B48">
        <v>36</v>
      </c>
      <c r="C48" t="s">
        <v>226</v>
      </c>
    </row>
    <row r="49" spans="1:3" x14ac:dyDescent="0.25">
      <c r="A49" t="s">
        <v>49</v>
      </c>
      <c r="B49">
        <v>36</v>
      </c>
      <c r="C49" t="s">
        <v>227</v>
      </c>
    </row>
    <row r="50" spans="1:3" x14ac:dyDescent="0.25">
      <c r="A50" t="s">
        <v>50</v>
      </c>
      <c r="B50">
        <v>37</v>
      </c>
      <c r="C50" t="s">
        <v>228</v>
      </c>
    </row>
    <row r="51" spans="1:3" x14ac:dyDescent="0.25">
      <c r="A51" t="s">
        <v>51</v>
      </c>
      <c r="B51">
        <v>38</v>
      </c>
      <c r="C51" t="s">
        <v>229</v>
      </c>
    </row>
    <row r="52" spans="1:3" x14ac:dyDescent="0.25">
      <c r="A52" t="s">
        <v>52</v>
      </c>
      <c r="B52">
        <v>38</v>
      </c>
      <c r="C52" t="s">
        <v>230</v>
      </c>
    </row>
    <row r="53" spans="1:3" x14ac:dyDescent="0.25">
      <c r="A53" t="s">
        <v>53</v>
      </c>
      <c r="B53">
        <v>39</v>
      </c>
      <c r="C53" t="s">
        <v>231</v>
      </c>
    </row>
    <row r="54" spans="1:3" x14ac:dyDescent="0.25">
      <c r="A54" t="s">
        <v>54</v>
      </c>
      <c r="B54">
        <v>39</v>
      </c>
      <c r="C54" t="s">
        <v>232</v>
      </c>
    </row>
    <row r="55" spans="1:3" x14ac:dyDescent="0.25">
      <c r="A55" t="s">
        <v>55</v>
      </c>
      <c r="B55">
        <v>39</v>
      </c>
      <c r="C55" t="s">
        <v>233</v>
      </c>
    </row>
    <row r="56" spans="1:3" x14ac:dyDescent="0.25">
      <c r="A56" t="s">
        <v>56</v>
      </c>
      <c r="B56">
        <v>39</v>
      </c>
      <c r="C56" t="s">
        <v>234</v>
      </c>
    </row>
    <row r="57" spans="1:3" x14ac:dyDescent="0.25">
      <c r="A57" t="s">
        <v>57</v>
      </c>
      <c r="B57">
        <v>40</v>
      </c>
      <c r="C57" t="s">
        <v>235</v>
      </c>
    </row>
    <row r="58" spans="1:3" x14ac:dyDescent="0.25">
      <c r="A58" t="s">
        <v>58</v>
      </c>
      <c r="B58">
        <v>40</v>
      </c>
      <c r="C58" t="s">
        <v>236</v>
      </c>
    </row>
    <row r="59" spans="1:3" x14ac:dyDescent="0.25">
      <c r="A59" t="s">
        <v>59</v>
      </c>
      <c r="B59">
        <v>40</v>
      </c>
      <c r="C59" t="s">
        <v>237</v>
      </c>
    </row>
    <row r="60" spans="1:3" x14ac:dyDescent="0.25">
      <c r="A60" t="s">
        <v>60</v>
      </c>
      <c r="B60">
        <v>40</v>
      </c>
      <c r="C60" t="s">
        <v>238</v>
      </c>
    </row>
    <row r="61" spans="1:3" x14ac:dyDescent="0.25">
      <c r="A61" t="s">
        <v>61</v>
      </c>
      <c r="B61">
        <v>40</v>
      </c>
      <c r="C61" t="s">
        <v>239</v>
      </c>
    </row>
    <row r="62" spans="1:3" x14ac:dyDescent="0.25">
      <c r="A62" t="s">
        <v>62</v>
      </c>
      <c r="B62">
        <v>40</v>
      </c>
      <c r="C62" t="s">
        <v>240</v>
      </c>
    </row>
    <row r="63" spans="1:3" x14ac:dyDescent="0.25">
      <c r="A63" t="s">
        <v>63</v>
      </c>
      <c r="B63">
        <v>41</v>
      </c>
      <c r="C63" t="s">
        <v>241</v>
      </c>
    </row>
    <row r="64" spans="1:3" x14ac:dyDescent="0.25">
      <c r="A64" t="s">
        <v>64</v>
      </c>
      <c r="B64">
        <v>41</v>
      </c>
      <c r="C64" t="s">
        <v>242</v>
      </c>
    </row>
    <row r="65" spans="1:3" x14ac:dyDescent="0.25">
      <c r="A65" t="s">
        <v>65</v>
      </c>
      <c r="B65">
        <v>42</v>
      </c>
      <c r="C65" t="s">
        <v>243</v>
      </c>
    </row>
    <row r="66" spans="1:3" x14ac:dyDescent="0.25">
      <c r="A66" t="s">
        <v>66</v>
      </c>
      <c r="B66">
        <v>42</v>
      </c>
      <c r="C66" t="s">
        <v>244</v>
      </c>
    </row>
    <row r="67" spans="1:3" x14ac:dyDescent="0.25">
      <c r="A67" t="s">
        <v>67</v>
      </c>
      <c r="B67">
        <v>42</v>
      </c>
      <c r="C67" t="s">
        <v>245</v>
      </c>
    </row>
    <row r="68" spans="1:3" x14ac:dyDescent="0.25">
      <c r="A68" t="s">
        <v>68</v>
      </c>
      <c r="B68">
        <v>43</v>
      </c>
      <c r="C68" t="s">
        <v>246</v>
      </c>
    </row>
    <row r="69" spans="1:3" x14ac:dyDescent="0.25">
      <c r="A69" t="s">
        <v>69</v>
      </c>
      <c r="B69">
        <v>44</v>
      </c>
      <c r="C69" t="s">
        <v>247</v>
      </c>
    </row>
    <row r="70" spans="1:3" x14ac:dyDescent="0.25">
      <c r="A70" t="s">
        <v>70</v>
      </c>
      <c r="B70">
        <v>44</v>
      </c>
      <c r="C70" t="s">
        <v>248</v>
      </c>
    </row>
    <row r="71" spans="1:3" x14ac:dyDescent="0.25">
      <c r="A71" t="s">
        <v>71</v>
      </c>
      <c r="B71">
        <v>45</v>
      </c>
      <c r="C71" t="s">
        <v>249</v>
      </c>
    </row>
    <row r="72" spans="1:3" x14ac:dyDescent="0.25">
      <c r="A72" t="s">
        <v>72</v>
      </c>
      <c r="B72">
        <v>46</v>
      </c>
      <c r="C72" t="s">
        <v>250</v>
      </c>
    </row>
    <row r="73" spans="1:3" x14ac:dyDescent="0.25">
      <c r="A73" t="s">
        <v>73</v>
      </c>
      <c r="B73">
        <v>47</v>
      </c>
      <c r="C73" t="s">
        <v>251</v>
      </c>
    </row>
    <row r="74" spans="1:3" x14ac:dyDescent="0.25">
      <c r="A74" t="s">
        <v>74</v>
      </c>
      <c r="B74">
        <v>49</v>
      </c>
      <c r="C74" t="s">
        <v>252</v>
      </c>
    </row>
    <row r="75" spans="1:3" x14ac:dyDescent="0.25">
      <c r="A75" t="s">
        <v>75</v>
      </c>
      <c r="B75">
        <v>49</v>
      </c>
      <c r="C75" t="s">
        <v>253</v>
      </c>
    </row>
    <row r="76" spans="1:3" x14ac:dyDescent="0.25">
      <c r="A76" t="s">
        <v>76</v>
      </c>
      <c r="B76">
        <v>50</v>
      </c>
      <c r="C76" t="s">
        <v>254</v>
      </c>
    </row>
    <row r="77" spans="1:3" x14ac:dyDescent="0.25">
      <c r="A77" t="s">
        <v>77</v>
      </c>
      <c r="B77">
        <v>53</v>
      </c>
      <c r="C77" t="s">
        <v>255</v>
      </c>
    </row>
    <row r="78" spans="1:3" x14ac:dyDescent="0.25">
      <c r="A78" t="s">
        <v>78</v>
      </c>
      <c r="B78">
        <v>54</v>
      </c>
      <c r="C78" t="s">
        <v>256</v>
      </c>
    </row>
    <row r="79" spans="1:3" x14ac:dyDescent="0.25">
      <c r="A79" t="s">
        <v>79</v>
      </c>
      <c r="B79">
        <v>55</v>
      </c>
      <c r="C79" t="s">
        <v>257</v>
      </c>
    </row>
    <row r="80" spans="1:3" x14ac:dyDescent="0.25">
      <c r="A80" t="s">
        <v>80</v>
      </c>
      <c r="B80">
        <v>55</v>
      </c>
      <c r="C80" t="s">
        <v>258</v>
      </c>
    </row>
    <row r="81" spans="1:3" x14ac:dyDescent="0.25">
      <c r="A81" t="s">
        <v>81</v>
      </c>
      <c r="B81">
        <v>55</v>
      </c>
      <c r="C81" t="s">
        <v>259</v>
      </c>
    </row>
    <row r="82" spans="1:3" x14ac:dyDescent="0.25">
      <c r="A82" t="s">
        <v>82</v>
      </c>
      <c r="B82">
        <v>56</v>
      </c>
      <c r="C82" t="s">
        <v>260</v>
      </c>
    </row>
    <row r="83" spans="1:3" x14ac:dyDescent="0.25">
      <c r="A83" t="s">
        <v>83</v>
      </c>
      <c r="B83">
        <v>56</v>
      </c>
      <c r="C83" t="s">
        <v>261</v>
      </c>
    </row>
    <row r="84" spans="1:3" x14ac:dyDescent="0.25">
      <c r="A84" t="s">
        <v>84</v>
      </c>
      <c r="B84">
        <v>56</v>
      </c>
      <c r="C84" t="s">
        <v>262</v>
      </c>
    </row>
    <row r="85" spans="1:3" x14ac:dyDescent="0.25">
      <c r="A85" t="s">
        <v>85</v>
      </c>
      <c r="B85">
        <v>25</v>
      </c>
      <c r="C85" t="s">
        <v>263</v>
      </c>
    </row>
    <row r="86" spans="1:3" x14ac:dyDescent="0.25">
      <c r="A86" t="s">
        <v>86</v>
      </c>
      <c r="B86">
        <v>25</v>
      </c>
      <c r="C86" t="s">
        <v>264</v>
      </c>
    </row>
    <row r="87" spans="1:3" x14ac:dyDescent="0.25">
      <c r="A87" t="s">
        <v>87</v>
      </c>
      <c r="B87">
        <v>30</v>
      </c>
      <c r="C87" t="s">
        <v>265</v>
      </c>
    </row>
    <row r="88" spans="1:3" x14ac:dyDescent="0.25">
      <c r="A88" t="s">
        <v>88</v>
      </c>
      <c r="B88">
        <v>30</v>
      </c>
      <c r="C88" t="s">
        <v>266</v>
      </c>
    </row>
    <row r="89" spans="1:3" x14ac:dyDescent="0.25">
      <c r="A89" t="s">
        <v>89</v>
      </c>
      <c r="B89">
        <v>32</v>
      </c>
      <c r="C89" t="s">
        <v>267</v>
      </c>
    </row>
    <row r="90" spans="1:3" x14ac:dyDescent="0.25">
      <c r="A90" t="s">
        <v>90</v>
      </c>
      <c r="B90">
        <v>33</v>
      </c>
      <c r="C90" t="s">
        <v>268</v>
      </c>
    </row>
    <row r="91" spans="1:3" x14ac:dyDescent="0.25">
      <c r="A91" t="s">
        <v>91</v>
      </c>
      <c r="B91">
        <v>33</v>
      </c>
      <c r="C91" t="s">
        <v>269</v>
      </c>
    </row>
    <row r="92" spans="1:3" x14ac:dyDescent="0.25">
      <c r="A92" t="s">
        <v>92</v>
      </c>
      <c r="B92">
        <v>33</v>
      </c>
      <c r="C92" t="s">
        <v>270</v>
      </c>
    </row>
    <row r="93" spans="1:3" x14ac:dyDescent="0.25">
      <c r="A93" t="s">
        <v>93</v>
      </c>
      <c r="B93">
        <v>34</v>
      </c>
      <c r="C93" t="s">
        <v>271</v>
      </c>
    </row>
    <row r="94" spans="1:3" x14ac:dyDescent="0.25">
      <c r="A94" t="s">
        <v>94</v>
      </c>
      <c r="B94">
        <v>35</v>
      </c>
      <c r="C94" t="s">
        <v>272</v>
      </c>
    </row>
    <row r="95" spans="1:3" x14ac:dyDescent="0.25">
      <c r="A95" t="s">
        <v>95</v>
      </c>
      <c r="B95">
        <v>35</v>
      </c>
      <c r="C95" t="s">
        <v>273</v>
      </c>
    </row>
    <row r="96" spans="1:3" x14ac:dyDescent="0.25">
      <c r="A96" t="s">
        <v>96</v>
      </c>
      <c r="B96">
        <v>36</v>
      </c>
      <c r="C96" t="s">
        <v>274</v>
      </c>
    </row>
    <row r="97" spans="1:3" x14ac:dyDescent="0.25">
      <c r="A97" t="s">
        <v>97</v>
      </c>
      <c r="B97">
        <v>37</v>
      </c>
      <c r="C97" t="s">
        <v>275</v>
      </c>
    </row>
    <row r="98" spans="1:3" x14ac:dyDescent="0.25">
      <c r="A98" t="s">
        <v>98</v>
      </c>
      <c r="B98">
        <v>38</v>
      </c>
      <c r="C98" t="s">
        <v>276</v>
      </c>
    </row>
    <row r="99" spans="1:3" x14ac:dyDescent="0.25">
      <c r="A99" t="s">
        <v>99</v>
      </c>
      <c r="B99">
        <v>39</v>
      </c>
      <c r="C99" t="s">
        <v>277</v>
      </c>
    </row>
    <row r="100" spans="1:3" x14ac:dyDescent="0.25">
      <c r="A100" t="s">
        <v>100</v>
      </c>
      <c r="B100">
        <v>40</v>
      </c>
      <c r="C100" t="s">
        <v>278</v>
      </c>
    </row>
    <row r="101" spans="1:3" x14ac:dyDescent="0.25">
      <c r="A101" t="s">
        <v>101</v>
      </c>
      <c r="B101">
        <v>40</v>
      </c>
      <c r="C101" t="s">
        <v>279</v>
      </c>
    </row>
    <row r="102" spans="1:3" x14ac:dyDescent="0.25">
      <c r="A102" t="s">
        <v>102</v>
      </c>
      <c r="B102">
        <v>40</v>
      </c>
      <c r="C102" t="s">
        <v>280</v>
      </c>
    </row>
    <row r="103" spans="1:3" x14ac:dyDescent="0.25">
      <c r="A103" t="s">
        <v>103</v>
      </c>
      <c r="B103">
        <v>42</v>
      </c>
      <c r="C103" t="s">
        <v>281</v>
      </c>
    </row>
    <row r="104" spans="1:3" x14ac:dyDescent="0.25">
      <c r="A104" t="s">
        <v>104</v>
      </c>
      <c r="B104">
        <v>42</v>
      </c>
      <c r="C104" t="s">
        <v>282</v>
      </c>
    </row>
    <row r="105" spans="1:3" x14ac:dyDescent="0.25">
      <c r="A105" t="s">
        <v>105</v>
      </c>
      <c r="B105">
        <v>42</v>
      </c>
      <c r="C105" t="s">
        <v>283</v>
      </c>
    </row>
    <row r="106" spans="1:3" x14ac:dyDescent="0.25">
      <c r="A106" t="s">
        <v>106</v>
      </c>
      <c r="B106">
        <v>42</v>
      </c>
      <c r="C106" t="s">
        <v>284</v>
      </c>
    </row>
    <row r="107" spans="1:3" x14ac:dyDescent="0.25">
      <c r="A107" t="s">
        <v>107</v>
      </c>
      <c r="B107">
        <v>42</v>
      </c>
      <c r="C107" t="s">
        <v>285</v>
      </c>
    </row>
    <row r="108" spans="1:3" x14ac:dyDescent="0.25">
      <c r="A108" t="s">
        <v>108</v>
      </c>
      <c r="B108">
        <v>42</v>
      </c>
      <c r="C108" t="s">
        <v>286</v>
      </c>
    </row>
    <row r="109" spans="1:3" x14ac:dyDescent="0.25">
      <c r="A109" t="s">
        <v>109</v>
      </c>
      <c r="B109">
        <v>42</v>
      </c>
      <c r="C109" t="s">
        <v>287</v>
      </c>
    </row>
    <row r="110" spans="1:3" x14ac:dyDescent="0.25">
      <c r="A110" t="s">
        <v>110</v>
      </c>
      <c r="B110">
        <v>42</v>
      </c>
      <c r="C110" t="s">
        <v>288</v>
      </c>
    </row>
    <row r="111" spans="1:3" x14ac:dyDescent="0.25">
      <c r="A111" t="s">
        <v>111</v>
      </c>
      <c r="B111">
        <v>44</v>
      </c>
      <c r="C111" t="s">
        <v>289</v>
      </c>
    </row>
    <row r="112" spans="1:3" x14ac:dyDescent="0.25">
      <c r="A112" t="s">
        <v>112</v>
      </c>
      <c r="B112">
        <v>46</v>
      </c>
      <c r="C112" t="s">
        <v>290</v>
      </c>
    </row>
    <row r="113" spans="1:3" x14ac:dyDescent="0.25">
      <c r="A113" t="s">
        <v>113</v>
      </c>
      <c r="B113">
        <v>46</v>
      </c>
      <c r="C113" t="s">
        <v>291</v>
      </c>
    </row>
    <row r="114" spans="1:3" x14ac:dyDescent="0.25">
      <c r="A114" t="s">
        <v>114</v>
      </c>
      <c r="B114">
        <v>47</v>
      </c>
      <c r="C114" t="s">
        <v>292</v>
      </c>
    </row>
    <row r="115" spans="1:3" x14ac:dyDescent="0.25">
      <c r="A115" t="s">
        <v>115</v>
      </c>
      <c r="B115">
        <v>47</v>
      </c>
      <c r="C115" t="s">
        <v>293</v>
      </c>
    </row>
    <row r="116" spans="1:3" x14ac:dyDescent="0.25">
      <c r="A116" t="s">
        <v>116</v>
      </c>
      <c r="B116">
        <v>48</v>
      </c>
      <c r="C116" t="s">
        <v>294</v>
      </c>
    </row>
    <row r="117" spans="1:3" x14ac:dyDescent="0.25">
      <c r="A117" t="s">
        <v>117</v>
      </c>
      <c r="B117">
        <v>48</v>
      </c>
      <c r="C117" t="s">
        <v>295</v>
      </c>
    </row>
    <row r="118" spans="1:3" x14ac:dyDescent="0.25">
      <c r="A118" t="s">
        <v>118</v>
      </c>
      <c r="B118">
        <v>48</v>
      </c>
      <c r="C118" t="s">
        <v>296</v>
      </c>
    </row>
    <row r="119" spans="1:3" x14ac:dyDescent="0.25">
      <c r="A119" t="s">
        <v>119</v>
      </c>
      <c r="B119">
        <v>49</v>
      </c>
      <c r="C119" t="s">
        <v>297</v>
      </c>
    </row>
    <row r="120" spans="1:3" x14ac:dyDescent="0.25">
      <c r="A120" t="s">
        <v>120</v>
      </c>
      <c r="B120">
        <v>52</v>
      </c>
      <c r="C120" t="s">
        <v>298</v>
      </c>
    </row>
    <row r="121" spans="1:3" x14ac:dyDescent="0.25">
      <c r="A121" t="s">
        <v>121</v>
      </c>
      <c r="B121">
        <v>53</v>
      </c>
      <c r="C121" t="s">
        <v>299</v>
      </c>
    </row>
    <row r="122" spans="1:3" x14ac:dyDescent="0.25">
      <c r="A122" t="s">
        <v>122</v>
      </c>
      <c r="B122">
        <v>54</v>
      </c>
      <c r="C122" t="s">
        <v>300</v>
      </c>
    </row>
    <row r="123" spans="1:3" x14ac:dyDescent="0.25">
      <c r="A123" t="s">
        <v>123</v>
      </c>
      <c r="B123">
        <v>55</v>
      </c>
      <c r="C123" t="s">
        <v>301</v>
      </c>
    </row>
    <row r="124" spans="1:3" x14ac:dyDescent="0.25">
      <c r="A124" t="s">
        <v>124</v>
      </c>
      <c r="B124">
        <v>55</v>
      </c>
      <c r="C124" t="s">
        <v>302</v>
      </c>
    </row>
    <row r="125" spans="1:3" x14ac:dyDescent="0.25">
      <c r="A125" t="s">
        <v>125</v>
      </c>
      <c r="B125">
        <v>55</v>
      </c>
      <c r="C125" t="s">
        <v>303</v>
      </c>
    </row>
    <row r="126" spans="1:3" x14ac:dyDescent="0.25">
      <c r="A126" t="s">
        <v>126</v>
      </c>
      <c r="B126">
        <v>56</v>
      </c>
      <c r="C126" t="s">
        <v>304</v>
      </c>
    </row>
    <row r="127" spans="1:3" x14ac:dyDescent="0.25">
      <c r="A127" t="s">
        <v>127</v>
      </c>
      <c r="B127">
        <v>56</v>
      </c>
      <c r="C127" t="s">
        <v>305</v>
      </c>
    </row>
    <row r="128" spans="1:3" x14ac:dyDescent="0.25">
      <c r="A128" t="s">
        <v>128</v>
      </c>
      <c r="B128">
        <v>57</v>
      </c>
      <c r="C128" t="s">
        <v>306</v>
      </c>
    </row>
    <row r="129" spans="1:3" x14ac:dyDescent="0.25">
      <c r="A129" t="s">
        <v>129</v>
      </c>
      <c r="B129">
        <v>30</v>
      </c>
      <c r="C129" t="s">
        <v>307</v>
      </c>
    </row>
    <row r="130" spans="1:3" x14ac:dyDescent="0.25">
      <c r="A130" t="s">
        <v>130</v>
      </c>
      <c r="B130">
        <v>31</v>
      </c>
      <c r="C130" t="s">
        <v>308</v>
      </c>
    </row>
    <row r="131" spans="1:3" x14ac:dyDescent="0.25">
      <c r="A131" t="s">
        <v>131</v>
      </c>
      <c r="B131">
        <v>31</v>
      </c>
      <c r="C131" t="s">
        <v>309</v>
      </c>
    </row>
    <row r="132" spans="1:3" x14ac:dyDescent="0.25">
      <c r="A132" t="s">
        <v>132</v>
      </c>
      <c r="B132">
        <v>32</v>
      </c>
      <c r="C132" t="s">
        <v>310</v>
      </c>
    </row>
    <row r="133" spans="1:3" x14ac:dyDescent="0.25">
      <c r="A133" t="s">
        <v>133</v>
      </c>
      <c r="B133">
        <v>32</v>
      </c>
      <c r="C133" t="s">
        <v>311</v>
      </c>
    </row>
    <row r="134" spans="1:3" x14ac:dyDescent="0.25">
      <c r="A134" t="s">
        <v>134</v>
      </c>
      <c r="B134">
        <v>36</v>
      </c>
      <c r="C134" t="s">
        <v>312</v>
      </c>
    </row>
    <row r="135" spans="1:3" x14ac:dyDescent="0.25">
      <c r="A135" t="s">
        <v>135</v>
      </c>
      <c r="B135">
        <v>37</v>
      </c>
      <c r="C135" t="s">
        <v>313</v>
      </c>
    </row>
    <row r="136" spans="1:3" x14ac:dyDescent="0.25">
      <c r="A136" t="s">
        <v>136</v>
      </c>
      <c r="B136">
        <v>38</v>
      </c>
      <c r="C136" t="s">
        <v>314</v>
      </c>
    </row>
    <row r="137" spans="1:3" x14ac:dyDescent="0.25">
      <c r="A137" t="s">
        <v>137</v>
      </c>
      <c r="B137">
        <v>38</v>
      </c>
      <c r="C137" t="s">
        <v>315</v>
      </c>
    </row>
    <row r="138" spans="1:3" x14ac:dyDescent="0.25">
      <c r="A138" t="s">
        <v>138</v>
      </c>
      <c r="B138">
        <v>38</v>
      </c>
      <c r="C138" t="s">
        <v>316</v>
      </c>
    </row>
    <row r="139" spans="1:3" x14ac:dyDescent="0.25">
      <c r="A139" t="s">
        <v>139</v>
      </c>
      <c r="B139">
        <v>38</v>
      </c>
      <c r="C139" t="s">
        <v>317</v>
      </c>
    </row>
    <row r="140" spans="1:3" x14ac:dyDescent="0.25">
      <c r="A140" t="s">
        <v>140</v>
      </c>
      <c r="B140">
        <v>38</v>
      </c>
      <c r="C140" t="s">
        <v>318</v>
      </c>
    </row>
    <row r="141" spans="1:3" x14ac:dyDescent="0.25">
      <c r="A141" t="s">
        <v>141</v>
      </c>
      <c r="B141">
        <v>39</v>
      </c>
      <c r="C141" t="s">
        <v>319</v>
      </c>
    </row>
    <row r="142" spans="1:3" x14ac:dyDescent="0.25">
      <c r="A142" t="s">
        <v>142</v>
      </c>
      <c r="B142">
        <v>39</v>
      </c>
      <c r="C142" t="s">
        <v>320</v>
      </c>
    </row>
    <row r="143" spans="1:3" x14ac:dyDescent="0.25">
      <c r="A143" t="s">
        <v>143</v>
      </c>
      <c r="B143">
        <v>40</v>
      </c>
      <c r="C143" t="s">
        <v>321</v>
      </c>
    </row>
    <row r="144" spans="1:3" x14ac:dyDescent="0.25">
      <c r="A144" t="s">
        <v>144</v>
      </c>
      <c r="B144">
        <v>40</v>
      </c>
      <c r="C144" t="s">
        <v>322</v>
      </c>
    </row>
    <row r="145" spans="1:3" x14ac:dyDescent="0.25">
      <c r="A145" t="s">
        <v>145</v>
      </c>
      <c r="B145">
        <v>40</v>
      </c>
      <c r="C145" t="s">
        <v>323</v>
      </c>
    </row>
    <row r="146" spans="1:3" x14ac:dyDescent="0.25">
      <c r="A146" t="s">
        <v>146</v>
      </c>
      <c r="B146">
        <v>40</v>
      </c>
      <c r="C146" t="s">
        <v>324</v>
      </c>
    </row>
    <row r="147" spans="1:3" x14ac:dyDescent="0.25">
      <c r="A147" t="s">
        <v>147</v>
      </c>
      <c r="B147">
        <v>40</v>
      </c>
      <c r="C147" t="s">
        <v>325</v>
      </c>
    </row>
    <row r="148" spans="1:3" x14ac:dyDescent="0.25">
      <c r="A148" t="s">
        <v>148</v>
      </c>
      <c r="B148">
        <v>40</v>
      </c>
      <c r="C148" t="s">
        <v>326</v>
      </c>
    </row>
    <row r="149" spans="1:3" x14ac:dyDescent="0.25">
      <c r="A149" t="s">
        <v>149</v>
      </c>
      <c r="B149">
        <v>40</v>
      </c>
      <c r="C149" t="s">
        <v>327</v>
      </c>
    </row>
    <row r="150" spans="1:3" x14ac:dyDescent="0.25">
      <c r="A150" t="s">
        <v>150</v>
      </c>
      <c r="B150">
        <v>41</v>
      </c>
      <c r="C150" t="s">
        <v>328</v>
      </c>
    </row>
    <row r="151" spans="1:3" x14ac:dyDescent="0.25">
      <c r="A151" t="s">
        <v>151</v>
      </c>
      <c r="B151">
        <v>41</v>
      </c>
      <c r="C151" t="s">
        <v>329</v>
      </c>
    </row>
    <row r="152" spans="1:3" x14ac:dyDescent="0.25">
      <c r="A152" t="s">
        <v>152</v>
      </c>
      <c r="B152">
        <v>42</v>
      </c>
      <c r="C152" t="s">
        <v>330</v>
      </c>
    </row>
    <row r="153" spans="1:3" x14ac:dyDescent="0.25">
      <c r="A153" t="s">
        <v>153</v>
      </c>
      <c r="B153">
        <v>43</v>
      </c>
      <c r="C153" t="s">
        <v>331</v>
      </c>
    </row>
    <row r="154" spans="1:3" x14ac:dyDescent="0.25">
      <c r="A154" t="s">
        <v>154</v>
      </c>
      <c r="B154">
        <v>43</v>
      </c>
      <c r="C154" t="s">
        <v>332</v>
      </c>
    </row>
    <row r="155" spans="1:3" x14ac:dyDescent="0.25">
      <c r="A155" t="s">
        <v>155</v>
      </c>
      <c r="B155">
        <v>43</v>
      </c>
      <c r="C155" t="s">
        <v>333</v>
      </c>
    </row>
    <row r="156" spans="1:3" x14ac:dyDescent="0.25">
      <c r="A156" t="s">
        <v>156</v>
      </c>
      <c r="B156">
        <v>44</v>
      </c>
      <c r="C156" t="s">
        <v>334</v>
      </c>
    </row>
    <row r="157" spans="1:3" x14ac:dyDescent="0.25">
      <c r="A157" t="s">
        <v>157</v>
      </c>
      <c r="B157">
        <v>46</v>
      </c>
      <c r="C157" t="s">
        <v>335</v>
      </c>
    </row>
    <row r="158" spans="1:3" x14ac:dyDescent="0.25">
      <c r="A158" t="s">
        <v>158</v>
      </c>
      <c r="B158">
        <v>46</v>
      </c>
      <c r="C158" t="s">
        <v>336</v>
      </c>
    </row>
    <row r="159" spans="1:3" x14ac:dyDescent="0.25">
      <c r="A159" t="s">
        <v>159</v>
      </c>
      <c r="B159">
        <v>46</v>
      </c>
      <c r="C159" t="s">
        <v>337</v>
      </c>
    </row>
    <row r="160" spans="1:3" x14ac:dyDescent="0.25">
      <c r="A160" t="s">
        <v>160</v>
      </c>
      <c r="B160">
        <v>47</v>
      </c>
      <c r="C160" t="s">
        <v>338</v>
      </c>
    </row>
    <row r="161" spans="1:3" x14ac:dyDescent="0.25">
      <c r="A161" t="s">
        <v>161</v>
      </c>
      <c r="B161">
        <v>47</v>
      </c>
      <c r="C161" t="s">
        <v>339</v>
      </c>
    </row>
    <row r="162" spans="1:3" x14ac:dyDescent="0.25">
      <c r="A162" t="s">
        <v>162</v>
      </c>
      <c r="B162">
        <v>47</v>
      </c>
      <c r="C162" t="s">
        <v>340</v>
      </c>
    </row>
    <row r="163" spans="1:3" x14ac:dyDescent="0.25">
      <c r="A163" t="s">
        <v>163</v>
      </c>
      <c r="B163">
        <v>48</v>
      </c>
      <c r="C163" t="s">
        <v>341</v>
      </c>
    </row>
    <row r="164" spans="1:3" x14ac:dyDescent="0.25">
      <c r="A164" t="s">
        <v>164</v>
      </c>
      <c r="B164">
        <v>48</v>
      </c>
      <c r="C164" t="s">
        <v>342</v>
      </c>
    </row>
    <row r="165" spans="1:3" x14ac:dyDescent="0.25">
      <c r="A165" t="s">
        <v>165</v>
      </c>
      <c r="B165">
        <v>48</v>
      </c>
      <c r="C165" t="s">
        <v>343</v>
      </c>
    </row>
    <row r="166" spans="1:3" x14ac:dyDescent="0.25">
      <c r="A166" t="s">
        <v>166</v>
      </c>
      <c r="B166">
        <v>48</v>
      </c>
      <c r="C166" t="s">
        <v>344</v>
      </c>
    </row>
    <row r="167" spans="1:3" x14ac:dyDescent="0.25">
      <c r="A167" t="s">
        <v>167</v>
      </c>
      <c r="B167">
        <v>48</v>
      </c>
      <c r="C167" t="s">
        <v>345</v>
      </c>
    </row>
    <row r="168" spans="1:3" x14ac:dyDescent="0.25">
      <c r="A168" t="s">
        <v>168</v>
      </c>
      <c r="B168">
        <v>50</v>
      </c>
      <c r="C168" t="s">
        <v>346</v>
      </c>
    </row>
    <row r="169" spans="1:3" x14ac:dyDescent="0.25">
      <c r="A169" t="s">
        <v>169</v>
      </c>
      <c r="B169">
        <v>51</v>
      </c>
      <c r="C169" t="s">
        <v>347</v>
      </c>
    </row>
    <row r="170" spans="1:3" x14ac:dyDescent="0.25">
      <c r="A170" t="s">
        <v>170</v>
      </c>
      <c r="B170">
        <v>53</v>
      </c>
      <c r="C170" t="s">
        <v>348</v>
      </c>
    </row>
    <row r="171" spans="1:3" x14ac:dyDescent="0.25">
      <c r="A171" t="s">
        <v>171</v>
      </c>
      <c r="B171">
        <v>53</v>
      </c>
      <c r="C171" t="s">
        <v>349</v>
      </c>
    </row>
    <row r="172" spans="1:3" x14ac:dyDescent="0.25">
      <c r="A172" t="s">
        <v>172</v>
      </c>
      <c r="B172">
        <v>53</v>
      </c>
      <c r="C172" t="s">
        <v>350</v>
      </c>
    </row>
    <row r="173" spans="1:3" x14ac:dyDescent="0.25">
      <c r="A173" t="s">
        <v>173</v>
      </c>
      <c r="B173">
        <v>53</v>
      </c>
      <c r="C173" t="s">
        <v>351</v>
      </c>
    </row>
    <row r="174" spans="1:3" x14ac:dyDescent="0.25">
      <c r="A174" t="s">
        <v>174</v>
      </c>
      <c r="B174">
        <v>54</v>
      </c>
      <c r="C174" t="s">
        <v>352</v>
      </c>
    </row>
    <row r="175" spans="1:3" x14ac:dyDescent="0.25">
      <c r="A175" t="s">
        <v>175</v>
      </c>
      <c r="B175">
        <v>54</v>
      </c>
      <c r="C175" t="s">
        <v>353</v>
      </c>
    </row>
    <row r="176" spans="1:3" x14ac:dyDescent="0.25">
      <c r="A176" t="s">
        <v>176</v>
      </c>
      <c r="B176">
        <v>56</v>
      </c>
      <c r="C176" t="s">
        <v>354</v>
      </c>
    </row>
    <row r="177" spans="1:3" x14ac:dyDescent="0.25">
      <c r="A177" t="s">
        <v>177</v>
      </c>
      <c r="B177">
        <v>56</v>
      </c>
      <c r="C177" t="s">
        <v>355</v>
      </c>
    </row>
    <row r="178" spans="1:3" x14ac:dyDescent="0.25">
      <c r="A178" t="s">
        <v>178</v>
      </c>
      <c r="B178">
        <v>56</v>
      </c>
      <c r="C178" t="s">
        <v>35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07"/>
  <sheetViews>
    <sheetView workbookViewId="0">
      <selection sqref="A1:D1048576"/>
    </sheetView>
  </sheetViews>
  <sheetFormatPr defaultRowHeight="15" x14ac:dyDescent="0.25"/>
  <cols>
    <col min="1" max="1" width="46.5703125" customWidth="1"/>
    <col min="2" max="2" width="17.140625" customWidth="1"/>
  </cols>
  <sheetData>
    <row r="1" spans="1:4" x14ac:dyDescent="0.25">
      <c r="A1" t="s">
        <v>0</v>
      </c>
      <c r="B1" t="s">
        <v>1</v>
      </c>
      <c r="C1" t="s">
        <v>512</v>
      </c>
      <c r="D1" t="s">
        <v>5847</v>
      </c>
    </row>
    <row r="2" spans="1:4" x14ac:dyDescent="0.25">
      <c r="A2" t="s">
        <v>668</v>
      </c>
      <c r="B2">
        <f>LEN(A2)</f>
        <v>27</v>
      </c>
      <c r="C2" t="s">
        <v>677</v>
      </c>
    </row>
    <row r="3" spans="1:4" x14ac:dyDescent="0.25">
      <c r="A3" t="s">
        <v>669</v>
      </c>
      <c r="B3">
        <f t="shared" ref="B3:B66" si="0">LEN(A3)</f>
        <v>28</v>
      </c>
      <c r="C3" t="s">
        <v>678</v>
      </c>
    </row>
    <row r="4" spans="1:4" x14ac:dyDescent="0.25">
      <c r="A4" t="s">
        <v>670</v>
      </c>
      <c r="B4">
        <f t="shared" si="0"/>
        <v>32</v>
      </c>
      <c r="C4" t="s">
        <v>679</v>
      </c>
    </row>
    <row r="5" spans="1:4" x14ac:dyDescent="0.25">
      <c r="A5" t="s">
        <v>671</v>
      </c>
      <c r="B5">
        <f t="shared" si="0"/>
        <v>32</v>
      </c>
      <c r="C5" t="s">
        <v>680</v>
      </c>
    </row>
    <row r="6" spans="1:4" x14ac:dyDescent="0.25">
      <c r="A6" t="s">
        <v>672</v>
      </c>
      <c r="B6">
        <f t="shared" si="0"/>
        <v>44</v>
      </c>
      <c r="C6" t="s">
        <v>681</v>
      </c>
    </row>
    <row r="7" spans="1:4" x14ac:dyDescent="0.25">
      <c r="A7" t="s">
        <v>673</v>
      </c>
      <c r="B7">
        <f t="shared" si="0"/>
        <v>46</v>
      </c>
      <c r="C7" t="s">
        <v>682</v>
      </c>
    </row>
    <row r="8" spans="1:4" x14ac:dyDescent="0.25">
      <c r="A8" t="s">
        <v>674</v>
      </c>
      <c r="B8">
        <f t="shared" si="0"/>
        <v>46</v>
      </c>
      <c r="C8" t="s">
        <v>683</v>
      </c>
    </row>
    <row r="9" spans="1:4" x14ac:dyDescent="0.25">
      <c r="A9" t="s">
        <v>675</v>
      </c>
      <c r="B9">
        <f t="shared" si="0"/>
        <v>54</v>
      </c>
      <c r="C9" t="s">
        <v>684</v>
      </c>
    </row>
    <row r="10" spans="1:4" x14ac:dyDescent="0.25">
      <c r="A10" t="s">
        <v>676</v>
      </c>
      <c r="B10">
        <f t="shared" si="0"/>
        <v>55</v>
      </c>
      <c r="C10" t="s">
        <v>685</v>
      </c>
    </row>
    <row r="11" spans="1:4" x14ac:dyDescent="0.25">
      <c r="A11" t="s">
        <v>686</v>
      </c>
      <c r="B11">
        <f t="shared" si="0"/>
        <v>22</v>
      </c>
      <c r="C11" t="s">
        <v>710</v>
      </c>
    </row>
    <row r="12" spans="1:4" x14ac:dyDescent="0.25">
      <c r="A12" t="s">
        <v>687</v>
      </c>
      <c r="B12">
        <f t="shared" si="0"/>
        <v>22</v>
      </c>
      <c r="C12" t="s">
        <v>711</v>
      </c>
    </row>
    <row r="13" spans="1:4" x14ac:dyDescent="0.25">
      <c r="A13" t="s">
        <v>688</v>
      </c>
      <c r="B13">
        <f t="shared" si="0"/>
        <v>33</v>
      </c>
      <c r="C13" t="s">
        <v>712</v>
      </c>
    </row>
    <row r="14" spans="1:4" x14ac:dyDescent="0.25">
      <c r="A14" t="s">
        <v>689</v>
      </c>
      <c r="B14">
        <f t="shared" si="0"/>
        <v>33</v>
      </c>
      <c r="C14" t="s">
        <v>713</v>
      </c>
    </row>
    <row r="15" spans="1:4" x14ac:dyDescent="0.25">
      <c r="A15" t="s">
        <v>690</v>
      </c>
      <c r="B15">
        <f t="shared" si="0"/>
        <v>33</v>
      </c>
      <c r="C15" t="s">
        <v>714</v>
      </c>
    </row>
    <row r="16" spans="1:4" x14ac:dyDescent="0.25">
      <c r="A16" t="s">
        <v>691</v>
      </c>
      <c r="B16">
        <f t="shared" si="0"/>
        <v>33</v>
      </c>
      <c r="C16" t="s">
        <v>715</v>
      </c>
    </row>
    <row r="17" spans="1:3" x14ac:dyDescent="0.25">
      <c r="A17" t="s">
        <v>692</v>
      </c>
      <c r="B17">
        <f t="shared" si="0"/>
        <v>34</v>
      </c>
      <c r="C17" t="s">
        <v>716</v>
      </c>
    </row>
    <row r="18" spans="1:3" x14ac:dyDescent="0.25">
      <c r="A18" t="s">
        <v>693</v>
      </c>
      <c r="B18">
        <f t="shared" si="0"/>
        <v>34</v>
      </c>
      <c r="C18" t="s">
        <v>717</v>
      </c>
    </row>
    <row r="19" spans="1:3" x14ac:dyDescent="0.25">
      <c r="A19" t="s">
        <v>694</v>
      </c>
      <c r="B19">
        <f t="shared" si="0"/>
        <v>34</v>
      </c>
      <c r="C19" t="s">
        <v>718</v>
      </c>
    </row>
    <row r="20" spans="1:3" x14ac:dyDescent="0.25">
      <c r="A20" t="s">
        <v>695</v>
      </c>
      <c r="B20">
        <f t="shared" si="0"/>
        <v>36</v>
      </c>
      <c r="C20" t="s">
        <v>719</v>
      </c>
    </row>
    <row r="21" spans="1:3" x14ac:dyDescent="0.25">
      <c r="A21" t="s">
        <v>696</v>
      </c>
      <c r="B21">
        <f t="shared" si="0"/>
        <v>40</v>
      </c>
      <c r="C21" t="s">
        <v>720</v>
      </c>
    </row>
    <row r="22" spans="1:3" x14ac:dyDescent="0.25">
      <c r="A22" t="s">
        <v>697</v>
      </c>
      <c r="B22">
        <f t="shared" si="0"/>
        <v>41</v>
      </c>
      <c r="C22" t="s">
        <v>721</v>
      </c>
    </row>
    <row r="23" spans="1:3" x14ac:dyDescent="0.25">
      <c r="A23" t="s">
        <v>698</v>
      </c>
      <c r="B23">
        <f t="shared" si="0"/>
        <v>41</v>
      </c>
      <c r="C23" t="s">
        <v>722</v>
      </c>
    </row>
    <row r="24" spans="1:3" x14ac:dyDescent="0.25">
      <c r="A24" t="s">
        <v>699</v>
      </c>
      <c r="B24">
        <f t="shared" si="0"/>
        <v>45</v>
      </c>
      <c r="C24" t="s">
        <v>723</v>
      </c>
    </row>
    <row r="25" spans="1:3" x14ac:dyDescent="0.25">
      <c r="A25" t="s">
        <v>700</v>
      </c>
      <c r="B25">
        <f t="shared" si="0"/>
        <v>45</v>
      </c>
      <c r="C25" t="s">
        <v>724</v>
      </c>
    </row>
    <row r="26" spans="1:3" x14ac:dyDescent="0.25">
      <c r="A26" t="s">
        <v>701</v>
      </c>
      <c r="B26">
        <f t="shared" si="0"/>
        <v>45</v>
      </c>
      <c r="C26" t="s">
        <v>725</v>
      </c>
    </row>
    <row r="27" spans="1:3" x14ac:dyDescent="0.25">
      <c r="A27" t="s">
        <v>702</v>
      </c>
      <c r="B27">
        <f t="shared" si="0"/>
        <v>45</v>
      </c>
      <c r="C27" t="s">
        <v>726</v>
      </c>
    </row>
    <row r="28" spans="1:3" x14ac:dyDescent="0.25">
      <c r="A28" t="s">
        <v>703</v>
      </c>
      <c r="B28">
        <f t="shared" si="0"/>
        <v>46</v>
      </c>
      <c r="C28" t="s">
        <v>727</v>
      </c>
    </row>
    <row r="29" spans="1:3" x14ac:dyDescent="0.25">
      <c r="A29" t="s">
        <v>704</v>
      </c>
      <c r="B29">
        <f t="shared" si="0"/>
        <v>46</v>
      </c>
      <c r="C29" t="s">
        <v>728</v>
      </c>
    </row>
    <row r="30" spans="1:3" x14ac:dyDescent="0.25">
      <c r="A30" t="s">
        <v>705</v>
      </c>
      <c r="B30">
        <f t="shared" si="0"/>
        <v>46</v>
      </c>
      <c r="C30" t="s">
        <v>729</v>
      </c>
    </row>
    <row r="31" spans="1:3" x14ac:dyDescent="0.25">
      <c r="A31" t="s">
        <v>706</v>
      </c>
      <c r="B31">
        <f t="shared" si="0"/>
        <v>49</v>
      </c>
      <c r="C31" t="s">
        <v>730</v>
      </c>
    </row>
    <row r="32" spans="1:3" x14ac:dyDescent="0.25">
      <c r="A32" t="s">
        <v>707</v>
      </c>
      <c r="B32">
        <f t="shared" si="0"/>
        <v>52</v>
      </c>
      <c r="C32" t="s">
        <v>731</v>
      </c>
    </row>
    <row r="33" spans="1:3" x14ac:dyDescent="0.25">
      <c r="A33" t="s">
        <v>708</v>
      </c>
      <c r="B33">
        <f t="shared" si="0"/>
        <v>53</v>
      </c>
      <c r="C33" t="s">
        <v>732</v>
      </c>
    </row>
    <row r="34" spans="1:3" x14ac:dyDescent="0.25">
      <c r="A34" t="s">
        <v>709</v>
      </c>
      <c r="B34">
        <f t="shared" si="0"/>
        <v>58</v>
      </c>
      <c r="C34" t="s">
        <v>733</v>
      </c>
    </row>
    <row r="35" spans="1:3" x14ac:dyDescent="0.25">
      <c r="A35" t="s">
        <v>758</v>
      </c>
      <c r="B35">
        <f t="shared" si="0"/>
        <v>26</v>
      </c>
      <c r="C35" t="s">
        <v>734</v>
      </c>
    </row>
    <row r="36" spans="1:3" x14ac:dyDescent="0.25">
      <c r="A36" t="s">
        <v>759</v>
      </c>
      <c r="B36">
        <f t="shared" si="0"/>
        <v>26</v>
      </c>
      <c r="C36" t="s">
        <v>735</v>
      </c>
    </row>
    <row r="37" spans="1:3" x14ac:dyDescent="0.25">
      <c r="A37" t="s">
        <v>760</v>
      </c>
      <c r="B37">
        <f t="shared" si="0"/>
        <v>30</v>
      </c>
      <c r="C37" t="s">
        <v>736</v>
      </c>
    </row>
    <row r="38" spans="1:3" x14ac:dyDescent="0.25">
      <c r="A38" t="s">
        <v>761</v>
      </c>
      <c r="B38">
        <f t="shared" si="0"/>
        <v>32</v>
      </c>
      <c r="C38" t="s">
        <v>737</v>
      </c>
    </row>
    <row r="39" spans="1:3" x14ac:dyDescent="0.25">
      <c r="A39" t="s">
        <v>762</v>
      </c>
      <c r="B39">
        <f t="shared" si="0"/>
        <v>32</v>
      </c>
      <c r="C39" t="s">
        <v>738</v>
      </c>
    </row>
    <row r="40" spans="1:3" x14ac:dyDescent="0.25">
      <c r="A40" t="s">
        <v>763</v>
      </c>
      <c r="B40">
        <f t="shared" si="0"/>
        <v>33</v>
      </c>
      <c r="C40" t="s">
        <v>739</v>
      </c>
    </row>
    <row r="41" spans="1:3" x14ac:dyDescent="0.25">
      <c r="A41" t="s">
        <v>764</v>
      </c>
      <c r="B41">
        <f t="shared" si="0"/>
        <v>33</v>
      </c>
      <c r="C41" t="s">
        <v>740</v>
      </c>
    </row>
    <row r="42" spans="1:3" x14ac:dyDescent="0.25">
      <c r="A42" t="s">
        <v>765</v>
      </c>
      <c r="B42">
        <f t="shared" si="0"/>
        <v>33</v>
      </c>
      <c r="C42" t="s">
        <v>741</v>
      </c>
    </row>
    <row r="43" spans="1:3" x14ac:dyDescent="0.25">
      <c r="A43" t="s">
        <v>766</v>
      </c>
      <c r="B43">
        <f t="shared" si="0"/>
        <v>33</v>
      </c>
      <c r="C43" t="s">
        <v>742</v>
      </c>
    </row>
    <row r="44" spans="1:3" x14ac:dyDescent="0.25">
      <c r="A44" t="s">
        <v>767</v>
      </c>
      <c r="B44">
        <f t="shared" si="0"/>
        <v>34</v>
      </c>
      <c r="C44" t="s">
        <v>743</v>
      </c>
    </row>
    <row r="45" spans="1:3" x14ac:dyDescent="0.25">
      <c r="A45" t="s">
        <v>768</v>
      </c>
      <c r="B45">
        <f t="shared" si="0"/>
        <v>34</v>
      </c>
      <c r="C45" t="s">
        <v>744</v>
      </c>
    </row>
    <row r="46" spans="1:3" x14ac:dyDescent="0.25">
      <c r="A46" t="s">
        <v>769</v>
      </c>
      <c r="B46">
        <f t="shared" si="0"/>
        <v>34</v>
      </c>
      <c r="C46" t="s">
        <v>745</v>
      </c>
    </row>
    <row r="47" spans="1:3" x14ac:dyDescent="0.25">
      <c r="A47" t="s">
        <v>770</v>
      </c>
      <c r="B47">
        <f t="shared" si="0"/>
        <v>34</v>
      </c>
      <c r="C47" t="s">
        <v>746</v>
      </c>
    </row>
    <row r="48" spans="1:3" x14ac:dyDescent="0.25">
      <c r="A48" t="s">
        <v>771</v>
      </c>
      <c r="B48">
        <f t="shared" si="0"/>
        <v>34</v>
      </c>
      <c r="C48" t="s">
        <v>747</v>
      </c>
    </row>
    <row r="49" spans="1:3" x14ac:dyDescent="0.25">
      <c r="A49" t="s">
        <v>772</v>
      </c>
      <c r="B49">
        <f t="shared" si="0"/>
        <v>34</v>
      </c>
      <c r="C49" t="s">
        <v>748</v>
      </c>
    </row>
    <row r="50" spans="1:3" x14ac:dyDescent="0.25">
      <c r="A50" t="s">
        <v>773</v>
      </c>
      <c r="B50">
        <f t="shared" si="0"/>
        <v>45</v>
      </c>
      <c r="C50" t="s">
        <v>749</v>
      </c>
    </row>
    <row r="51" spans="1:3" x14ac:dyDescent="0.25">
      <c r="A51" t="s">
        <v>774</v>
      </c>
      <c r="B51">
        <f t="shared" si="0"/>
        <v>45</v>
      </c>
      <c r="C51" t="s">
        <v>750</v>
      </c>
    </row>
    <row r="52" spans="1:3" x14ac:dyDescent="0.25">
      <c r="A52" t="s">
        <v>775</v>
      </c>
      <c r="B52">
        <f t="shared" si="0"/>
        <v>46</v>
      </c>
      <c r="C52" t="s">
        <v>751</v>
      </c>
    </row>
    <row r="53" spans="1:3" x14ac:dyDescent="0.25">
      <c r="A53" t="s">
        <v>776</v>
      </c>
      <c r="B53">
        <f t="shared" si="0"/>
        <v>49</v>
      </c>
      <c r="C53" t="s">
        <v>752</v>
      </c>
    </row>
    <row r="54" spans="1:3" x14ac:dyDescent="0.25">
      <c r="A54" t="s">
        <v>777</v>
      </c>
      <c r="B54">
        <f t="shared" si="0"/>
        <v>49</v>
      </c>
      <c r="C54" t="s">
        <v>753</v>
      </c>
    </row>
    <row r="55" spans="1:3" x14ac:dyDescent="0.25">
      <c r="A55" t="s">
        <v>778</v>
      </c>
      <c r="B55">
        <f t="shared" si="0"/>
        <v>49</v>
      </c>
      <c r="C55" t="s">
        <v>754</v>
      </c>
    </row>
    <row r="56" spans="1:3" x14ac:dyDescent="0.25">
      <c r="A56" t="s">
        <v>779</v>
      </c>
      <c r="B56">
        <f t="shared" si="0"/>
        <v>52</v>
      </c>
      <c r="C56" t="s">
        <v>755</v>
      </c>
    </row>
    <row r="57" spans="1:3" x14ac:dyDescent="0.25">
      <c r="A57" t="s">
        <v>780</v>
      </c>
      <c r="B57">
        <f t="shared" si="0"/>
        <v>53</v>
      </c>
      <c r="C57" t="s">
        <v>756</v>
      </c>
    </row>
    <row r="58" spans="1:3" x14ac:dyDescent="0.25">
      <c r="A58" t="s">
        <v>781</v>
      </c>
      <c r="B58">
        <f t="shared" si="0"/>
        <v>58</v>
      </c>
      <c r="C58" t="s">
        <v>757</v>
      </c>
    </row>
    <row r="59" spans="1:3" x14ac:dyDescent="0.25">
      <c r="A59" t="s">
        <v>782</v>
      </c>
      <c r="B59">
        <f t="shared" si="0"/>
        <v>22</v>
      </c>
      <c r="C59" t="s">
        <v>792</v>
      </c>
    </row>
    <row r="60" spans="1:3" x14ac:dyDescent="0.25">
      <c r="A60" t="s">
        <v>783</v>
      </c>
      <c r="B60">
        <f t="shared" si="0"/>
        <v>24</v>
      </c>
      <c r="C60" t="s">
        <v>793</v>
      </c>
    </row>
    <row r="61" spans="1:3" x14ac:dyDescent="0.25">
      <c r="A61" t="s">
        <v>784</v>
      </c>
      <c r="B61">
        <f t="shared" si="0"/>
        <v>24</v>
      </c>
      <c r="C61" t="s">
        <v>794</v>
      </c>
    </row>
    <row r="62" spans="1:3" x14ac:dyDescent="0.25">
      <c r="A62" t="s">
        <v>785</v>
      </c>
      <c r="B62">
        <f t="shared" si="0"/>
        <v>25</v>
      </c>
      <c r="C62" t="s">
        <v>795</v>
      </c>
    </row>
    <row r="63" spans="1:3" x14ac:dyDescent="0.25">
      <c r="A63" t="s">
        <v>786</v>
      </c>
      <c r="B63">
        <f t="shared" si="0"/>
        <v>26</v>
      </c>
      <c r="C63" t="s">
        <v>796</v>
      </c>
    </row>
    <row r="64" spans="1:3" x14ac:dyDescent="0.25">
      <c r="A64" t="s">
        <v>787</v>
      </c>
      <c r="B64">
        <f t="shared" si="0"/>
        <v>27</v>
      </c>
      <c r="C64" t="s">
        <v>797</v>
      </c>
    </row>
    <row r="65" spans="1:3" x14ac:dyDescent="0.25">
      <c r="A65" t="s">
        <v>788</v>
      </c>
      <c r="B65">
        <f t="shared" si="0"/>
        <v>34</v>
      </c>
      <c r="C65" t="s">
        <v>798</v>
      </c>
    </row>
    <row r="66" spans="1:3" x14ac:dyDescent="0.25">
      <c r="A66" t="s">
        <v>789</v>
      </c>
      <c r="B66">
        <f t="shared" si="0"/>
        <v>34</v>
      </c>
      <c r="C66" t="s">
        <v>799</v>
      </c>
    </row>
    <row r="67" spans="1:3" x14ac:dyDescent="0.25">
      <c r="A67" t="s">
        <v>790</v>
      </c>
      <c r="B67">
        <f t="shared" ref="B67:B130" si="1">LEN(A67)</f>
        <v>36</v>
      </c>
      <c r="C67" t="s">
        <v>800</v>
      </c>
    </row>
    <row r="68" spans="1:3" x14ac:dyDescent="0.25">
      <c r="A68" t="s">
        <v>791</v>
      </c>
      <c r="B68">
        <f t="shared" si="1"/>
        <v>41</v>
      </c>
      <c r="C68" t="s">
        <v>801</v>
      </c>
    </row>
    <row r="69" spans="1:3" x14ac:dyDescent="0.25">
      <c r="A69" t="s">
        <v>808</v>
      </c>
      <c r="B69">
        <f t="shared" si="1"/>
        <v>44</v>
      </c>
      <c r="C69" t="s">
        <v>802</v>
      </c>
    </row>
    <row r="70" spans="1:3" x14ac:dyDescent="0.25">
      <c r="A70" t="s">
        <v>809</v>
      </c>
      <c r="B70">
        <f t="shared" si="1"/>
        <v>44</v>
      </c>
      <c r="C70" t="s">
        <v>803</v>
      </c>
    </row>
    <row r="71" spans="1:3" x14ac:dyDescent="0.25">
      <c r="A71" t="s">
        <v>810</v>
      </c>
      <c r="B71">
        <f t="shared" si="1"/>
        <v>44</v>
      </c>
      <c r="C71" t="s">
        <v>804</v>
      </c>
    </row>
    <row r="72" spans="1:3" x14ac:dyDescent="0.25">
      <c r="A72" t="s">
        <v>811</v>
      </c>
      <c r="B72">
        <f t="shared" si="1"/>
        <v>50</v>
      </c>
      <c r="C72" t="s">
        <v>805</v>
      </c>
    </row>
    <row r="73" spans="1:3" x14ac:dyDescent="0.25">
      <c r="A73" t="s">
        <v>812</v>
      </c>
      <c r="B73">
        <f t="shared" si="1"/>
        <v>53</v>
      </c>
      <c r="C73" t="s">
        <v>806</v>
      </c>
    </row>
    <row r="74" spans="1:3" x14ac:dyDescent="0.25">
      <c r="A74" t="s">
        <v>813</v>
      </c>
      <c r="B74">
        <f t="shared" si="1"/>
        <v>56</v>
      </c>
      <c r="C74" t="s">
        <v>807</v>
      </c>
    </row>
    <row r="75" spans="1:3" x14ac:dyDescent="0.25">
      <c r="A75" t="s">
        <v>826</v>
      </c>
      <c r="B75">
        <f t="shared" si="1"/>
        <v>25</v>
      </c>
      <c r="C75" t="s">
        <v>814</v>
      </c>
    </row>
    <row r="76" spans="1:3" x14ac:dyDescent="0.25">
      <c r="A76" t="s">
        <v>827</v>
      </c>
      <c r="B76">
        <f t="shared" si="1"/>
        <v>27</v>
      </c>
      <c r="C76" t="s">
        <v>815</v>
      </c>
    </row>
    <row r="77" spans="1:3" x14ac:dyDescent="0.25">
      <c r="A77" t="s">
        <v>828</v>
      </c>
      <c r="B77">
        <f t="shared" si="1"/>
        <v>32</v>
      </c>
      <c r="C77" t="s">
        <v>816</v>
      </c>
    </row>
    <row r="78" spans="1:3" x14ac:dyDescent="0.25">
      <c r="A78" t="s">
        <v>829</v>
      </c>
      <c r="B78">
        <f t="shared" si="1"/>
        <v>36</v>
      </c>
      <c r="C78" t="s">
        <v>817</v>
      </c>
    </row>
    <row r="79" spans="1:3" x14ac:dyDescent="0.25">
      <c r="A79" t="s">
        <v>830</v>
      </c>
      <c r="B79">
        <f t="shared" si="1"/>
        <v>38</v>
      </c>
      <c r="C79" t="s">
        <v>818</v>
      </c>
    </row>
    <row r="80" spans="1:3" x14ac:dyDescent="0.25">
      <c r="A80" t="s">
        <v>831</v>
      </c>
      <c r="B80">
        <f t="shared" si="1"/>
        <v>38</v>
      </c>
      <c r="C80" t="s">
        <v>819</v>
      </c>
    </row>
    <row r="81" spans="1:3" x14ac:dyDescent="0.25">
      <c r="A81" t="s">
        <v>832</v>
      </c>
      <c r="B81">
        <f t="shared" si="1"/>
        <v>38</v>
      </c>
      <c r="C81" t="s">
        <v>820</v>
      </c>
    </row>
    <row r="82" spans="1:3" x14ac:dyDescent="0.25">
      <c r="A82" t="s">
        <v>833</v>
      </c>
      <c r="B82">
        <f t="shared" si="1"/>
        <v>42</v>
      </c>
      <c r="C82" t="s">
        <v>821</v>
      </c>
    </row>
    <row r="83" spans="1:3" x14ac:dyDescent="0.25">
      <c r="A83" t="s">
        <v>834</v>
      </c>
      <c r="B83">
        <f t="shared" si="1"/>
        <v>43</v>
      </c>
      <c r="C83" t="s">
        <v>822</v>
      </c>
    </row>
    <row r="84" spans="1:3" x14ac:dyDescent="0.25">
      <c r="A84" t="s">
        <v>835</v>
      </c>
      <c r="B84">
        <f t="shared" si="1"/>
        <v>47</v>
      </c>
      <c r="C84" t="s">
        <v>823</v>
      </c>
    </row>
    <row r="85" spans="1:3" x14ac:dyDescent="0.25">
      <c r="A85" t="s">
        <v>836</v>
      </c>
      <c r="B85">
        <f t="shared" si="1"/>
        <v>49</v>
      </c>
      <c r="C85" t="s">
        <v>824</v>
      </c>
    </row>
    <row r="86" spans="1:3" x14ac:dyDescent="0.25">
      <c r="A86" t="s">
        <v>837</v>
      </c>
      <c r="B86">
        <f t="shared" si="1"/>
        <v>56</v>
      </c>
      <c r="C86" t="s">
        <v>825</v>
      </c>
    </row>
    <row r="87" spans="1:3" x14ac:dyDescent="0.25">
      <c r="A87" t="s">
        <v>838</v>
      </c>
      <c r="B87">
        <f t="shared" si="1"/>
        <v>24</v>
      </c>
      <c r="C87" t="s">
        <v>884</v>
      </c>
    </row>
    <row r="88" spans="1:3" x14ac:dyDescent="0.25">
      <c r="A88" t="s">
        <v>839</v>
      </c>
      <c r="B88">
        <f t="shared" si="1"/>
        <v>26</v>
      </c>
      <c r="C88" t="s">
        <v>885</v>
      </c>
    </row>
    <row r="89" spans="1:3" x14ac:dyDescent="0.25">
      <c r="A89" t="s">
        <v>840</v>
      </c>
      <c r="B89">
        <f t="shared" si="1"/>
        <v>26</v>
      </c>
      <c r="C89" t="s">
        <v>886</v>
      </c>
    </row>
    <row r="90" spans="1:3" x14ac:dyDescent="0.25">
      <c r="A90" t="s">
        <v>841</v>
      </c>
      <c r="B90">
        <f t="shared" si="1"/>
        <v>26</v>
      </c>
      <c r="C90" t="s">
        <v>887</v>
      </c>
    </row>
    <row r="91" spans="1:3" x14ac:dyDescent="0.25">
      <c r="A91" t="s">
        <v>842</v>
      </c>
      <c r="B91">
        <f t="shared" si="1"/>
        <v>26</v>
      </c>
      <c r="C91" t="s">
        <v>888</v>
      </c>
    </row>
    <row r="92" spans="1:3" x14ac:dyDescent="0.25">
      <c r="A92" t="s">
        <v>843</v>
      </c>
      <c r="B92">
        <f t="shared" si="1"/>
        <v>26</v>
      </c>
      <c r="C92" t="s">
        <v>889</v>
      </c>
    </row>
    <row r="93" spans="1:3" x14ac:dyDescent="0.25">
      <c r="A93" t="s">
        <v>844</v>
      </c>
      <c r="B93">
        <f t="shared" si="1"/>
        <v>26</v>
      </c>
      <c r="C93" t="s">
        <v>890</v>
      </c>
    </row>
    <row r="94" spans="1:3" x14ac:dyDescent="0.25">
      <c r="A94" t="s">
        <v>845</v>
      </c>
      <c r="B94">
        <f t="shared" si="1"/>
        <v>28</v>
      </c>
      <c r="C94" t="s">
        <v>891</v>
      </c>
    </row>
    <row r="95" spans="1:3" x14ac:dyDescent="0.25">
      <c r="A95" t="s">
        <v>846</v>
      </c>
      <c r="B95">
        <f t="shared" si="1"/>
        <v>28</v>
      </c>
      <c r="C95" t="s">
        <v>892</v>
      </c>
    </row>
    <row r="96" spans="1:3" x14ac:dyDescent="0.25">
      <c r="A96" t="s">
        <v>847</v>
      </c>
      <c r="B96">
        <f t="shared" si="1"/>
        <v>29</v>
      </c>
      <c r="C96" t="s">
        <v>893</v>
      </c>
    </row>
    <row r="97" spans="1:3" x14ac:dyDescent="0.25">
      <c r="A97" t="s">
        <v>848</v>
      </c>
      <c r="B97">
        <f t="shared" si="1"/>
        <v>29</v>
      </c>
      <c r="C97" t="s">
        <v>894</v>
      </c>
    </row>
    <row r="98" spans="1:3" x14ac:dyDescent="0.25">
      <c r="A98" t="s">
        <v>849</v>
      </c>
      <c r="B98">
        <f t="shared" si="1"/>
        <v>30</v>
      </c>
      <c r="C98" t="s">
        <v>895</v>
      </c>
    </row>
    <row r="99" spans="1:3" x14ac:dyDescent="0.25">
      <c r="A99" t="s">
        <v>850</v>
      </c>
      <c r="B99">
        <f t="shared" si="1"/>
        <v>30</v>
      </c>
      <c r="C99" t="s">
        <v>896</v>
      </c>
    </row>
    <row r="100" spans="1:3" x14ac:dyDescent="0.25">
      <c r="A100" t="s">
        <v>851</v>
      </c>
      <c r="B100">
        <f t="shared" si="1"/>
        <v>30</v>
      </c>
      <c r="C100" t="s">
        <v>897</v>
      </c>
    </row>
    <row r="101" spans="1:3" x14ac:dyDescent="0.25">
      <c r="A101" t="s">
        <v>852</v>
      </c>
      <c r="B101">
        <f t="shared" si="1"/>
        <v>33</v>
      </c>
      <c r="C101" t="s">
        <v>898</v>
      </c>
    </row>
    <row r="102" spans="1:3" x14ac:dyDescent="0.25">
      <c r="A102" t="s">
        <v>853</v>
      </c>
      <c r="B102">
        <f t="shared" si="1"/>
        <v>33</v>
      </c>
      <c r="C102" t="s">
        <v>899</v>
      </c>
    </row>
    <row r="103" spans="1:3" x14ac:dyDescent="0.25">
      <c r="A103" t="s">
        <v>854</v>
      </c>
      <c r="B103">
        <f t="shared" si="1"/>
        <v>33</v>
      </c>
      <c r="C103" t="s">
        <v>900</v>
      </c>
    </row>
    <row r="104" spans="1:3" x14ac:dyDescent="0.25">
      <c r="A104" t="s">
        <v>855</v>
      </c>
      <c r="B104">
        <f t="shared" si="1"/>
        <v>33</v>
      </c>
      <c r="C104" t="s">
        <v>901</v>
      </c>
    </row>
    <row r="105" spans="1:3" x14ac:dyDescent="0.25">
      <c r="A105" t="s">
        <v>856</v>
      </c>
      <c r="B105">
        <f t="shared" si="1"/>
        <v>33</v>
      </c>
      <c r="C105" t="s">
        <v>902</v>
      </c>
    </row>
    <row r="106" spans="1:3" x14ac:dyDescent="0.25">
      <c r="A106" t="s">
        <v>857</v>
      </c>
      <c r="B106">
        <f t="shared" si="1"/>
        <v>33</v>
      </c>
      <c r="C106" t="s">
        <v>903</v>
      </c>
    </row>
    <row r="107" spans="1:3" x14ac:dyDescent="0.25">
      <c r="A107" t="s">
        <v>858</v>
      </c>
      <c r="B107">
        <f t="shared" si="1"/>
        <v>34</v>
      </c>
      <c r="C107" t="s">
        <v>904</v>
      </c>
    </row>
    <row r="108" spans="1:3" x14ac:dyDescent="0.25">
      <c r="A108" t="s">
        <v>859</v>
      </c>
      <c r="B108">
        <f t="shared" si="1"/>
        <v>34</v>
      </c>
      <c r="C108" t="s">
        <v>905</v>
      </c>
    </row>
    <row r="109" spans="1:3" x14ac:dyDescent="0.25">
      <c r="A109" t="s">
        <v>860</v>
      </c>
      <c r="B109">
        <f t="shared" si="1"/>
        <v>37</v>
      </c>
      <c r="C109" t="s">
        <v>906</v>
      </c>
    </row>
    <row r="110" spans="1:3" x14ac:dyDescent="0.25">
      <c r="A110" t="s">
        <v>861</v>
      </c>
      <c r="B110">
        <f t="shared" si="1"/>
        <v>38</v>
      </c>
      <c r="C110" t="s">
        <v>907</v>
      </c>
    </row>
    <row r="111" spans="1:3" x14ac:dyDescent="0.25">
      <c r="A111" t="s">
        <v>862</v>
      </c>
      <c r="B111">
        <f t="shared" si="1"/>
        <v>38</v>
      </c>
      <c r="C111" t="s">
        <v>908</v>
      </c>
    </row>
    <row r="112" spans="1:3" x14ac:dyDescent="0.25">
      <c r="A112" t="s">
        <v>863</v>
      </c>
      <c r="B112">
        <f t="shared" si="1"/>
        <v>38</v>
      </c>
      <c r="C112" t="s">
        <v>909</v>
      </c>
    </row>
    <row r="113" spans="1:3" x14ac:dyDescent="0.25">
      <c r="A113" t="s">
        <v>864</v>
      </c>
      <c r="B113">
        <f t="shared" si="1"/>
        <v>39</v>
      </c>
      <c r="C113" t="s">
        <v>910</v>
      </c>
    </row>
    <row r="114" spans="1:3" x14ac:dyDescent="0.25">
      <c r="A114" t="s">
        <v>865</v>
      </c>
      <c r="B114">
        <f t="shared" si="1"/>
        <v>40</v>
      </c>
      <c r="C114" t="s">
        <v>911</v>
      </c>
    </row>
    <row r="115" spans="1:3" x14ac:dyDescent="0.25">
      <c r="A115" t="s">
        <v>866</v>
      </c>
      <c r="B115">
        <f t="shared" si="1"/>
        <v>40</v>
      </c>
      <c r="C115" t="s">
        <v>912</v>
      </c>
    </row>
    <row r="116" spans="1:3" x14ac:dyDescent="0.25">
      <c r="A116" t="s">
        <v>867</v>
      </c>
      <c r="B116">
        <f t="shared" si="1"/>
        <v>41</v>
      </c>
      <c r="C116" t="s">
        <v>913</v>
      </c>
    </row>
    <row r="117" spans="1:3" x14ac:dyDescent="0.25">
      <c r="A117" t="s">
        <v>868</v>
      </c>
      <c r="B117">
        <f t="shared" si="1"/>
        <v>42</v>
      </c>
      <c r="C117" t="s">
        <v>914</v>
      </c>
    </row>
    <row r="118" spans="1:3" x14ac:dyDescent="0.25">
      <c r="A118" t="s">
        <v>869</v>
      </c>
      <c r="B118">
        <f t="shared" si="1"/>
        <v>50</v>
      </c>
      <c r="C118" t="s">
        <v>915</v>
      </c>
    </row>
    <row r="119" spans="1:3" x14ac:dyDescent="0.25">
      <c r="A119" t="s">
        <v>870</v>
      </c>
      <c r="B119">
        <f t="shared" si="1"/>
        <v>50</v>
      </c>
      <c r="C119" t="s">
        <v>916</v>
      </c>
    </row>
    <row r="120" spans="1:3" x14ac:dyDescent="0.25">
      <c r="A120" t="s">
        <v>871</v>
      </c>
      <c r="B120">
        <f t="shared" si="1"/>
        <v>50</v>
      </c>
      <c r="C120" t="s">
        <v>917</v>
      </c>
    </row>
    <row r="121" spans="1:3" x14ac:dyDescent="0.25">
      <c r="A121" t="s">
        <v>872</v>
      </c>
      <c r="B121">
        <f t="shared" si="1"/>
        <v>50</v>
      </c>
      <c r="C121" t="s">
        <v>918</v>
      </c>
    </row>
    <row r="122" spans="1:3" x14ac:dyDescent="0.25">
      <c r="A122" t="s">
        <v>873</v>
      </c>
      <c r="B122">
        <f t="shared" si="1"/>
        <v>50</v>
      </c>
      <c r="C122" t="s">
        <v>919</v>
      </c>
    </row>
    <row r="123" spans="1:3" x14ac:dyDescent="0.25">
      <c r="A123" t="s">
        <v>874</v>
      </c>
      <c r="B123">
        <f t="shared" si="1"/>
        <v>52</v>
      </c>
      <c r="C123" t="s">
        <v>920</v>
      </c>
    </row>
    <row r="124" spans="1:3" x14ac:dyDescent="0.25">
      <c r="A124" t="s">
        <v>875</v>
      </c>
      <c r="B124">
        <f t="shared" si="1"/>
        <v>52</v>
      </c>
      <c r="C124" t="s">
        <v>921</v>
      </c>
    </row>
    <row r="125" spans="1:3" x14ac:dyDescent="0.25">
      <c r="A125" t="s">
        <v>876</v>
      </c>
      <c r="B125">
        <f t="shared" si="1"/>
        <v>52</v>
      </c>
      <c r="C125" t="s">
        <v>922</v>
      </c>
    </row>
    <row r="126" spans="1:3" x14ac:dyDescent="0.25">
      <c r="A126" t="s">
        <v>877</v>
      </c>
      <c r="B126">
        <f t="shared" si="1"/>
        <v>53</v>
      </c>
      <c r="C126" t="s">
        <v>923</v>
      </c>
    </row>
    <row r="127" spans="1:3" x14ac:dyDescent="0.25">
      <c r="A127" t="s">
        <v>878</v>
      </c>
      <c r="B127">
        <f t="shared" si="1"/>
        <v>53</v>
      </c>
      <c r="C127" t="s">
        <v>924</v>
      </c>
    </row>
    <row r="128" spans="1:3" x14ac:dyDescent="0.25">
      <c r="A128" t="s">
        <v>879</v>
      </c>
      <c r="B128">
        <f t="shared" si="1"/>
        <v>54</v>
      </c>
      <c r="C128" t="s">
        <v>925</v>
      </c>
    </row>
    <row r="129" spans="1:3" x14ac:dyDescent="0.25">
      <c r="A129" t="s">
        <v>880</v>
      </c>
      <c r="B129">
        <f t="shared" si="1"/>
        <v>54</v>
      </c>
      <c r="C129" t="s">
        <v>926</v>
      </c>
    </row>
    <row r="130" spans="1:3" x14ac:dyDescent="0.25">
      <c r="A130" t="s">
        <v>881</v>
      </c>
      <c r="B130">
        <f t="shared" si="1"/>
        <v>54</v>
      </c>
      <c r="C130" t="s">
        <v>927</v>
      </c>
    </row>
    <row r="131" spans="1:3" x14ac:dyDescent="0.25">
      <c r="A131" t="s">
        <v>882</v>
      </c>
      <c r="B131">
        <f t="shared" ref="B131:B194" si="2">LEN(A131)</f>
        <v>58</v>
      </c>
      <c r="C131" t="s">
        <v>928</v>
      </c>
    </row>
    <row r="132" spans="1:3" x14ac:dyDescent="0.25">
      <c r="A132" t="s">
        <v>883</v>
      </c>
      <c r="B132">
        <f t="shared" si="2"/>
        <v>58</v>
      </c>
      <c r="C132" t="s">
        <v>929</v>
      </c>
    </row>
    <row r="133" spans="1:3" x14ac:dyDescent="0.25">
      <c r="A133" t="s">
        <v>946</v>
      </c>
      <c r="B133">
        <f t="shared" si="2"/>
        <v>21</v>
      </c>
      <c r="C133" t="s">
        <v>930</v>
      </c>
    </row>
    <row r="134" spans="1:3" x14ac:dyDescent="0.25">
      <c r="A134" t="s">
        <v>947</v>
      </c>
      <c r="B134">
        <f t="shared" si="2"/>
        <v>25</v>
      </c>
      <c r="C134" t="s">
        <v>931</v>
      </c>
    </row>
    <row r="135" spans="1:3" x14ac:dyDescent="0.25">
      <c r="A135" t="s">
        <v>948</v>
      </c>
      <c r="B135">
        <f t="shared" si="2"/>
        <v>25</v>
      </c>
      <c r="C135" t="s">
        <v>932</v>
      </c>
    </row>
    <row r="136" spans="1:3" x14ac:dyDescent="0.25">
      <c r="A136" t="s">
        <v>949</v>
      </c>
      <c r="B136">
        <f t="shared" si="2"/>
        <v>26</v>
      </c>
      <c r="C136" t="s">
        <v>933</v>
      </c>
    </row>
    <row r="137" spans="1:3" x14ac:dyDescent="0.25">
      <c r="A137" t="s">
        <v>950</v>
      </c>
      <c r="B137">
        <f t="shared" si="2"/>
        <v>28</v>
      </c>
      <c r="C137" t="s">
        <v>934</v>
      </c>
    </row>
    <row r="138" spans="1:3" x14ac:dyDescent="0.25">
      <c r="A138" t="s">
        <v>951</v>
      </c>
      <c r="B138">
        <f t="shared" si="2"/>
        <v>34</v>
      </c>
      <c r="C138" t="s">
        <v>935</v>
      </c>
    </row>
    <row r="139" spans="1:3" x14ac:dyDescent="0.25">
      <c r="A139" t="s">
        <v>952</v>
      </c>
      <c r="B139">
        <f t="shared" si="2"/>
        <v>36</v>
      </c>
      <c r="C139" t="s">
        <v>936</v>
      </c>
    </row>
    <row r="140" spans="1:3" x14ac:dyDescent="0.25">
      <c r="A140" t="s">
        <v>953</v>
      </c>
      <c r="B140">
        <f t="shared" si="2"/>
        <v>37</v>
      </c>
      <c r="C140" t="s">
        <v>937</v>
      </c>
    </row>
    <row r="141" spans="1:3" x14ac:dyDescent="0.25">
      <c r="A141" t="s">
        <v>954</v>
      </c>
      <c r="B141">
        <f t="shared" si="2"/>
        <v>38</v>
      </c>
      <c r="C141" t="s">
        <v>938</v>
      </c>
    </row>
    <row r="142" spans="1:3" x14ac:dyDescent="0.25">
      <c r="A142" t="s">
        <v>955</v>
      </c>
      <c r="B142">
        <f t="shared" si="2"/>
        <v>41</v>
      </c>
      <c r="C142" t="s">
        <v>939</v>
      </c>
    </row>
    <row r="143" spans="1:3" x14ac:dyDescent="0.25">
      <c r="A143" t="s">
        <v>956</v>
      </c>
      <c r="B143">
        <f t="shared" si="2"/>
        <v>41</v>
      </c>
      <c r="C143" t="s">
        <v>940</v>
      </c>
    </row>
    <row r="144" spans="1:3" x14ac:dyDescent="0.25">
      <c r="A144" t="s">
        <v>957</v>
      </c>
      <c r="B144">
        <f t="shared" si="2"/>
        <v>42</v>
      </c>
      <c r="C144" t="s">
        <v>941</v>
      </c>
    </row>
    <row r="145" spans="1:3" x14ac:dyDescent="0.25">
      <c r="A145" t="s">
        <v>958</v>
      </c>
      <c r="B145">
        <f t="shared" si="2"/>
        <v>42</v>
      </c>
      <c r="C145" t="s">
        <v>942</v>
      </c>
    </row>
    <row r="146" spans="1:3" x14ac:dyDescent="0.25">
      <c r="A146" t="s">
        <v>959</v>
      </c>
      <c r="B146">
        <f t="shared" si="2"/>
        <v>48</v>
      </c>
      <c r="C146" t="s">
        <v>943</v>
      </c>
    </row>
    <row r="147" spans="1:3" x14ac:dyDescent="0.25">
      <c r="A147" t="s">
        <v>960</v>
      </c>
      <c r="B147">
        <f t="shared" si="2"/>
        <v>49</v>
      </c>
      <c r="C147" t="s">
        <v>944</v>
      </c>
    </row>
    <row r="148" spans="1:3" x14ac:dyDescent="0.25">
      <c r="A148" t="s">
        <v>961</v>
      </c>
      <c r="B148">
        <f t="shared" si="2"/>
        <v>53</v>
      </c>
      <c r="C148" t="s">
        <v>945</v>
      </c>
    </row>
    <row r="149" spans="1:3" x14ac:dyDescent="0.25">
      <c r="A149" t="s">
        <v>962</v>
      </c>
      <c r="B149">
        <f t="shared" si="2"/>
        <v>24</v>
      </c>
      <c r="C149" t="s">
        <v>973</v>
      </c>
    </row>
    <row r="150" spans="1:3" x14ac:dyDescent="0.25">
      <c r="A150" t="s">
        <v>963</v>
      </c>
      <c r="B150">
        <f t="shared" si="2"/>
        <v>26</v>
      </c>
      <c r="C150" t="s">
        <v>974</v>
      </c>
    </row>
    <row r="151" spans="1:3" x14ac:dyDescent="0.25">
      <c r="A151" t="s">
        <v>964</v>
      </c>
      <c r="B151">
        <f t="shared" si="2"/>
        <v>26</v>
      </c>
      <c r="C151" t="s">
        <v>975</v>
      </c>
    </row>
    <row r="152" spans="1:3" x14ac:dyDescent="0.25">
      <c r="A152" t="s">
        <v>965</v>
      </c>
      <c r="B152">
        <f t="shared" si="2"/>
        <v>30</v>
      </c>
      <c r="C152" t="s">
        <v>976</v>
      </c>
    </row>
    <row r="153" spans="1:3" x14ac:dyDescent="0.25">
      <c r="A153" t="s">
        <v>966</v>
      </c>
      <c r="B153">
        <f t="shared" si="2"/>
        <v>33</v>
      </c>
      <c r="C153" t="s">
        <v>977</v>
      </c>
    </row>
    <row r="154" spans="1:3" x14ac:dyDescent="0.25">
      <c r="A154" t="s">
        <v>967</v>
      </c>
      <c r="B154">
        <f t="shared" si="2"/>
        <v>33</v>
      </c>
      <c r="C154" t="s">
        <v>978</v>
      </c>
    </row>
    <row r="155" spans="1:3" x14ac:dyDescent="0.25">
      <c r="A155" t="s">
        <v>968</v>
      </c>
      <c r="B155">
        <f t="shared" si="2"/>
        <v>41</v>
      </c>
      <c r="C155" t="s">
        <v>979</v>
      </c>
    </row>
    <row r="156" spans="1:3" x14ac:dyDescent="0.25">
      <c r="A156" t="s">
        <v>969</v>
      </c>
      <c r="B156">
        <f t="shared" si="2"/>
        <v>41</v>
      </c>
      <c r="C156" t="s">
        <v>980</v>
      </c>
    </row>
    <row r="157" spans="1:3" x14ac:dyDescent="0.25">
      <c r="A157" t="s">
        <v>970</v>
      </c>
      <c r="B157">
        <f t="shared" si="2"/>
        <v>41</v>
      </c>
      <c r="C157" t="s">
        <v>981</v>
      </c>
    </row>
    <row r="158" spans="1:3" x14ac:dyDescent="0.25">
      <c r="A158" t="s">
        <v>971</v>
      </c>
      <c r="B158">
        <f t="shared" si="2"/>
        <v>44</v>
      </c>
      <c r="C158" t="s">
        <v>982</v>
      </c>
    </row>
    <row r="159" spans="1:3" x14ac:dyDescent="0.25">
      <c r="A159" t="s">
        <v>972</v>
      </c>
      <c r="B159">
        <f t="shared" si="2"/>
        <v>57</v>
      </c>
      <c r="C159" t="s">
        <v>983</v>
      </c>
    </row>
    <row r="160" spans="1:3" x14ac:dyDescent="0.25">
      <c r="A160" t="s">
        <v>1012</v>
      </c>
      <c r="B160">
        <f t="shared" si="2"/>
        <v>22</v>
      </c>
      <c r="C160" t="s">
        <v>984</v>
      </c>
    </row>
    <row r="161" spans="1:3" x14ac:dyDescent="0.25">
      <c r="A161" t="s">
        <v>1013</v>
      </c>
      <c r="B161">
        <f t="shared" si="2"/>
        <v>22</v>
      </c>
      <c r="C161" t="s">
        <v>985</v>
      </c>
    </row>
    <row r="162" spans="1:3" x14ac:dyDescent="0.25">
      <c r="A162" t="s">
        <v>1014</v>
      </c>
      <c r="B162">
        <f t="shared" si="2"/>
        <v>25</v>
      </c>
      <c r="C162" t="s">
        <v>986</v>
      </c>
    </row>
    <row r="163" spans="1:3" x14ac:dyDescent="0.25">
      <c r="A163" t="s">
        <v>1015</v>
      </c>
      <c r="B163">
        <f t="shared" si="2"/>
        <v>25</v>
      </c>
      <c r="C163" t="s">
        <v>987</v>
      </c>
    </row>
    <row r="164" spans="1:3" x14ac:dyDescent="0.25">
      <c r="A164" t="s">
        <v>1016</v>
      </c>
      <c r="B164">
        <f t="shared" si="2"/>
        <v>26</v>
      </c>
      <c r="C164" t="s">
        <v>988</v>
      </c>
    </row>
    <row r="165" spans="1:3" x14ac:dyDescent="0.25">
      <c r="A165" t="s">
        <v>1017</v>
      </c>
      <c r="B165">
        <f t="shared" si="2"/>
        <v>30</v>
      </c>
      <c r="C165" t="s">
        <v>989</v>
      </c>
    </row>
    <row r="166" spans="1:3" x14ac:dyDescent="0.25">
      <c r="A166" t="s">
        <v>1018</v>
      </c>
      <c r="B166">
        <f t="shared" si="2"/>
        <v>30</v>
      </c>
      <c r="C166" t="s">
        <v>990</v>
      </c>
    </row>
    <row r="167" spans="1:3" x14ac:dyDescent="0.25">
      <c r="A167" t="s">
        <v>1019</v>
      </c>
      <c r="B167">
        <f t="shared" si="2"/>
        <v>30</v>
      </c>
      <c r="C167" t="s">
        <v>991</v>
      </c>
    </row>
    <row r="168" spans="1:3" x14ac:dyDescent="0.25">
      <c r="A168" t="s">
        <v>1020</v>
      </c>
      <c r="B168">
        <f t="shared" si="2"/>
        <v>30</v>
      </c>
      <c r="C168" t="s">
        <v>992</v>
      </c>
    </row>
    <row r="169" spans="1:3" x14ac:dyDescent="0.25">
      <c r="A169" t="s">
        <v>1021</v>
      </c>
      <c r="B169">
        <f t="shared" si="2"/>
        <v>33</v>
      </c>
      <c r="C169" t="s">
        <v>993</v>
      </c>
    </row>
    <row r="170" spans="1:3" x14ac:dyDescent="0.25">
      <c r="A170" t="s">
        <v>1022</v>
      </c>
      <c r="B170">
        <f t="shared" si="2"/>
        <v>33</v>
      </c>
      <c r="C170" t="s">
        <v>994</v>
      </c>
    </row>
    <row r="171" spans="1:3" x14ac:dyDescent="0.25">
      <c r="A171" t="s">
        <v>1023</v>
      </c>
      <c r="B171">
        <f t="shared" si="2"/>
        <v>34</v>
      </c>
      <c r="C171" t="s">
        <v>995</v>
      </c>
    </row>
    <row r="172" spans="1:3" x14ac:dyDescent="0.25">
      <c r="A172" t="s">
        <v>1024</v>
      </c>
      <c r="B172">
        <f t="shared" si="2"/>
        <v>36</v>
      </c>
      <c r="C172" t="s">
        <v>996</v>
      </c>
    </row>
    <row r="173" spans="1:3" x14ac:dyDescent="0.25">
      <c r="A173" t="s">
        <v>1025</v>
      </c>
      <c r="B173">
        <f t="shared" si="2"/>
        <v>38</v>
      </c>
      <c r="C173" t="s">
        <v>997</v>
      </c>
    </row>
    <row r="174" spans="1:3" x14ac:dyDescent="0.25">
      <c r="A174" t="s">
        <v>1026</v>
      </c>
      <c r="B174">
        <f t="shared" si="2"/>
        <v>38</v>
      </c>
      <c r="C174" t="s">
        <v>998</v>
      </c>
    </row>
    <row r="175" spans="1:3" x14ac:dyDescent="0.25">
      <c r="A175" t="s">
        <v>1027</v>
      </c>
      <c r="B175">
        <f t="shared" si="2"/>
        <v>38</v>
      </c>
      <c r="C175" t="s">
        <v>999</v>
      </c>
    </row>
    <row r="176" spans="1:3" x14ac:dyDescent="0.25">
      <c r="A176" t="s">
        <v>1028</v>
      </c>
      <c r="B176">
        <f t="shared" si="2"/>
        <v>43</v>
      </c>
      <c r="C176" t="s">
        <v>1000</v>
      </c>
    </row>
    <row r="177" spans="1:3" x14ac:dyDescent="0.25">
      <c r="A177" t="s">
        <v>1029</v>
      </c>
      <c r="B177">
        <f t="shared" si="2"/>
        <v>44</v>
      </c>
      <c r="C177" t="s">
        <v>1001</v>
      </c>
    </row>
    <row r="178" spans="1:3" x14ac:dyDescent="0.25">
      <c r="A178" t="s">
        <v>1030</v>
      </c>
      <c r="B178">
        <f t="shared" si="2"/>
        <v>44</v>
      </c>
      <c r="C178" t="s">
        <v>1002</v>
      </c>
    </row>
    <row r="179" spans="1:3" x14ac:dyDescent="0.25">
      <c r="A179" t="s">
        <v>1031</v>
      </c>
      <c r="B179">
        <f t="shared" si="2"/>
        <v>45</v>
      </c>
      <c r="C179" t="s">
        <v>1003</v>
      </c>
    </row>
    <row r="180" spans="1:3" x14ac:dyDescent="0.25">
      <c r="A180" t="s">
        <v>1032</v>
      </c>
      <c r="B180">
        <f t="shared" si="2"/>
        <v>46</v>
      </c>
      <c r="C180" t="s">
        <v>1004</v>
      </c>
    </row>
    <row r="181" spans="1:3" x14ac:dyDescent="0.25">
      <c r="A181" t="s">
        <v>1033</v>
      </c>
      <c r="B181">
        <f t="shared" si="2"/>
        <v>46</v>
      </c>
      <c r="C181" t="s">
        <v>1005</v>
      </c>
    </row>
    <row r="182" spans="1:3" x14ac:dyDescent="0.25">
      <c r="A182" t="s">
        <v>1034</v>
      </c>
      <c r="B182">
        <f t="shared" si="2"/>
        <v>46</v>
      </c>
      <c r="C182" t="s">
        <v>1006</v>
      </c>
    </row>
    <row r="183" spans="1:3" x14ac:dyDescent="0.25">
      <c r="A183" t="s">
        <v>1035</v>
      </c>
      <c r="B183">
        <f t="shared" si="2"/>
        <v>50</v>
      </c>
      <c r="C183" t="s">
        <v>1007</v>
      </c>
    </row>
    <row r="184" spans="1:3" x14ac:dyDescent="0.25">
      <c r="A184" t="s">
        <v>1036</v>
      </c>
      <c r="B184">
        <f t="shared" si="2"/>
        <v>52</v>
      </c>
      <c r="C184" t="s">
        <v>1008</v>
      </c>
    </row>
    <row r="185" spans="1:3" x14ac:dyDescent="0.25">
      <c r="A185" t="s">
        <v>1037</v>
      </c>
      <c r="B185">
        <f t="shared" si="2"/>
        <v>52</v>
      </c>
      <c r="C185" t="s">
        <v>1009</v>
      </c>
    </row>
    <row r="186" spans="1:3" x14ac:dyDescent="0.25">
      <c r="A186" t="s">
        <v>1038</v>
      </c>
      <c r="B186">
        <f t="shared" si="2"/>
        <v>53</v>
      </c>
      <c r="C186" t="s">
        <v>1010</v>
      </c>
    </row>
    <row r="187" spans="1:3" x14ac:dyDescent="0.25">
      <c r="A187" t="s">
        <v>1039</v>
      </c>
      <c r="B187">
        <f t="shared" si="2"/>
        <v>57</v>
      </c>
      <c r="C187" t="s">
        <v>1011</v>
      </c>
    </row>
    <row r="188" spans="1:3" x14ac:dyDescent="0.25">
      <c r="A188" t="s">
        <v>1040</v>
      </c>
      <c r="B188">
        <f t="shared" si="2"/>
        <v>23</v>
      </c>
      <c r="C188" t="s">
        <v>1060</v>
      </c>
    </row>
    <row r="189" spans="1:3" x14ac:dyDescent="0.25">
      <c r="A189" t="s">
        <v>1041</v>
      </c>
      <c r="B189">
        <f t="shared" si="2"/>
        <v>25</v>
      </c>
      <c r="C189" t="s">
        <v>1061</v>
      </c>
    </row>
    <row r="190" spans="1:3" x14ac:dyDescent="0.25">
      <c r="A190" t="s">
        <v>1042</v>
      </c>
      <c r="B190">
        <f t="shared" si="2"/>
        <v>25</v>
      </c>
      <c r="C190" t="s">
        <v>1062</v>
      </c>
    </row>
    <row r="191" spans="1:3" x14ac:dyDescent="0.25">
      <c r="A191" t="s">
        <v>1043</v>
      </c>
      <c r="B191">
        <f t="shared" si="2"/>
        <v>26</v>
      </c>
      <c r="C191" t="s">
        <v>1063</v>
      </c>
    </row>
    <row r="192" spans="1:3" x14ac:dyDescent="0.25">
      <c r="A192" t="s">
        <v>1044</v>
      </c>
      <c r="B192">
        <f t="shared" si="2"/>
        <v>29</v>
      </c>
      <c r="C192" t="s">
        <v>1064</v>
      </c>
    </row>
    <row r="193" spans="1:3" x14ac:dyDescent="0.25">
      <c r="A193" t="s">
        <v>1045</v>
      </c>
      <c r="B193">
        <f t="shared" si="2"/>
        <v>30</v>
      </c>
      <c r="C193" t="s">
        <v>1065</v>
      </c>
    </row>
    <row r="194" spans="1:3" x14ac:dyDescent="0.25">
      <c r="A194" t="s">
        <v>1046</v>
      </c>
      <c r="B194">
        <f t="shared" si="2"/>
        <v>30</v>
      </c>
      <c r="C194" t="s">
        <v>1066</v>
      </c>
    </row>
    <row r="195" spans="1:3" x14ac:dyDescent="0.25">
      <c r="A195" t="s">
        <v>1047</v>
      </c>
      <c r="B195">
        <f t="shared" ref="B195:B207" si="3">LEN(A195)</f>
        <v>30</v>
      </c>
      <c r="C195" t="s">
        <v>1067</v>
      </c>
    </row>
    <row r="196" spans="1:3" x14ac:dyDescent="0.25">
      <c r="A196" t="s">
        <v>1048</v>
      </c>
      <c r="B196">
        <f t="shared" si="3"/>
        <v>34</v>
      </c>
      <c r="C196" t="s">
        <v>1068</v>
      </c>
    </row>
    <row r="197" spans="1:3" x14ac:dyDescent="0.25">
      <c r="A197" t="s">
        <v>1049</v>
      </c>
      <c r="B197">
        <f t="shared" si="3"/>
        <v>34</v>
      </c>
      <c r="C197" t="s">
        <v>1069</v>
      </c>
    </row>
    <row r="198" spans="1:3" x14ac:dyDescent="0.25">
      <c r="A198" t="s">
        <v>1050</v>
      </c>
      <c r="B198">
        <f t="shared" si="3"/>
        <v>37</v>
      </c>
      <c r="C198" t="s">
        <v>1070</v>
      </c>
    </row>
    <row r="199" spans="1:3" x14ac:dyDescent="0.25">
      <c r="A199" t="s">
        <v>1051</v>
      </c>
      <c r="B199">
        <f t="shared" si="3"/>
        <v>38</v>
      </c>
      <c r="C199" t="s">
        <v>1071</v>
      </c>
    </row>
    <row r="200" spans="1:3" x14ac:dyDescent="0.25">
      <c r="A200" t="s">
        <v>1052</v>
      </c>
      <c r="B200">
        <f t="shared" si="3"/>
        <v>38</v>
      </c>
      <c r="C200" t="s">
        <v>1072</v>
      </c>
    </row>
    <row r="201" spans="1:3" x14ac:dyDescent="0.25">
      <c r="A201" t="s">
        <v>1053</v>
      </c>
      <c r="B201">
        <f t="shared" si="3"/>
        <v>40</v>
      </c>
      <c r="C201" t="s">
        <v>1073</v>
      </c>
    </row>
    <row r="202" spans="1:3" x14ac:dyDescent="0.25">
      <c r="A202" t="s">
        <v>1054</v>
      </c>
      <c r="B202">
        <f t="shared" si="3"/>
        <v>43</v>
      </c>
      <c r="C202" t="s">
        <v>1074</v>
      </c>
    </row>
    <row r="203" spans="1:3" x14ac:dyDescent="0.25">
      <c r="A203" t="s">
        <v>1055</v>
      </c>
      <c r="B203">
        <f t="shared" si="3"/>
        <v>44</v>
      </c>
      <c r="C203" t="s">
        <v>1075</v>
      </c>
    </row>
    <row r="204" spans="1:3" x14ac:dyDescent="0.25">
      <c r="A204" t="s">
        <v>1056</v>
      </c>
      <c r="B204">
        <f t="shared" si="3"/>
        <v>46</v>
      </c>
      <c r="C204" t="s">
        <v>1076</v>
      </c>
    </row>
    <row r="205" spans="1:3" x14ac:dyDescent="0.25">
      <c r="A205" t="s">
        <v>1057</v>
      </c>
      <c r="B205">
        <f t="shared" si="3"/>
        <v>46</v>
      </c>
      <c r="C205" t="s">
        <v>1077</v>
      </c>
    </row>
    <row r="206" spans="1:3" x14ac:dyDescent="0.25">
      <c r="A206" t="s">
        <v>1058</v>
      </c>
      <c r="B206">
        <f t="shared" si="3"/>
        <v>46</v>
      </c>
      <c r="C206" t="s">
        <v>1078</v>
      </c>
    </row>
    <row r="207" spans="1:3" x14ac:dyDescent="0.25">
      <c r="A207" t="s">
        <v>1059</v>
      </c>
      <c r="B207">
        <f t="shared" si="3"/>
        <v>52</v>
      </c>
      <c r="C207" t="s">
        <v>1079</v>
      </c>
    </row>
  </sheetData>
  <dataValidations count="2">
    <dataValidation type="textLength" operator="lessThan" allowBlank="1" showErrorMessage="1" error="Sequence length is limited to 125mer. " sqref="A2:A68 A75:A207">
      <formula1>126</formula1>
    </dataValidation>
    <dataValidation type="textLength" operator="lessThan" allowBlank="1" showErrorMessage="1" error="Please reduce the number of characters to 17 or less." sqref="C2:C68 C75:C207">
      <formula1>18</formula1>
    </dataValidation>
  </dataValidation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8"/>
  <sheetViews>
    <sheetView workbookViewId="0">
      <selection sqref="A1:D1048576"/>
    </sheetView>
  </sheetViews>
  <sheetFormatPr defaultRowHeight="15" x14ac:dyDescent="0.25"/>
  <cols>
    <col min="1" max="1" width="46.5703125" customWidth="1"/>
    <col min="2" max="2" width="17.140625" customWidth="1"/>
  </cols>
  <sheetData>
    <row r="1" spans="1:4" x14ac:dyDescent="0.25">
      <c r="A1" t="s">
        <v>0</v>
      </c>
      <c r="B1" t="s">
        <v>1</v>
      </c>
      <c r="C1" t="s">
        <v>512</v>
      </c>
      <c r="D1" t="s">
        <v>5848</v>
      </c>
    </row>
    <row r="2" spans="1:4" x14ac:dyDescent="0.25">
      <c r="A2" t="s">
        <v>1080</v>
      </c>
      <c r="B2">
        <v>22</v>
      </c>
      <c r="C2" t="s">
        <v>1237</v>
      </c>
    </row>
    <row r="3" spans="1:4" x14ac:dyDescent="0.25">
      <c r="A3" t="s">
        <v>1081</v>
      </c>
      <c r="B3">
        <v>37</v>
      </c>
      <c r="C3" t="s">
        <v>1238</v>
      </c>
    </row>
    <row r="4" spans="1:4" x14ac:dyDescent="0.25">
      <c r="A4" t="s">
        <v>1082</v>
      </c>
      <c r="B4">
        <v>40</v>
      </c>
      <c r="C4" t="s">
        <v>1239</v>
      </c>
    </row>
    <row r="5" spans="1:4" x14ac:dyDescent="0.25">
      <c r="A5" t="s">
        <v>1083</v>
      </c>
      <c r="B5">
        <v>43</v>
      </c>
      <c r="C5" t="s">
        <v>1240</v>
      </c>
    </row>
    <row r="6" spans="1:4" x14ac:dyDescent="0.25">
      <c r="A6" t="s">
        <v>1084</v>
      </c>
      <c r="B6">
        <v>44</v>
      </c>
      <c r="C6" t="s">
        <v>1241</v>
      </c>
    </row>
    <row r="7" spans="1:4" x14ac:dyDescent="0.25">
      <c r="A7" t="s">
        <v>1085</v>
      </c>
      <c r="B7">
        <v>50</v>
      </c>
      <c r="C7" t="s">
        <v>1242</v>
      </c>
    </row>
    <row r="8" spans="1:4" x14ac:dyDescent="0.25">
      <c r="A8" t="s">
        <v>1086</v>
      </c>
      <c r="B8">
        <v>52</v>
      </c>
      <c r="C8" t="s">
        <v>1243</v>
      </c>
    </row>
    <row r="9" spans="1:4" x14ac:dyDescent="0.25">
      <c r="A9" t="s">
        <v>1087</v>
      </c>
      <c r="B9">
        <v>53</v>
      </c>
      <c r="C9" t="s">
        <v>1244</v>
      </c>
    </row>
    <row r="10" spans="1:4" x14ac:dyDescent="0.25">
      <c r="A10" t="s">
        <v>1088</v>
      </c>
      <c r="B10">
        <v>56</v>
      </c>
      <c r="C10" t="s">
        <v>1245</v>
      </c>
    </row>
    <row r="11" spans="1:4" x14ac:dyDescent="0.25">
      <c r="A11" t="s">
        <v>1089</v>
      </c>
      <c r="B11">
        <v>57</v>
      </c>
      <c r="C11" t="s">
        <v>1246</v>
      </c>
    </row>
    <row r="12" spans="1:4" x14ac:dyDescent="0.25">
      <c r="A12" t="s">
        <v>1090</v>
      </c>
      <c r="B12">
        <v>58</v>
      </c>
      <c r="C12" t="s">
        <v>1247</v>
      </c>
    </row>
    <row r="13" spans="1:4" x14ac:dyDescent="0.25">
      <c r="A13" t="s">
        <v>1091</v>
      </c>
      <c r="B13">
        <v>60</v>
      </c>
      <c r="C13" t="s">
        <v>1248</v>
      </c>
    </row>
    <row r="14" spans="1:4" x14ac:dyDescent="0.25">
      <c r="A14" t="s">
        <v>1092</v>
      </c>
      <c r="B14">
        <v>24</v>
      </c>
      <c r="C14" t="s">
        <v>1249</v>
      </c>
    </row>
    <row r="15" spans="1:4" x14ac:dyDescent="0.25">
      <c r="A15" t="s">
        <v>1093</v>
      </c>
      <c r="B15">
        <v>25</v>
      </c>
      <c r="C15" t="s">
        <v>1250</v>
      </c>
    </row>
    <row r="16" spans="1:4" x14ac:dyDescent="0.25">
      <c r="A16" t="s">
        <v>1094</v>
      </c>
      <c r="B16">
        <v>36</v>
      </c>
      <c r="C16" t="s">
        <v>1251</v>
      </c>
    </row>
    <row r="17" spans="1:3" x14ac:dyDescent="0.25">
      <c r="A17" t="s">
        <v>1095</v>
      </c>
      <c r="B17">
        <v>37</v>
      </c>
      <c r="C17" t="s">
        <v>1252</v>
      </c>
    </row>
    <row r="18" spans="1:3" x14ac:dyDescent="0.25">
      <c r="A18" t="s">
        <v>1096</v>
      </c>
      <c r="B18">
        <v>50</v>
      </c>
      <c r="C18" t="s">
        <v>1253</v>
      </c>
    </row>
    <row r="19" spans="1:3" x14ac:dyDescent="0.25">
      <c r="A19" t="s">
        <v>1097</v>
      </c>
      <c r="B19">
        <v>52</v>
      </c>
      <c r="C19" t="s">
        <v>1254</v>
      </c>
    </row>
    <row r="20" spans="1:3" x14ac:dyDescent="0.25">
      <c r="A20" t="s">
        <v>1098</v>
      </c>
      <c r="B20">
        <v>52</v>
      </c>
      <c r="C20" t="s">
        <v>1255</v>
      </c>
    </row>
    <row r="21" spans="1:3" x14ac:dyDescent="0.25">
      <c r="A21" t="s">
        <v>1099</v>
      </c>
      <c r="B21">
        <v>25</v>
      </c>
      <c r="C21" t="s">
        <v>1256</v>
      </c>
    </row>
    <row r="22" spans="1:3" x14ac:dyDescent="0.25">
      <c r="A22" t="s">
        <v>1100</v>
      </c>
      <c r="B22">
        <v>36</v>
      </c>
      <c r="C22" t="s">
        <v>1257</v>
      </c>
    </row>
    <row r="23" spans="1:3" x14ac:dyDescent="0.25">
      <c r="A23" t="s">
        <v>1101</v>
      </c>
      <c r="B23">
        <v>37</v>
      </c>
      <c r="C23" t="s">
        <v>1258</v>
      </c>
    </row>
    <row r="24" spans="1:3" x14ac:dyDescent="0.25">
      <c r="A24" t="s">
        <v>1102</v>
      </c>
      <c r="B24">
        <v>41</v>
      </c>
      <c r="C24" t="s">
        <v>1259</v>
      </c>
    </row>
    <row r="25" spans="1:3" x14ac:dyDescent="0.25">
      <c r="A25" t="s">
        <v>1103</v>
      </c>
      <c r="B25">
        <v>42</v>
      </c>
      <c r="C25" t="s">
        <v>1260</v>
      </c>
    </row>
    <row r="26" spans="1:3" x14ac:dyDescent="0.25">
      <c r="A26" t="s">
        <v>1104</v>
      </c>
      <c r="B26">
        <v>42</v>
      </c>
      <c r="C26" t="s">
        <v>1261</v>
      </c>
    </row>
    <row r="27" spans="1:3" x14ac:dyDescent="0.25">
      <c r="A27" t="s">
        <v>1105</v>
      </c>
      <c r="B27">
        <v>53</v>
      </c>
      <c r="C27" t="s">
        <v>1262</v>
      </c>
    </row>
    <row r="28" spans="1:3" x14ac:dyDescent="0.25">
      <c r="A28" t="s">
        <v>1106</v>
      </c>
      <c r="B28">
        <v>25</v>
      </c>
      <c r="C28" t="s">
        <v>1263</v>
      </c>
    </row>
    <row r="29" spans="1:3" x14ac:dyDescent="0.25">
      <c r="A29" t="s">
        <v>1107</v>
      </c>
      <c r="B29">
        <v>41</v>
      </c>
      <c r="C29" t="s">
        <v>1264</v>
      </c>
    </row>
    <row r="30" spans="1:3" x14ac:dyDescent="0.25">
      <c r="A30" t="s">
        <v>1108</v>
      </c>
      <c r="B30">
        <v>47</v>
      </c>
      <c r="C30" t="s">
        <v>1265</v>
      </c>
    </row>
    <row r="31" spans="1:3" x14ac:dyDescent="0.25">
      <c r="A31" t="s">
        <v>1109</v>
      </c>
      <c r="B31">
        <v>49</v>
      </c>
      <c r="C31" t="s">
        <v>1266</v>
      </c>
    </row>
    <row r="32" spans="1:3" x14ac:dyDescent="0.25">
      <c r="A32" t="s">
        <v>1110</v>
      </c>
      <c r="B32">
        <v>54</v>
      </c>
      <c r="C32" t="s">
        <v>1267</v>
      </c>
    </row>
    <row r="33" spans="1:3" x14ac:dyDescent="0.25">
      <c r="A33" t="s">
        <v>1111</v>
      </c>
      <c r="B33">
        <v>60</v>
      </c>
      <c r="C33" t="s">
        <v>1268</v>
      </c>
    </row>
    <row r="34" spans="1:3" x14ac:dyDescent="0.25">
      <c r="A34" t="s">
        <v>1112</v>
      </c>
      <c r="B34">
        <v>22</v>
      </c>
      <c r="C34" t="s">
        <v>1269</v>
      </c>
    </row>
    <row r="35" spans="1:3" x14ac:dyDescent="0.25">
      <c r="A35" t="s">
        <v>1113</v>
      </c>
      <c r="B35">
        <v>32</v>
      </c>
      <c r="C35" t="s">
        <v>1270</v>
      </c>
    </row>
    <row r="36" spans="1:3" x14ac:dyDescent="0.25">
      <c r="A36" t="s">
        <v>1114</v>
      </c>
      <c r="B36">
        <v>32</v>
      </c>
      <c r="C36" t="s">
        <v>1271</v>
      </c>
    </row>
    <row r="37" spans="1:3" x14ac:dyDescent="0.25">
      <c r="A37" t="s">
        <v>1115</v>
      </c>
      <c r="B37">
        <v>34</v>
      </c>
      <c r="C37" t="s">
        <v>1272</v>
      </c>
    </row>
    <row r="38" spans="1:3" x14ac:dyDescent="0.25">
      <c r="A38" t="s">
        <v>1116</v>
      </c>
      <c r="B38">
        <v>44</v>
      </c>
      <c r="C38" t="s">
        <v>1273</v>
      </c>
    </row>
    <row r="39" spans="1:3" x14ac:dyDescent="0.25">
      <c r="A39" t="s">
        <v>1117</v>
      </c>
      <c r="B39">
        <v>44</v>
      </c>
      <c r="C39" t="s">
        <v>1274</v>
      </c>
    </row>
    <row r="40" spans="1:3" x14ac:dyDescent="0.25">
      <c r="A40" t="s">
        <v>1118</v>
      </c>
      <c r="B40">
        <v>47</v>
      </c>
      <c r="C40" t="s">
        <v>1275</v>
      </c>
    </row>
    <row r="41" spans="1:3" x14ac:dyDescent="0.25">
      <c r="A41" t="s">
        <v>1119</v>
      </c>
      <c r="B41">
        <v>47</v>
      </c>
      <c r="C41" t="s">
        <v>1276</v>
      </c>
    </row>
    <row r="42" spans="1:3" x14ac:dyDescent="0.25">
      <c r="A42" t="s">
        <v>1120</v>
      </c>
      <c r="B42">
        <v>49</v>
      </c>
      <c r="C42" t="s">
        <v>1277</v>
      </c>
    </row>
    <row r="43" spans="1:3" x14ac:dyDescent="0.25">
      <c r="A43" t="s">
        <v>1121</v>
      </c>
      <c r="B43">
        <v>50</v>
      </c>
      <c r="C43" t="s">
        <v>1278</v>
      </c>
    </row>
    <row r="44" spans="1:3" x14ac:dyDescent="0.25">
      <c r="A44" t="s">
        <v>1122</v>
      </c>
      <c r="B44">
        <v>55</v>
      </c>
      <c r="C44" t="s">
        <v>1279</v>
      </c>
    </row>
    <row r="45" spans="1:3" x14ac:dyDescent="0.25">
      <c r="A45" t="s">
        <v>1123</v>
      </c>
      <c r="B45">
        <v>56</v>
      </c>
      <c r="C45" t="s">
        <v>1280</v>
      </c>
    </row>
    <row r="46" spans="1:3" x14ac:dyDescent="0.25">
      <c r="A46" t="s">
        <v>1124</v>
      </c>
      <c r="B46">
        <v>60</v>
      </c>
      <c r="C46" t="s">
        <v>1281</v>
      </c>
    </row>
    <row r="47" spans="1:3" x14ac:dyDescent="0.25">
      <c r="A47" t="s">
        <v>1125</v>
      </c>
      <c r="B47">
        <v>22</v>
      </c>
      <c r="C47" t="s">
        <v>1282</v>
      </c>
    </row>
    <row r="48" spans="1:3" x14ac:dyDescent="0.25">
      <c r="A48" t="s">
        <v>1126</v>
      </c>
      <c r="B48">
        <v>25</v>
      </c>
      <c r="C48" t="s">
        <v>1283</v>
      </c>
    </row>
    <row r="49" spans="1:3" x14ac:dyDescent="0.25">
      <c r="A49" t="s">
        <v>1127</v>
      </c>
      <c r="B49">
        <v>31</v>
      </c>
      <c r="C49" t="s">
        <v>1284</v>
      </c>
    </row>
    <row r="50" spans="1:3" x14ac:dyDescent="0.25">
      <c r="A50" t="s">
        <v>1128</v>
      </c>
      <c r="B50">
        <v>37</v>
      </c>
      <c r="C50" t="s">
        <v>1285</v>
      </c>
    </row>
    <row r="51" spans="1:3" x14ac:dyDescent="0.25">
      <c r="A51" t="s">
        <v>1129</v>
      </c>
      <c r="B51">
        <v>39</v>
      </c>
      <c r="C51" t="s">
        <v>1286</v>
      </c>
    </row>
    <row r="52" spans="1:3" x14ac:dyDescent="0.25">
      <c r="A52" t="s">
        <v>1130</v>
      </c>
      <c r="B52">
        <v>42</v>
      </c>
      <c r="C52" t="s">
        <v>1287</v>
      </c>
    </row>
    <row r="53" spans="1:3" x14ac:dyDescent="0.25">
      <c r="A53" t="s">
        <v>1131</v>
      </c>
      <c r="B53">
        <v>44</v>
      </c>
      <c r="C53" t="s">
        <v>1288</v>
      </c>
    </row>
    <row r="54" spans="1:3" x14ac:dyDescent="0.25">
      <c r="A54" t="s">
        <v>1132</v>
      </c>
      <c r="B54">
        <v>50</v>
      </c>
      <c r="C54" t="s">
        <v>1289</v>
      </c>
    </row>
    <row r="55" spans="1:3" x14ac:dyDescent="0.25">
      <c r="A55" t="s">
        <v>1133</v>
      </c>
      <c r="B55">
        <v>51</v>
      </c>
      <c r="C55" t="s">
        <v>1290</v>
      </c>
    </row>
    <row r="56" spans="1:3" x14ac:dyDescent="0.25">
      <c r="A56" t="s">
        <v>1134</v>
      </c>
      <c r="B56">
        <v>54</v>
      </c>
      <c r="C56" t="s">
        <v>1291</v>
      </c>
    </row>
    <row r="57" spans="1:3" x14ac:dyDescent="0.25">
      <c r="A57" t="s">
        <v>1135</v>
      </c>
      <c r="B57">
        <v>57</v>
      </c>
      <c r="C57" t="s">
        <v>1292</v>
      </c>
    </row>
    <row r="58" spans="1:3" x14ac:dyDescent="0.25">
      <c r="A58" t="s">
        <v>1136</v>
      </c>
      <c r="B58">
        <v>60</v>
      </c>
      <c r="C58" t="s">
        <v>1293</v>
      </c>
    </row>
    <row r="59" spans="1:3" x14ac:dyDescent="0.25">
      <c r="A59" t="s">
        <v>1137</v>
      </c>
      <c r="B59">
        <v>60</v>
      </c>
      <c r="C59" t="s">
        <v>1294</v>
      </c>
    </row>
    <row r="60" spans="1:3" x14ac:dyDescent="0.25">
      <c r="A60" t="s">
        <v>1138</v>
      </c>
      <c r="B60">
        <v>21</v>
      </c>
      <c r="C60" t="s">
        <v>1295</v>
      </c>
    </row>
    <row r="61" spans="1:3" x14ac:dyDescent="0.25">
      <c r="A61" t="s">
        <v>1139</v>
      </c>
      <c r="B61">
        <v>21</v>
      </c>
      <c r="C61" t="s">
        <v>1296</v>
      </c>
    </row>
    <row r="62" spans="1:3" x14ac:dyDescent="0.25">
      <c r="A62" t="s">
        <v>1140</v>
      </c>
      <c r="B62">
        <v>24</v>
      </c>
      <c r="C62" t="s">
        <v>1297</v>
      </c>
    </row>
    <row r="63" spans="1:3" x14ac:dyDescent="0.25">
      <c r="A63" t="s">
        <v>1141</v>
      </c>
      <c r="B63">
        <v>28</v>
      </c>
      <c r="C63" t="s">
        <v>1298</v>
      </c>
    </row>
    <row r="64" spans="1:3" x14ac:dyDescent="0.25">
      <c r="A64" t="s">
        <v>1142</v>
      </c>
      <c r="B64">
        <v>31</v>
      </c>
      <c r="C64" t="s">
        <v>1299</v>
      </c>
    </row>
    <row r="65" spans="1:3" x14ac:dyDescent="0.25">
      <c r="A65" t="s">
        <v>1143</v>
      </c>
      <c r="B65">
        <v>32</v>
      </c>
      <c r="C65" t="s">
        <v>1300</v>
      </c>
    </row>
    <row r="66" spans="1:3" x14ac:dyDescent="0.25">
      <c r="A66" t="s">
        <v>1144</v>
      </c>
      <c r="B66">
        <v>34</v>
      </c>
      <c r="C66" t="s">
        <v>1301</v>
      </c>
    </row>
    <row r="67" spans="1:3" x14ac:dyDescent="0.25">
      <c r="A67" t="s">
        <v>1145</v>
      </c>
      <c r="B67">
        <v>35</v>
      </c>
      <c r="C67" t="s">
        <v>1302</v>
      </c>
    </row>
    <row r="68" spans="1:3" x14ac:dyDescent="0.25">
      <c r="A68" t="s">
        <v>1146</v>
      </c>
      <c r="B68">
        <v>36</v>
      </c>
      <c r="C68" t="s">
        <v>1303</v>
      </c>
    </row>
    <row r="69" spans="1:3" x14ac:dyDescent="0.25">
      <c r="A69" t="s">
        <v>1147</v>
      </c>
      <c r="B69">
        <v>40</v>
      </c>
      <c r="C69" t="s">
        <v>1304</v>
      </c>
    </row>
    <row r="70" spans="1:3" x14ac:dyDescent="0.25">
      <c r="A70" t="s">
        <v>1148</v>
      </c>
      <c r="B70">
        <v>40</v>
      </c>
      <c r="C70" t="s">
        <v>1305</v>
      </c>
    </row>
    <row r="71" spans="1:3" x14ac:dyDescent="0.25">
      <c r="A71" t="s">
        <v>1149</v>
      </c>
      <c r="B71">
        <v>44</v>
      </c>
      <c r="C71" t="s">
        <v>1306</v>
      </c>
    </row>
    <row r="72" spans="1:3" x14ac:dyDescent="0.25">
      <c r="A72" t="s">
        <v>1150</v>
      </c>
      <c r="B72">
        <v>46</v>
      </c>
      <c r="C72" t="s">
        <v>1307</v>
      </c>
    </row>
    <row r="73" spans="1:3" x14ac:dyDescent="0.25">
      <c r="A73" t="s">
        <v>1151</v>
      </c>
      <c r="B73">
        <v>48</v>
      </c>
      <c r="C73" t="s">
        <v>1308</v>
      </c>
    </row>
    <row r="74" spans="1:3" x14ac:dyDescent="0.25">
      <c r="A74" t="s">
        <v>1152</v>
      </c>
      <c r="B74">
        <v>55</v>
      </c>
      <c r="C74" t="s">
        <v>1309</v>
      </c>
    </row>
    <row r="75" spans="1:3" x14ac:dyDescent="0.25">
      <c r="A75" t="s">
        <v>1153</v>
      </c>
      <c r="B75">
        <v>56</v>
      </c>
      <c r="C75" t="s">
        <v>1310</v>
      </c>
    </row>
    <row r="76" spans="1:3" x14ac:dyDescent="0.25">
      <c r="A76" t="s">
        <v>1154</v>
      </c>
      <c r="B76">
        <v>57</v>
      </c>
      <c r="C76" t="s">
        <v>1311</v>
      </c>
    </row>
    <row r="77" spans="1:3" x14ac:dyDescent="0.25">
      <c r="A77" t="s">
        <v>1155</v>
      </c>
      <c r="B77">
        <v>58</v>
      </c>
      <c r="C77" t="s">
        <v>1312</v>
      </c>
    </row>
    <row r="78" spans="1:3" x14ac:dyDescent="0.25">
      <c r="A78" t="s">
        <v>1156</v>
      </c>
      <c r="B78">
        <v>58</v>
      </c>
      <c r="C78" t="s">
        <v>1313</v>
      </c>
    </row>
    <row r="79" spans="1:3" x14ac:dyDescent="0.25">
      <c r="A79" t="s">
        <v>1157</v>
      </c>
      <c r="B79">
        <v>58</v>
      </c>
      <c r="C79" t="s">
        <v>1314</v>
      </c>
    </row>
    <row r="80" spans="1:3" x14ac:dyDescent="0.25">
      <c r="A80" t="s">
        <v>1158</v>
      </c>
      <c r="B80">
        <v>59</v>
      </c>
      <c r="C80" t="s">
        <v>1315</v>
      </c>
    </row>
    <row r="81" spans="1:3" x14ac:dyDescent="0.25">
      <c r="A81" t="s">
        <v>1159</v>
      </c>
      <c r="B81">
        <v>59</v>
      </c>
      <c r="C81" t="s">
        <v>1316</v>
      </c>
    </row>
    <row r="82" spans="1:3" x14ac:dyDescent="0.25">
      <c r="A82" t="s">
        <v>1160</v>
      </c>
      <c r="B82">
        <v>60</v>
      </c>
      <c r="C82" t="s">
        <v>1317</v>
      </c>
    </row>
    <row r="83" spans="1:3" x14ac:dyDescent="0.25">
      <c r="A83" t="s">
        <v>1161</v>
      </c>
      <c r="B83">
        <v>60</v>
      </c>
      <c r="C83" t="s">
        <v>1318</v>
      </c>
    </row>
    <row r="84" spans="1:3" x14ac:dyDescent="0.25">
      <c r="A84" t="s">
        <v>1162</v>
      </c>
      <c r="B84">
        <v>60</v>
      </c>
      <c r="C84" t="s">
        <v>1319</v>
      </c>
    </row>
    <row r="85" spans="1:3" x14ac:dyDescent="0.25">
      <c r="A85" t="s">
        <v>1163</v>
      </c>
      <c r="B85">
        <v>60</v>
      </c>
      <c r="C85" t="s">
        <v>1320</v>
      </c>
    </row>
    <row r="86" spans="1:3" x14ac:dyDescent="0.25">
      <c r="A86" t="s">
        <v>1164</v>
      </c>
      <c r="B86">
        <v>21</v>
      </c>
      <c r="C86" t="s">
        <v>1321</v>
      </c>
    </row>
    <row r="87" spans="1:3" x14ac:dyDescent="0.25">
      <c r="A87" t="s">
        <v>1165</v>
      </c>
      <c r="B87">
        <v>21</v>
      </c>
      <c r="C87" t="s">
        <v>1322</v>
      </c>
    </row>
    <row r="88" spans="1:3" x14ac:dyDescent="0.25">
      <c r="A88" t="s">
        <v>1166</v>
      </c>
      <c r="B88">
        <v>23</v>
      </c>
      <c r="C88" t="s">
        <v>1323</v>
      </c>
    </row>
    <row r="89" spans="1:3" x14ac:dyDescent="0.25">
      <c r="A89" t="s">
        <v>1167</v>
      </c>
      <c r="B89">
        <v>27</v>
      </c>
      <c r="C89" t="s">
        <v>1324</v>
      </c>
    </row>
    <row r="90" spans="1:3" x14ac:dyDescent="0.25">
      <c r="A90" t="s">
        <v>1168</v>
      </c>
      <c r="B90">
        <v>31</v>
      </c>
      <c r="C90" t="s">
        <v>1325</v>
      </c>
    </row>
    <row r="91" spans="1:3" x14ac:dyDescent="0.25">
      <c r="A91" t="s">
        <v>1169</v>
      </c>
      <c r="B91">
        <v>32</v>
      </c>
      <c r="C91" t="s">
        <v>1326</v>
      </c>
    </row>
    <row r="92" spans="1:3" x14ac:dyDescent="0.25">
      <c r="A92" t="s">
        <v>1170</v>
      </c>
      <c r="B92">
        <v>34</v>
      </c>
      <c r="C92" t="s">
        <v>1327</v>
      </c>
    </row>
    <row r="93" spans="1:3" x14ac:dyDescent="0.25">
      <c r="A93" t="s">
        <v>1171</v>
      </c>
      <c r="B93">
        <v>37</v>
      </c>
      <c r="C93" t="s">
        <v>1328</v>
      </c>
    </row>
    <row r="94" spans="1:3" x14ac:dyDescent="0.25">
      <c r="A94" t="s">
        <v>1172</v>
      </c>
      <c r="B94">
        <v>40</v>
      </c>
      <c r="C94" t="s">
        <v>1329</v>
      </c>
    </row>
    <row r="95" spans="1:3" x14ac:dyDescent="0.25">
      <c r="A95" t="s">
        <v>1173</v>
      </c>
      <c r="B95">
        <v>40</v>
      </c>
      <c r="C95" t="s">
        <v>1330</v>
      </c>
    </row>
    <row r="96" spans="1:3" x14ac:dyDescent="0.25">
      <c r="A96" t="s">
        <v>1174</v>
      </c>
      <c r="B96">
        <v>40</v>
      </c>
      <c r="C96" t="s">
        <v>1331</v>
      </c>
    </row>
    <row r="97" spans="1:3" x14ac:dyDescent="0.25">
      <c r="A97" t="s">
        <v>1175</v>
      </c>
      <c r="B97">
        <v>43</v>
      </c>
      <c r="C97" t="s">
        <v>1332</v>
      </c>
    </row>
    <row r="98" spans="1:3" x14ac:dyDescent="0.25">
      <c r="A98" t="s">
        <v>1176</v>
      </c>
      <c r="B98">
        <v>46</v>
      </c>
      <c r="C98" t="s">
        <v>1333</v>
      </c>
    </row>
    <row r="99" spans="1:3" x14ac:dyDescent="0.25">
      <c r="A99" t="s">
        <v>1177</v>
      </c>
      <c r="B99">
        <v>46</v>
      </c>
      <c r="C99" t="s">
        <v>1334</v>
      </c>
    </row>
    <row r="100" spans="1:3" x14ac:dyDescent="0.25">
      <c r="A100" t="s">
        <v>1178</v>
      </c>
      <c r="B100">
        <v>47</v>
      </c>
      <c r="C100" t="s">
        <v>1335</v>
      </c>
    </row>
    <row r="101" spans="1:3" x14ac:dyDescent="0.25">
      <c r="A101" t="s">
        <v>1179</v>
      </c>
      <c r="B101">
        <v>48</v>
      </c>
      <c r="C101" t="s">
        <v>1336</v>
      </c>
    </row>
    <row r="102" spans="1:3" x14ac:dyDescent="0.25">
      <c r="A102" t="s">
        <v>1180</v>
      </c>
      <c r="B102">
        <v>48</v>
      </c>
      <c r="C102" t="s">
        <v>1337</v>
      </c>
    </row>
    <row r="103" spans="1:3" x14ac:dyDescent="0.25">
      <c r="A103" t="s">
        <v>1181</v>
      </c>
      <c r="B103">
        <v>48</v>
      </c>
      <c r="C103" t="s">
        <v>1338</v>
      </c>
    </row>
    <row r="104" spans="1:3" x14ac:dyDescent="0.25">
      <c r="A104" t="s">
        <v>1182</v>
      </c>
      <c r="B104">
        <v>49</v>
      </c>
      <c r="C104" t="s">
        <v>1339</v>
      </c>
    </row>
    <row r="105" spans="1:3" x14ac:dyDescent="0.25">
      <c r="A105" t="s">
        <v>1183</v>
      </c>
      <c r="B105">
        <v>51</v>
      </c>
      <c r="C105" t="s">
        <v>1340</v>
      </c>
    </row>
    <row r="106" spans="1:3" x14ac:dyDescent="0.25">
      <c r="A106" t="s">
        <v>1184</v>
      </c>
      <c r="B106">
        <v>55</v>
      </c>
      <c r="C106" t="s">
        <v>1341</v>
      </c>
    </row>
    <row r="107" spans="1:3" x14ac:dyDescent="0.25">
      <c r="A107" t="s">
        <v>1185</v>
      </c>
      <c r="B107">
        <v>56</v>
      </c>
      <c r="C107" t="s">
        <v>1342</v>
      </c>
    </row>
    <row r="108" spans="1:3" x14ac:dyDescent="0.25">
      <c r="A108" t="s">
        <v>1186</v>
      </c>
      <c r="B108">
        <v>58</v>
      </c>
      <c r="C108" t="s">
        <v>1343</v>
      </c>
    </row>
    <row r="109" spans="1:3" x14ac:dyDescent="0.25">
      <c r="A109" t="s">
        <v>1187</v>
      </c>
      <c r="B109">
        <v>59</v>
      </c>
      <c r="C109" t="s">
        <v>1344</v>
      </c>
    </row>
    <row r="110" spans="1:3" x14ac:dyDescent="0.25">
      <c r="A110" t="s">
        <v>1188</v>
      </c>
      <c r="B110">
        <v>60</v>
      </c>
      <c r="C110" t="s">
        <v>1345</v>
      </c>
    </row>
    <row r="111" spans="1:3" x14ac:dyDescent="0.25">
      <c r="A111" t="s">
        <v>1189</v>
      </c>
      <c r="B111">
        <v>60</v>
      </c>
      <c r="C111" t="s">
        <v>1346</v>
      </c>
    </row>
    <row r="112" spans="1:3" x14ac:dyDescent="0.25">
      <c r="A112" t="s">
        <v>1190</v>
      </c>
      <c r="B112">
        <v>60</v>
      </c>
      <c r="C112" t="s">
        <v>1347</v>
      </c>
    </row>
    <row r="113" spans="1:3" x14ac:dyDescent="0.25">
      <c r="A113" t="s">
        <v>1191</v>
      </c>
      <c r="B113">
        <v>21</v>
      </c>
      <c r="C113" t="s">
        <v>1348</v>
      </c>
    </row>
    <row r="114" spans="1:3" x14ac:dyDescent="0.25">
      <c r="A114" t="s">
        <v>1192</v>
      </c>
      <c r="B114">
        <v>25</v>
      </c>
      <c r="C114" t="s">
        <v>1349</v>
      </c>
    </row>
    <row r="115" spans="1:3" x14ac:dyDescent="0.25">
      <c r="A115" t="s">
        <v>1193</v>
      </c>
      <c r="B115">
        <v>31</v>
      </c>
      <c r="C115" t="s">
        <v>1350</v>
      </c>
    </row>
    <row r="116" spans="1:3" x14ac:dyDescent="0.25">
      <c r="A116" t="s">
        <v>1194</v>
      </c>
      <c r="B116">
        <v>32</v>
      </c>
      <c r="C116" t="s">
        <v>1351</v>
      </c>
    </row>
    <row r="117" spans="1:3" x14ac:dyDescent="0.25">
      <c r="A117" t="s">
        <v>1195</v>
      </c>
      <c r="B117">
        <v>32</v>
      </c>
      <c r="C117" t="s">
        <v>1352</v>
      </c>
    </row>
    <row r="118" spans="1:3" x14ac:dyDescent="0.25">
      <c r="A118" t="s">
        <v>1196</v>
      </c>
      <c r="B118">
        <v>33</v>
      </c>
      <c r="C118" t="s">
        <v>1353</v>
      </c>
    </row>
    <row r="119" spans="1:3" x14ac:dyDescent="0.25">
      <c r="A119" t="s">
        <v>1197</v>
      </c>
      <c r="B119">
        <v>33</v>
      </c>
      <c r="C119" t="s">
        <v>1354</v>
      </c>
    </row>
    <row r="120" spans="1:3" x14ac:dyDescent="0.25">
      <c r="A120" t="s">
        <v>1198</v>
      </c>
      <c r="B120">
        <v>34</v>
      </c>
      <c r="C120" t="s">
        <v>1355</v>
      </c>
    </row>
    <row r="121" spans="1:3" x14ac:dyDescent="0.25">
      <c r="A121" t="s">
        <v>1199</v>
      </c>
      <c r="B121">
        <v>35</v>
      </c>
      <c r="C121" t="s">
        <v>1356</v>
      </c>
    </row>
    <row r="122" spans="1:3" x14ac:dyDescent="0.25">
      <c r="A122" t="s">
        <v>1200</v>
      </c>
      <c r="B122">
        <v>36</v>
      </c>
      <c r="C122" t="s">
        <v>1357</v>
      </c>
    </row>
    <row r="123" spans="1:3" x14ac:dyDescent="0.25">
      <c r="A123" t="s">
        <v>1201</v>
      </c>
      <c r="B123">
        <v>39</v>
      </c>
      <c r="C123" t="s">
        <v>1358</v>
      </c>
    </row>
    <row r="124" spans="1:3" x14ac:dyDescent="0.25">
      <c r="A124" t="s">
        <v>1202</v>
      </c>
      <c r="B124">
        <v>39</v>
      </c>
      <c r="C124" t="s">
        <v>1359</v>
      </c>
    </row>
    <row r="125" spans="1:3" x14ac:dyDescent="0.25">
      <c r="A125" t="s">
        <v>1203</v>
      </c>
      <c r="B125">
        <v>44</v>
      </c>
      <c r="C125" t="s">
        <v>1360</v>
      </c>
    </row>
    <row r="126" spans="1:3" x14ac:dyDescent="0.25">
      <c r="A126" t="s">
        <v>1204</v>
      </c>
      <c r="B126">
        <v>44</v>
      </c>
      <c r="C126" t="s">
        <v>1361</v>
      </c>
    </row>
    <row r="127" spans="1:3" x14ac:dyDescent="0.25">
      <c r="A127" t="s">
        <v>1205</v>
      </c>
      <c r="B127">
        <v>47</v>
      </c>
      <c r="C127" t="s">
        <v>1362</v>
      </c>
    </row>
    <row r="128" spans="1:3" x14ac:dyDescent="0.25">
      <c r="A128" t="s">
        <v>1206</v>
      </c>
      <c r="B128">
        <v>49</v>
      </c>
      <c r="C128" t="s">
        <v>1363</v>
      </c>
    </row>
    <row r="129" spans="1:3" x14ac:dyDescent="0.25">
      <c r="A129" t="s">
        <v>1207</v>
      </c>
      <c r="B129">
        <v>50</v>
      </c>
      <c r="C129" t="s">
        <v>1364</v>
      </c>
    </row>
    <row r="130" spans="1:3" x14ac:dyDescent="0.25">
      <c r="A130" t="s">
        <v>1208</v>
      </c>
      <c r="B130">
        <v>53</v>
      </c>
      <c r="C130" t="s">
        <v>1365</v>
      </c>
    </row>
    <row r="131" spans="1:3" x14ac:dyDescent="0.25">
      <c r="A131" t="s">
        <v>1209</v>
      </c>
      <c r="B131">
        <v>54</v>
      </c>
      <c r="C131" t="s">
        <v>1366</v>
      </c>
    </row>
    <row r="132" spans="1:3" x14ac:dyDescent="0.25">
      <c r="A132" t="s">
        <v>1210</v>
      </c>
      <c r="B132">
        <v>54</v>
      </c>
      <c r="C132" t="s">
        <v>1367</v>
      </c>
    </row>
    <row r="133" spans="1:3" x14ac:dyDescent="0.25">
      <c r="A133" t="s">
        <v>1211</v>
      </c>
      <c r="B133">
        <v>55</v>
      </c>
      <c r="C133" t="s">
        <v>1368</v>
      </c>
    </row>
    <row r="134" spans="1:3" x14ac:dyDescent="0.25">
      <c r="A134" t="s">
        <v>1212</v>
      </c>
      <c r="B134">
        <v>55</v>
      </c>
      <c r="C134" t="s">
        <v>1369</v>
      </c>
    </row>
    <row r="135" spans="1:3" x14ac:dyDescent="0.25">
      <c r="A135" t="s">
        <v>1213</v>
      </c>
      <c r="B135">
        <v>55</v>
      </c>
      <c r="C135" t="s">
        <v>1370</v>
      </c>
    </row>
    <row r="136" spans="1:3" x14ac:dyDescent="0.25">
      <c r="A136" t="s">
        <v>1214</v>
      </c>
      <c r="B136">
        <v>55</v>
      </c>
      <c r="C136" t="s">
        <v>1371</v>
      </c>
    </row>
    <row r="137" spans="1:3" x14ac:dyDescent="0.25">
      <c r="A137" t="s">
        <v>1215</v>
      </c>
      <c r="B137">
        <v>55</v>
      </c>
      <c r="C137" t="s">
        <v>1372</v>
      </c>
    </row>
    <row r="138" spans="1:3" x14ac:dyDescent="0.25">
      <c r="A138" t="s">
        <v>1216</v>
      </c>
      <c r="B138">
        <v>60</v>
      </c>
      <c r="C138" t="s">
        <v>1373</v>
      </c>
    </row>
    <row r="139" spans="1:3" x14ac:dyDescent="0.25">
      <c r="A139" t="s">
        <v>1217</v>
      </c>
      <c r="B139">
        <v>60</v>
      </c>
      <c r="C139" t="s">
        <v>1374</v>
      </c>
    </row>
    <row r="140" spans="1:3" x14ac:dyDescent="0.25">
      <c r="A140" t="s">
        <v>1218</v>
      </c>
      <c r="B140">
        <v>25</v>
      </c>
      <c r="C140" t="s">
        <v>1375</v>
      </c>
    </row>
    <row r="141" spans="1:3" x14ac:dyDescent="0.25">
      <c r="A141" t="s">
        <v>1219</v>
      </c>
      <c r="B141">
        <v>36</v>
      </c>
      <c r="C141" t="s">
        <v>1376</v>
      </c>
    </row>
    <row r="142" spans="1:3" x14ac:dyDescent="0.25">
      <c r="A142" t="s">
        <v>1220</v>
      </c>
      <c r="B142">
        <v>48</v>
      </c>
      <c r="C142" t="s">
        <v>1377</v>
      </c>
    </row>
    <row r="143" spans="1:3" x14ac:dyDescent="0.25">
      <c r="A143" t="s">
        <v>1221</v>
      </c>
      <c r="B143">
        <v>53</v>
      </c>
      <c r="C143" t="s">
        <v>1378</v>
      </c>
    </row>
    <row r="144" spans="1:3" x14ac:dyDescent="0.25">
      <c r="A144" t="s">
        <v>1222</v>
      </c>
      <c r="B144">
        <v>54</v>
      </c>
      <c r="C144" t="s">
        <v>1379</v>
      </c>
    </row>
    <row r="145" spans="1:3" x14ac:dyDescent="0.25">
      <c r="A145" t="s">
        <v>1223</v>
      </c>
      <c r="B145">
        <v>60</v>
      </c>
      <c r="C145" t="s">
        <v>1380</v>
      </c>
    </row>
    <row r="146" spans="1:3" x14ac:dyDescent="0.25">
      <c r="A146" t="s">
        <v>1224</v>
      </c>
      <c r="B146">
        <v>25</v>
      </c>
      <c r="C146" t="s">
        <v>1381</v>
      </c>
    </row>
    <row r="147" spans="1:3" x14ac:dyDescent="0.25">
      <c r="A147" t="s">
        <v>1225</v>
      </c>
      <c r="B147">
        <v>36</v>
      </c>
      <c r="C147" t="s">
        <v>1382</v>
      </c>
    </row>
    <row r="148" spans="1:3" x14ac:dyDescent="0.25">
      <c r="A148" t="s">
        <v>1226</v>
      </c>
      <c r="B148">
        <v>37</v>
      </c>
      <c r="C148" t="s">
        <v>1383</v>
      </c>
    </row>
    <row r="149" spans="1:3" x14ac:dyDescent="0.25">
      <c r="A149" t="s">
        <v>1227</v>
      </c>
      <c r="B149">
        <v>58</v>
      </c>
      <c r="C149" t="s">
        <v>1384</v>
      </c>
    </row>
    <row r="150" spans="1:3" x14ac:dyDescent="0.25">
      <c r="A150" t="s">
        <v>1228</v>
      </c>
      <c r="B150">
        <v>60</v>
      </c>
      <c r="C150" t="s">
        <v>1385</v>
      </c>
    </row>
    <row r="151" spans="1:3" x14ac:dyDescent="0.25">
      <c r="A151" t="s">
        <v>1229</v>
      </c>
      <c r="B151">
        <v>60</v>
      </c>
      <c r="C151" t="s">
        <v>1386</v>
      </c>
    </row>
    <row r="152" spans="1:3" x14ac:dyDescent="0.25">
      <c r="A152" t="s">
        <v>1230</v>
      </c>
      <c r="B152">
        <v>25</v>
      </c>
      <c r="C152" t="s">
        <v>1387</v>
      </c>
    </row>
    <row r="153" spans="1:3" x14ac:dyDescent="0.25">
      <c r="A153" t="s">
        <v>1231</v>
      </c>
      <c r="B153">
        <v>28</v>
      </c>
      <c r="C153" t="s">
        <v>1388</v>
      </c>
    </row>
    <row r="154" spans="1:3" x14ac:dyDescent="0.25">
      <c r="A154" t="s">
        <v>1232</v>
      </c>
      <c r="B154">
        <v>29</v>
      </c>
      <c r="C154" t="s">
        <v>1389</v>
      </c>
    </row>
    <row r="155" spans="1:3" x14ac:dyDescent="0.25">
      <c r="A155" t="s">
        <v>1233</v>
      </c>
      <c r="B155">
        <v>36</v>
      </c>
      <c r="C155" t="s">
        <v>1390</v>
      </c>
    </row>
    <row r="156" spans="1:3" x14ac:dyDescent="0.25">
      <c r="A156" t="s">
        <v>1234</v>
      </c>
      <c r="B156">
        <v>46</v>
      </c>
      <c r="C156" t="s">
        <v>1391</v>
      </c>
    </row>
    <row r="157" spans="1:3" x14ac:dyDescent="0.25">
      <c r="A157" t="s">
        <v>1235</v>
      </c>
      <c r="B157">
        <v>55</v>
      </c>
      <c r="C157" t="s">
        <v>1392</v>
      </c>
    </row>
    <row r="158" spans="1:3" x14ac:dyDescent="0.25">
      <c r="A158" t="s">
        <v>1236</v>
      </c>
      <c r="B158">
        <v>57</v>
      </c>
      <c r="C158" t="s">
        <v>139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3"/>
  <sheetViews>
    <sheetView workbookViewId="0">
      <selection sqref="A1:D1048576"/>
    </sheetView>
  </sheetViews>
  <sheetFormatPr defaultRowHeight="15" x14ac:dyDescent="0.25"/>
  <cols>
    <col min="1" max="1" width="46.5703125" customWidth="1"/>
    <col min="2" max="2" width="17.140625" customWidth="1"/>
  </cols>
  <sheetData>
    <row r="1" spans="1:4" x14ac:dyDescent="0.25">
      <c r="A1" t="s">
        <v>0</v>
      </c>
      <c r="B1" t="s">
        <v>1</v>
      </c>
      <c r="C1" t="s">
        <v>512</v>
      </c>
      <c r="D1" t="s">
        <v>5847</v>
      </c>
    </row>
    <row r="2" spans="1:4" x14ac:dyDescent="0.25">
      <c r="A2" t="s">
        <v>1394</v>
      </c>
      <c r="B2">
        <v>57</v>
      </c>
      <c r="C2" t="s">
        <v>1566</v>
      </c>
    </row>
    <row r="3" spans="1:4" x14ac:dyDescent="0.25">
      <c r="A3" t="s">
        <v>1395</v>
      </c>
      <c r="B3">
        <v>55</v>
      </c>
      <c r="C3" t="s">
        <v>1567</v>
      </c>
    </row>
    <row r="4" spans="1:4" x14ac:dyDescent="0.25">
      <c r="A4" t="s">
        <v>1396</v>
      </c>
      <c r="B4">
        <v>54</v>
      </c>
      <c r="C4" t="s">
        <v>1568</v>
      </c>
    </row>
    <row r="5" spans="1:4" x14ac:dyDescent="0.25">
      <c r="A5" t="s">
        <v>1397</v>
      </c>
      <c r="B5">
        <v>29</v>
      </c>
      <c r="C5" t="s">
        <v>1569</v>
      </c>
    </row>
    <row r="6" spans="1:4" x14ac:dyDescent="0.25">
      <c r="A6" t="s">
        <v>1398</v>
      </c>
      <c r="B6">
        <v>39</v>
      </c>
      <c r="C6" t="s">
        <v>1570</v>
      </c>
    </row>
    <row r="7" spans="1:4" x14ac:dyDescent="0.25">
      <c r="A7" t="s">
        <v>1399</v>
      </c>
      <c r="B7">
        <v>58</v>
      </c>
      <c r="C7" t="s">
        <v>1571</v>
      </c>
    </row>
    <row r="8" spans="1:4" x14ac:dyDescent="0.25">
      <c r="A8" t="s">
        <v>1400</v>
      </c>
      <c r="B8">
        <v>34</v>
      </c>
      <c r="C8" t="s">
        <v>1572</v>
      </c>
    </row>
    <row r="9" spans="1:4" x14ac:dyDescent="0.25">
      <c r="A9" t="s">
        <v>1401</v>
      </c>
      <c r="B9">
        <v>32</v>
      </c>
      <c r="C9" t="s">
        <v>1573</v>
      </c>
    </row>
    <row r="10" spans="1:4" x14ac:dyDescent="0.25">
      <c r="A10" t="s">
        <v>1402</v>
      </c>
      <c r="B10">
        <v>39</v>
      </c>
      <c r="C10" t="s">
        <v>1574</v>
      </c>
    </row>
    <row r="11" spans="1:4" x14ac:dyDescent="0.25">
      <c r="A11" t="s">
        <v>1403</v>
      </c>
      <c r="B11">
        <v>27</v>
      </c>
      <c r="C11" t="s">
        <v>1575</v>
      </c>
    </row>
    <row r="12" spans="1:4" x14ac:dyDescent="0.25">
      <c r="A12" t="s">
        <v>1404</v>
      </c>
      <c r="B12">
        <v>54</v>
      </c>
      <c r="C12" t="s">
        <v>1576</v>
      </c>
    </row>
    <row r="13" spans="1:4" x14ac:dyDescent="0.25">
      <c r="A13" t="s">
        <v>1405</v>
      </c>
      <c r="B13">
        <v>52</v>
      </c>
      <c r="C13" t="s">
        <v>1577</v>
      </c>
    </row>
    <row r="14" spans="1:4" x14ac:dyDescent="0.25">
      <c r="A14" t="s">
        <v>1406</v>
      </c>
      <c r="B14">
        <v>40</v>
      </c>
      <c r="C14" t="s">
        <v>1578</v>
      </c>
    </row>
    <row r="15" spans="1:4" x14ac:dyDescent="0.25">
      <c r="A15" t="s">
        <v>1407</v>
      </c>
      <c r="B15">
        <v>34</v>
      </c>
      <c r="C15" t="s">
        <v>1579</v>
      </c>
    </row>
    <row r="16" spans="1:4" x14ac:dyDescent="0.25">
      <c r="A16" t="s">
        <v>1408</v>
      </c>
      <c r="B16">
        <v>48</v>
      </c>
      <c r="C16" t="s">
        <v>1580</v>
      </c>
    </row>
    <row r="17" spans="1:3" x14ac:dyDescent="0.25">
      <c r="A17" t="s">
        <v>1409</v>
      </c>
      <c r="B17">
        <v>59</v>
      </c>
      <c r="C17" t="s">
        <v>1581</v>
      </c>
    </row>
    <row r="18" spans="1:3" x14ac:dyDescent="0.25">
      <c r="A18" t="s">
        <v>1410</v>
      </c>
      <c r="B18">
        <v>31</v>
      </c>
      <c r="C18" t="s">
        <v>1582</v>
      </c>
    </row>
    <row r="19" spans="1:3" x14ac:dyDescent="0.25">
      <c r="A19" t="s">
        <v>1411</v>
      </c>
      <c r="B19">
        <v>35</v>
      </c>
      <c r="C19" t="s">
        <v>1583</v>
      </c>
    </row>
    <row r="20" spans="1:3" x14ac:dyDescent="0.25">
      <c r="A20" t="s">
        <v>1412</v>
      </c>
      <c r="B20">
        <v>59</v>
      </c>
      <c r="C20" t="s">
        <v>1584</v>
      </c>
    </row>
    <row r="21" spans="1:3" x14ac:dyDescent="0.25">
      <c r="A21" t="s">
        <v>1413</v>
      </c>
      <c r="B21">
        <v>52</v>
      </c>
      <c r="C21" t="s">
        <v>1585</v>
      </c>
    </row>
    <row r="22" spans="1:3" x14ac:dyDescent="0.25">
      <c r="A22" t="s">
        <v>1414</v>
      </c>
      <c r="B22">
        <v>36</v>
      </c>
      <c r="C22" t="s">
        <v>1586</v>
      </c>
    </row>
    <row r="23" spans="1:3" x14ac:dyDescent="0.25">
      <c r="A23" t="s">
        <v>1415</v>
      </c>
      <c r="B23">
        <v>34</v>
      </c>
      <c r="C23" t="s">
        <v>1587</v>
      </c>
    </row>
    <row r="24" spans="1:3" x14ac:dyDescent="0.25">
      <c r="A24" t="s">
        <v>1416</v>
      </c>
      <c r="B24">
        <v>56</v>
      </c>
      <c r="C24" t="s">
        <v>1588</v>
      </c>
    </row>
    <row r="25" spans="1:3" x14ac:dyDescent="0.25">
      <c r="A25" t="s">
        <v>1417</v>
      </c>
      <c r="B25">
        <v>48</v>
      </c>
      <c r="C25" t="s">
        <v>1589</v>
      </c>
    </row>
    <row r="26" spans="1:3" x14ac:dyDescent="0.25">
      <c r="A26" t="s">
        <v>1418</v>
      </c>
      <c r="B26">
        <v>39</v>
      </c>
      <c r="C26" t="s">
        <v>1590</v>
      </c>
    </row>
    <row r="27" spans="1:3" x14ac:dyDescent="0.25">
      <c r="A27" t="s">
        <v>1419</v>
      </c>
      <c r="B27">
        <v>60</v>
      </c>
      <c r="C27" t="s">
        <v>1591</v>
      </c>
    </row>
    <row r="28" spans="1:3" x14ac:dyDescent="0.25">
      <c r="A28" t="s">
        <v>1420</v>
      </c>
      <c r="B28">
        <v>43</v>
      </c>
      <c r="C28" t="s">
        <v>1592</v>
      </c>
    </row>
    <row r="29" spans="1:3" x14ac:dyDescent="0.25">
      <c r="A29" t="s">
        <v>1421</v>
      </c>
      <c r="B29">
        <v>48</v>
      </c>
      <c r="C29" t="s">
        <v>1593</v>
      </c>
    </row>
    <row r="30" spans="1:3" x14ac:dyDescent="0.25">
      <c r="A30" t="s">
        <v>1422</v>
      </c>
      <c r="B30">
        <v>52</v>
      </c>
      <c r="C30" t="s">
        <v>1594</v>
      </c>
    </row>
    <row r="31" spans="1:3" x14ac:dyDescent="0.25">
      <c r="A31" t="s">
        <v>1423</v>
      </c>
      <c r="B31">
        <v>48</v>
      </c>
      <c r="C31" t="s">
        <v>1595</v>
      </c>
    </row>
    <row r="32" spans="1:3" x14ac:dyDescent="0.25">
      <c r="A32" t="s">
        <v>1424</v>
      </c>
      <c r="B32">
        <v>57</v>
      </c>
      <c r="C32" t="s">
        <v>1596</v>
      </c>
    </row>
    <row r="33" spans="1:3" x14ac:dyDescent="0.25">
      <c r="A33" t="s">
        <v>1425</v>
      </c>
      <c r="B33">
        <v>36</v>
      </c>
      <c r="C33" t="s">
        <v>1597</v>
      </c>
    </row>
    <row r="34" spans="1:3" x14ac:dyDescent="0.25">
      <c r="A34" t="s">
        <v>1426</v>
      </c>
      <c r="B34">
        <v>51</v>
      </c>
      <c r="C34" t="s">
        <v>1598</v>
      </c>
    </row>
    <row r="35" spans="1:3" x14ac:dyDescent="0.25">
      <c r="A35" t="s">
        <v>1427</v>
      </c>
      <c r="B35">
        <v>32</v>
      </c>
      <c r="C35" t="s">
        <v>1599</v>
      </c>
    </row>
    <row r="36" spans="1:3" x14ac:dyDescent="0.25">
      <c r="A36" t="s">
        <v>1428</v>
      </c>
      <c r="B36">
        <v>59</v>
      </c>
      <c r="C36" t="s">
        <v>1600</v>
      </c>
    </row>
    <row r="37" spans="1:3" x14ac:dyDescent="0.25">
      <c r="A37" t="s">
        <v>1429</v>
      </c>
      <c r="B37">
        <v>29</v>
      </c>
      <c r="C37" t="s">
        <v>1601</v>
      </c>
    </row>
    <row r="38" spans="1:3" x14ac:dyDescent="0.25">
      <c r="A38" t="s">
        <v>1430</v>
      </c>
      <c r="B38">
        <v>51</v>
      </c>
      <c r="C38" t="s">
        <v>1602</v>
      </c>
    </row>
    <row r="39" spans="1:3" x14ac:dyDescent="0.25">
      <c r="A39" t="s">
        <v>1431</v>
      </c>
      <c r="B39">
        <v>26</v>
      </c>
      <c r="C39" t="s">
        <v>1603</v>
      </c>
    </row>
    <row r="40" spans="1:3" x14ac:dyDescent="0.25">
      <c r="A40" t="s">
        <v>1432</v>
      </c>
      <c r="B40">
        <v>49</v>
      </c>
      <c r="C40" t="s">
        <v>1604</v>
      </c>
    </row>
    <row r="41" spans="1:3" x14ac:dyDescent="0.25">
      <c r="A41" t="s">
        <v>1433</v>
      </c>
      <c r="B41">
        <v>40</v>
      </c>
      <c r="C41" t="s">
        <v>1605</v>
      </c>
    </row>
    <row r="42" spans="1:3" x14ac:dyDescent="0.25">
      <c r="A42" t="s">
        <v>1434</v>
      </c>
      <c r="B42">
        <v>46</v>
      </c>
      <c r="C42" t="s">
        <v>1606</v>
      </c>
    </row>
    <row r="43" spans="1:3" x14ac:dyDescent="0.25">
      <c r="A43" t="s">
        <v>1435</v>
      </c>
      <c r="B43">
        <v>59</v>
      </c>
      <c r="C43" t="s">
        <v>1607</v>
      </c>
    </row>
    <row r="44" spans="1:3" x14ac:dyDescent="0.25">
      <c r="A44" t="s">
        <v>1436</v>
      </c>
      <c r="B44">
        <v>32</v>
      </c>
      <c r="C44" t="s">
        <v>1608</v>
      </c>
    </row>
    <row r="45" spans="1:3" x14ac:dyDescent="0.25">
      <c r="A45" t="s">
        <v>1437</v>
      </c>
      <c r="B45">
        <v>54</v>
      </c>
      <c r="C45" t="s">
        <v>1609</v>
      </c>
    </row>
    <row r="46" spans="1:3" x14ac:dyDescent="0.25">
      <c r="A46" t="s">
        <v>1438</v>
      </c>
      <c r="B46">
        <v>54</v>
      </c>
      <c r="C46" t="s">
        <v>1610</v>
      </c>
    </row>
    <row r="47" spans="1:3" x14ac:dyDescent="0.25">
      <c r="A47" t="s">
        <v>1439</v>
      </c>
      <c r="B47">
        <v>56</v>
      </c>
      <c r="C47" t="s">
        <v>1611</v>
      </c>
    </row>
    <row r="48" spans="1:3" x14ac:dyDescent="0.25">
      <c r="A48" t="s">
        <v>1440</v>
      </c>
      <c r="B48">
        <v>54</v>
      </c>
      <c r="C48" t="s">
        <v>1612</v>
      </c>
    </row>
    <row r="49" spans="1:3" x14ac:dyDescent="0.25">
      <c r="A49" t="s">
        <v>1441</v>
      </c>
      <c r="B49">
        <v>55</v>
      </c>
      <c r="C49" t="s">
        <v>1613</v>
      </c>
    </row>
    <row r="50" spans="1:3" x14ac:dyDescent="0.25">
      <c r="A50" t="s">
        <v>1442</v>
      </c>
      <c r="B50">
        <v>32</v>
      </c>
      <c r="C50" t="s">
        <v>1614</v>
      </c>
    </row>
    <row r="51" spans="1:3" x14ac:dyDescent="0.25">
      <c r="A51" t="s">
        <v>1443</v>
      </c>
      <c r="B51">
        <v>48</v>
      </c>
      <c r="C51" t="s">
        <v>1615</v>
      </c>
    </row>
    <row r="52" spans="1:3" x14ac:dyDescent="0.25">
      <c r="A52" t="s">
        <v>1444</v>
      </c>
      <c r="B52">
        <v>39</v>
      </c>
      <c r="C52" t="s">
        <v>1616</v>
      </c>
    </row>
    <row r="53" spans="1:3" x14ac:dyDescent="0.25">
      <c r="A53" t="s">
        <v>1445</v>
      </c>
      <c r="B53">
        <v>24</v>
      </c>
      <c r="C53" t="s">
        <v>1617</v>
      </c>
    </row>
    <row r="54" spans="1:3" x14ac:dyDescent="0.25">
      <c r="A54" t="s">
        <v>1446</v>
      </c>
      <c r="B54">
        <v>56</v>
      </c>
      <c r="C54" t="s">
        <v>1618</v>
      </c>
    </row>
    <row r="55" spans="1:3" x14ac:dyDescent="0.25">
      <c r="A55" t="s">
        <v>1447</v>
      </c>
      <c r="B55">
        <v>56</v>
      </c>
      <c r="C55" t="s">
        <v>1619</v>
      </c>
    </row>
    <row r="56" spans="1:3" x14ac:dyDescent="0.25">
      <c r="A56" t="s">
        <v>1448</v>
      </c>
      <c r="B56">
        <v>48</v>
      </c>
      <c r="C56" t="s">
        <v>1620</v>
      </c>
    </row>
    <row r="57" spans="1:3" x14ac:dyDescent="0.25">
      <c r="A57" t="s">
        <v>1449</v>
      </c>
      <c r="B57">
        <v>32</v>
      </c>
      <c r="C57" t="s">
        <v>1621</v>
      </c>
    </row>
    <row r="58" spans="1:3" x14ac:dyDescent="0.25">
      <c r="A58" t="s">
        <v>1450</v>
      </c>
      <c r="B58">
        <v>37</v>
      </c>
      <c r="C58" t="s">
        <v>1622</v>
      </c>
    </row>
    <row r="59" spans="1:3" x14ac:dyDescent="0.25">
      <c r="A59" t="s">
        <v>1451</v>
      </c>
      <c r="B59">
        <v>48</v>
      </c>
      <c r="C59" t="s">
        <v>1623</v>
      </c>
    </row>
    <row r="60" spans="1:3" x14ac:dyDescent="0.25">
      <c r="A60" t="s">
        <v>1452</v>
      </c>
      <c r="B60">
        <v>45</v>
      </c>
      <c r="C60" t="s">
        <v>1624</v>
      </c>
    </row>
    <row r="61" spans="1:3" x14ac:dyDescent="0.25">
      <c r="A61" t="s">
        <v>1453</v>
      </c>
      <c r="B61">
        <v>47</v>
      </c>
      <c r="C61" t="s">
        <v>1625</v>
      </c>
    </row>
    <row r="62" spans="1:3" x14ac:dyDescent="0.25">
      <c r="A62" t="s">
        <v>1454</v>
      </c>
      <c r="B62">
        <v>44</v>
      </c>
      <c r="C62" t="s">
        <v>1626</v>
      </c>
    </row>
    <row r="63" spans="1:3" x14ac:dyDescent="0.25">
      <c r="A63" t="s">
        <v>1455</v>
      </c>
      <c r="B63">
        <v>50</v>
      </c>
      <c r="C63" t="s">
        <v>1627</v>
      </c>
    </row>
    <row r="64" spans="1:3" x14ac:dyDescent="0.25">
      <c r="A64" t="s">
        <v>1456</v>
      </c>
      <c r="B64">
        <v>39</v>
      </c>
      <c r="C64" t="s">
        <v>1628</v>
      </c>
    </row>
    <row r="65" spans="1:3" x14ac:dyDescent="0.25">
      <c r="A65" t="s">
        <v>1457</v>
      </c>
      <c r="B65">
        <v>59</v>
      </c>
      <c r="C65" t="s">
        <v>1629</v>
      </c>
    </row>
    <row r="66" spans="1:3" x14ac:dyDescent="0.25">
      <c r="A66" t="s">
        <v>1458</v>
      </c>
      <c r="B66">
        <v>40</v>
      </c>
      <c r="C66" t="s">
        <v>1630</v>
      </c>
    </row>
    <row r="67" spans="1:3" x14ac:dyDescent="0.25">
      <c r="A67" t="s">
        <v>1459</v>
      </c>
      <c r="B67">
        <v>43</v>
      </c>
      <c r="C67" t="s">
        <v>1631</v>
      </c>
    </row>
    <row r="68" spans="1:3" x14ac:dyDescent="0.25">
      <c r="A68" t="s">
        <v>1460</v>
      </c>
      <c r="B68">
        <v>49</v>
      </c>
      <c r="C68" t="s">
        <v>1632</v>
      </c>
    </row>
    <row r="69" spans="1:3" x14ac:dyDescent="0.25">
      <c r="A69" t="s">
        <v>1461</v>
      </c>
      <c r="B69">
        <v>37</v>
      </c>
      <c r="C69" t="s">
        <v>1633</v>
      </c>
    </row>
    <row r="70" spans="1:3" x14ac:dyDescent="0.25">
      <c r="A70" t="s">
        <v>1462</v>
      </c>
      <c r="B70">
        <v>59</v>
      </c>
      <c r="C70" t="s">
        <v>1634</v>
      </c>
    </row>
    <row r="71" spans="1:3" x14ac:dyDescent="0.25">
      <c r="A71" t="s">
        <v>1463</v>
      </c>
      <c r="B71">
        <v>47</v>
      </c>
      <c r="C71" t="s">
        <v>1635</v>
      </c>
    </row>
    <row r="72" spans="1:3" x14ac:dyDescent="0.25">
      <c r="A72" t="s">
        <v>1464</v>
      </c>
      <c r="B72">
        <v>39</v>
      </c>
      <c r="C72" t="s">
        <v>1636</v>
      </c>
    </row>
    <row r="73" spans="1:3" x14ac:dyDescent="0.25">
      <c r="A73" t="s">
        <v>1465</v>
      </c>
      <c r="B73">
        <v>39</v>
      </c>
      <c r="C73" t="s">
        <v>1637</v>
      </c>
    </row>
    <row r="74" spans="1:3" x14ac:dyDescent="0.25">
      <c r="A74" t="s">
        <v>1466</v>
      </c>
      <c r="B74">
        <v>50</v>
      </c>
      <c r="C74" t="s">
        <v>1638</v>
      </c>
    </row>
    <row r="75" spans="1:3" x14ac:dyDescent="0.25">
      <c r="A75" t="s">
        <v>1467</v>
      </c>
      <c r="B75">
        <v>55</v>
      </c>
      <c r="C75" t="s">
        <v>1639</v>
      </c>
    </row>
    <row r="76" spans="1:3" x14ac:dyDescent="0.25">
      <c r="A76" t="s">
        <v>1468</v>
      </c>
      <c r="B76">
        <v>27</v>
      </c>
      <c r="C76" t="s">
        <v>1640</v>
      </c>
    </row>
    <row r="77" spans="1:3" x14ac:dyDescent="0.25">
      <c r="A77" t="s">
        <v>1469</v>
      </c>
      <c r="B77">
        <v>46</v>
      </c>
      <c r="C77" t="s">
        <v>1641</v>
      </c>
    </row>
    <row r="78" spans="1:3" x14ac:dyDescent="0.25">
      <c r="A78" t="s">
        <v>1470</v>
      </c>
      <c r="B78">
        <v>43</v>
      </c>
      <c r="C78" t="s">
        <v>1642</v>
      </c>
    </row>
    <row r="79" spans="1:3" x14ac:dyDescent="0.25">
      <c r="A79" t="s">
        <v>1471</v>
      </c>
      <c r="B79">
        <v>32</v>
      </c>
      <c r="C79" t="s">
        <v>1643</v>
      </c>
    </row>
    <row r="80" spans="1:3" x14ac:dyDescent="0.25">
      <c r="A80" t="s">
        <v>1472</v>
      </c>
      <c r="B80">
        <v>49</v>
      </c>
      <c r="C80" t="s">
        <v>1644</v>
      </c>
    </row>
    <row r="81" spans="1:3" x14ac:dyDescent="0.25">
      <c r="A81" t="s">
        <v>1473</v>
      </c>
      <c r="B81">
        <v>37</v>
      </c>
      <c r="C81" t="s">
        <v>1645</v>
      </c>
    </row>
    <row r="82" spans="1:3" x14ac:dyDescent="0.25">
      <c r="A82" t="s">
        <v>1474</v>
      </c>
      <c r="B82">
        <v>55</v>
      </c>
      <c r="C82" t="s">
        <v>1646</v>
      </c>
    </row>
    <row r="83" spans="1:3" x14ac:dyDescent="0.25">
      <c r="A83" t="s">
        <v>1475</v>
      </c>
      <c r="B83">
        <v>45</v>
      </c>
      <c r="C83" t="s">
        <v>1647</v>
      </c>
    </row>
    <row r="84" spans="1:3" x14ac:dyDescent="0.25">
      <c r="A84" t="s">
        <v>1476</v>
      </c>
      <c r="B84">
        <v>28</v>
      </c>
      <c r="C84" t="s">
        <v>1648</v>
      </c>
    </row>
    <row r="85" spans="1:3" x14ac:dyDescent="0.25">
      <c r="A85" t="s">
        <v>1477</v>
      </c>
      <c r="B85">
        <v>30</v>
      </c>
      <c r="C85" t="s">
        <v>1649</v>
      </c>
    </row>
    <row r="86" spans="1:3" x14ac:dyDescent="0.25">
      <c r="A86" t="s">
        <v>1478</v>
      </c>
      <c r="B86">
        <v>32</v>
      </c>
      <c r="C86" t="s">
        <v>1650</v>
      </c>
    </row>
    <row r="87" spans="1:3" x14ac:dyDescent="0.25">
      <c r="A87" t="s">
        <v>1479</v>
      </c>
      <c r="B87">
        <v>56</v>
      </c>
      <c r="C87" t="s">
        <v>1651</v>
      </c>
    </row>
    <row r="88" spans="1:3" x14ac:dyDescent="0.25">
      <c r="A88" t="s">
        <v>1480</v>
      </c>
      <c r="B88">
        <v>32</v>
      </c>
      <c r="C88" t="s">
        <v>1652</v>
      </c>
    </row>
    <row r="89" spans="1:3" x14ac:dyDescent="0.25">
      <c r="A89" t="s">
        <v>1481</v>
      </c>
      <c r="B89">
        <v>50</v>
      </c>
      <c r="C89" t="s">
        <v>1653</v>
      </c>
    </row>
    <row r="90" spans="1:3" x14ac:dyDescent="0.25">
      <c r="A90" t="s">
        <v>1482</v>
      </c>
      <c r="B90">
        <v>46</v>
      </c>
      <c r="C90" t="s">
        <v>1654</v>
      </c>
    </row>
    <row r="91" spans="1:3" x14ac:dyDescent="0.25">
      <c r="A91" t="s">
        <v>1483</v>
      </c>
      <c r="B91">
        <v>55</v>
      </c>
      <c r="C91" t="s">
        <v>1655</v>
      </c>
    </row>
    <row r="92" spans="1:3" x14ac:dyDescent="0.25">
      <c r="A92" t="s">
        <v>1484</v>
      </c>
      <c r="B92">
        <v>29</v>
      </c>
      <c r="C92" t="s">
        <v>1656</v>
      </c>
    </row>
    <row r="93" spans="1:3" x14ac:dyDescent="0.25">
      <c r="A93" t="s">
        <v>1485</v>
      </c>
      <c r="B93">
        <v>49</v>
      </c>
      <c r="C93" t="s">
        <v>1657</v>
      </c>
    </row>
    <row r="94" spans="1:3" x14ac:dyDescent="0.25">
      <c r="A94" t="s">
        <v>1486</v>
      </c>
      <c r="B94">
        <v>48</v>
      </c>
      <c r="C94" t="s">
        <v>1658</v>
      </c>
    </row>
    <row r="95" spans="1:3" x14ac:dyDescent="0.25">
      <c r="A95" t="s">
        <v>1487</v>
      </c>
      <c r="B95">
        <v>57</v>
      </c>
      <c r="C95" t="s">
        <v>1659</v>
      </c>
    </row>
    <row r="96" spans="1:3" x14ac:dyDescent="0.25">
      <c r="A96" t="s">
        <v>1488</v>
      </c>
      <c r="B96">
        <v>57</v>
      </c>
      <c r="C96" t="s">
        <v>1660</v>
      </c>
    </row>
    <row r="97" spans="1:3" x14ac:dyDescent="0.25">
      <c r="A97" t="s">
        <v>1489</v>
      </c>
      <c r="B97">
        <v>32</v>
      </c>
      <c r="C97" t="s">
        <v>1661</v>
      </c>
    </row>
    <row r="98" spans="1:3" x14ac:dyDescent="0.25">
      <c r="A98" t="s">
        <v>1490</v>
      </c>
      <c r="B98">
        <v>54</v>
      </c>
      <c r="C98" t="s">
        <v>1662</v>
      </c>
    </row>
    <row r="99" spans="1:3" x14ac:dyDescent="0.25">
      <c r="A99" t="s">
        <v>1491</v>
      </c>
      <c r="B99">
        <v>32</v>
      </c>
      <c r="C99" t="s">
        <v>1663</v>
      </c>
    </row>
    <row r="100" spans="1:3" x14ac:dyDescent="0.25">
      <c r="A100" t="s">
        <v>1492</v>
      </c>
      <c r="B100">
        <v>23</v>
      </c>
      <c r="C100" t="s">
        <v>1664</v>
      </c>
    </row>
    <row r="101" spans="1:3" x14ac:dyDescent="0.25">
      <c r="A101" t="s">
        <v>1493</v>
      </c>
      <c r="B101">
        <v>60</v>
      </c>
      <c r="C101" t="s">
        <v>1665</v>
      </c>
    </row>
    <row r="102" spans="1:3" x14ac:dyDescent="0.25">
      <c r="A102" t="s">
        <v>1494</v>
      </c>
      <c r="B102">
        <v>55</v>
      </c>
      <c r="C102" t="s">
        <v>1666</v>
      </c>
    </row>
    <row r="103" spans="1:3" x14ac:dyDescent="0.25">
      <c r="A103" t="s">
        <v>1495</v>
      </c>
      <c r="B103">
        <v>32</v>
      </c>
      <c r="C103" t="s">
        <v>1667</v>
      </c>
    </row>
    <row r="104" spans="1:3" x14ac:dyDescent="0.25">
      <c r="A104" t="s">
        <v>1496</v>
      </c>
      <c r="B104">
        <v>56</v>
      </c>
      <c r="C104" t="s">
        <v>1668</v>
      </c>
    </row>
    <row r="105" spans="1:3" x14ac:dyDescent="0.25">
      <c r="A105" t="s">
        <v>1497</v>
      </c>
      <c r="B105">
        <v>55</v>
      </c>
      <c r="C105" t="s">
        <v>1669</v>
      </c>
    </row>
    <row r="106" spans="1:3" x14ac:dyDescent="0.25">
      <c r="A106" t="s">
        <v>1498</v>
      </c>
      <c r="B106">
        <v>60</v>
      </c>
      <c r="C106" t="s">
        <v>1670</v>
      </c>
    </row>
    <row r="107" spans="1:3" x14ac:dyDescent="0.25">
      <c r="A107" t="s">
        <v>1499</v>
      </c>
      <c r="B107">
        <v>54</v>
      </c>
      <c r="C107" t="s">
        <v>1671</v>
      </c>
    </row>
    <row r="108" spans="1:3" x14ac:dyDescent="0.25">
      <c r="A108" t="s">
        <v>1500</v>
      </c>
      <c r="B108">
        <v>56</v>
      </c>
      <c r="C108" t="s">
        <v>1672</v>
      </c>
    </row>
    <row r="109" spans="1:3" x14ac:dyDescent="0.25">
      <c r="A109" t="s">
        <v>1501</v>
      </c>
      <c r="B109">
        <v>57</v>
      </c>
      <c r="C109" t="s">
        <v>1673</v>
      </c>
    </row>
    <row r="110" spans="1:3" x14ac:dyDescent="0.25">
      <c r="A110" t="s">
        <v>1502</v>
      </c>
      <c r="B110">
        <v>53</v>
      </c>
      <c r="C110" t="s">
        <v>1674</v>
      </c>
    </row>
    <row r="111" spans="1:3" x14ac:dyDescent="0.25">
      <c r="A111" t="s">
        <v>1503</v>
      </c>
      <c r="B111">
        <v>32</v>
      </c>
      <c r="C111" t="s">
        <v>1675</v>
      </c>
    </row>
    <row r="112" spans="1:3" x14ac:dyDescent="0.25">
      <c r="A112" t="s">
        <v>1504</v>
      </c>
      <c r="B112">
        <v>55</v>
      </c>
      <c r="C112" t="s">
        <v>1676</v>
      </c>
    </row>
    <row r="113" spans="1:3" x14ac:dyDescent="0.25">
      <c r="A113" t="s">
        <v>1505</v>
      </c>
      <c r="B113">
        <v>45</v>
      </c>
      <c r="C113" t="s">
        <v>1677</v>
      </c>
    </row>
    <row r="114" spans="1:3" x14ac:dyDescent="0.25">
      <c r="A114" t="s">
        <v>1506</v>
      </c>
      <c r="B114">
        <v>24</v>
      </c>
      <c r="C114" t="s">
        <v>1678</v>
      </c>
    </row>
    <row r="115" spans="1:3" x14ac:dyDescent="0.25">
      <c r="A115" t="s">
        <v>1507</v>
      </c>
      <c r="B115">
        <v>43</v>
      </c>
      <c r="C115" t="s">
        <v>1679</v>
      </c>
    </row>
    <row r="116" spans="1:3" x14ac:dyDescent="0.25">
      <c r="A116" t="s">
        <v>1508</v>
      </c>
      <c r="B116">
        <v>44</v>
      </c>
      <c r="C116" t="s">
        <v>1680</v>
      </c>
    </row>
    <row r="117" spans="1:3" x14ac:dyDescent="0.25">
      <c r="A117" t="s">
        <v>1509</v>
      </c>
      <c r="B117">
        <v>24</v>
      </c>
      <c r="C117" t="s">
        <v>1681</v>
      </c>
    </row>
    <row r="118" spans="1:3" x14ac:dyDescent="0.25">
      <c r="A118" t="s">
        <v>1510</v>
      </c>
      <c r="B118">
        <v>44</v>
      </c>
      <c r="C118" t="s">
        <v>1682</v>
      </c>
    </row>
    <row r="119" spans="1:3" x14ac:dyDescent="0.25">
      <c r="A119" t="s">
        <v>1511</v>
      </c>
      <c r="B119">
        <v>24</v>
      </c>
      <c r="C119" t="s">
        <v>1683</v>
      </c>
    </row>
    <row r="120" spans="1:3" x14ac:dyDescent="0.25">
      <c r="A120" t="s">
        <v>1512</v>
      </c>
      <c r="B120">
        <v>24</v>
      </c>
      <c r="C120" t="s">
        <v>1684</v>
      </c>
    </row>
    <row r="121" spans="1:3" x14ac:dyDescent="0.25">
      <c r="A121" t="s">
        <v>1513</v>
      </c>
      <c r="B121">
        <v>43</v>
      </c>
      <c r="C121" t="s">
        <v>1685</v>
      </c>
    </row>
    <row r="122" spans="1:3" x14ac:dyDescent="0.25">
      <c r="A122" t="s">
        <v>1514</v>
      </c>
      <c r="B122">
        <v>31</v>
      </c>
      <c r="C122" t="s">
        <v>1686</v>
      </c>
    </row>
    <row r="123" spans="1:3" x14ac:dyDescent="0.25">
      <c r="A123" t="s">
        <v>1515</v>
      </c>
      <c r="B123">
        <v>22</v>
      </c>
      <c r="C123" t="s">
        <v>1687</v>
      </c>
    </row>
    <row r="124" spans="1:3" x14ac:dyDescent="0.25">
      <c r="A124" t="s">
        <v>1516</v>
      </c>
      <c r="B124">
        <v>22</v>
      </c>
      <c r="C124" t="s">
        <v>1688</v>
      </c>
    </row>
    <row r="125" spans="1:3" x14ac:dyDescent="0.25">
      <c r="A125" t="s">
        <v>1517</v>
      </c>
      <c r="B125">
        <v>31</v>
      </c>
      <c r="C125" t="s">
        <v>1689</v>
      </c>
    </row>
    <row r="126" spans="1:3" x14ac:dyDescent="0.25">
      <c r="A126" t="s">
        <v>1518</v>
      </c>
      <c r="B126">
        <v>21</v>
      </c>
      <c r="C126" t="s">
        <v>1690</v>
      </c>
    </row>
    <row r="127" spans="1:3" x14ac:dyDescent="0.25">
      <c r="A127" t="s">
        <v>1519</v>
      </c>
      <c r="B127">
        <v>31</v>
      </c>
      <c r="C127" t="s">
        <v>1691</v>
      </c>
    </row>
    <row r="128" spans="1:3" x14ac:dyDescent="0.25">
      <c r="A128" t="s">
        <v>1520</v>
      </c>
      <c r="B128">
        <v>32</v>
      </c>
      <c r="C128" t="s">
        <v>1692</v>
      </c>
    </row>
    <row r="129" spans="1:3" x14ac:dyDescent="0.25">
      <c r="A129" t="s">
        <v>1521</v>
      </c>
      <c r="B129">
        <v>22</v>
      </c>
      <c r="C129" t="s">
        <v>1693</v>
      </c>
    </row>
    <row r="130" spans="1:3" x14ac:dyDescent="0.25">
      <c r="A130" t="s">
        <v>1522</v>
      </c>
      <c r="B130">
        <v>31</v>
      </c>
      <c r="C130" t="s">
        <v>1694</v>
      </c>
    </row>
    <row r="131" spans="1:3" x14ac:dyDescent="0.25">
      <c r="A131" t="s">
        <v>1523</v>
      </c>
      <c r="B131">
        <v>22</v>
      </c>
      <c r="C131" t="s">
        <v>1695</v>
      </c>
    </row>
    <row r="132" spans="1:3" x14ac:dyDescent="0.25">
      <c r="A132" t="s">
        <v>1524</v>
      </c>
      <c r="B132">
        <v>22</v>
      </c>
      <c r="C132" t="s">
        <v>1696</v>
      </c>
    </row>
    <row r="133" spans="1:3" x14ac:dyDescent="0.25">
      <c r="A133" t="s">
        <v>1525</v>
      </c>
      <c r="B133">
        <v>31</v>
      </c>
      <c r="C133" t="s">
        <v>1697</v>
      </c>
    </row>
    <row r="134" spans="1:3" x14ac:dyDescent="0.25">
      <c r="A134" t="s">
        <v>1526</v>
      </c>
      <c r="B134">
        <v>21</v>
      </c>
      <c r="C134" t="s">
        <v>1698</v>
      </c>
    </row>
    <row r="135" spans="1:3" x14ac:dyDescent="0.25">
      <c r="A135" t="s">
        <v>1527</v>
      </c>
      <c r="B135">
        <v>32</v>
      </c>
      <c r="C135" t="s">
        <v>1699</v>
      </c>
    </row>
    <row r="136" spans="1:3" x14ac:dyDescent="0.25">
      <c r="A136" t="s">
        <v>1528</v>
      </c>
      <c r="B136">
        <v>31</v>
      </c>
      <c r="C136" t="s">
        <v>1700</v>
      </c>
    </row>
    <row r="137" spans="1:3" x14ac:dyDescent="0.25">
      <c r="A137" t="s">
        <v>1529</v>
      </c>
      <c r="B137">
        <v>22</v>
      </c>
      <c r="C137" t="s">
        <v>1701</v>
      </c>
    </row>
    <row r="138" spans="1:3" x14ac:dyDescent="0.25">
      <c r="A138" t="s">
        <v>1530</v>
      </c>
      <c r="B138">
        <v>32</v>
      </c>
      <c r="C138" t="s">
        <v>1702</v>
      </c>
    </row>
    <row r="139" spans="1:3" x14ac:dyDescent="0.25">
      <c r="A139" t="s">
        <v>1531</v>
      </c>
      <c r="B139">
        <v>54</v>
      </c>
      <c r="C139" t="s">
        <v>1703</v>
      </c>
    </row>
    <row r="140" spans="1:3" x14ac:dyDescent="0.25">
      <c r="A140" t="s">
        <v>1532</v>
      </c>
      <c r="B140">
        <v>22</v>
      </c>
      <c r="C140" t="s">
        <v>1704</v>
      </c>
    </row>
    <row r="141" spans="1:3" x14ac:dyDescent="0.25">
      <c r="A141" t="s">
        <v>1533</v>
      </c>
      <c r="B141">
        <v>59</v>
      </c>
      <c r="C141" t="s">
        <v>1705</v>
      </c>
    </row>
    <row r="142" spans="1:3" x14ac:dyDescent="0.25">
      <c r="A142" t="s">
        <v>1534</v>
      </c>
      <c r="B142">
        <v>41</v>
      </c>
      <c r="C142" t="s">
        <v>1706</v>
      </c>
    </row>
    <row r="143" spans="1:3" x14ac:dyDescent="0.25">
      <c r="A143" t="s">
        <v>1535</v>
      </c>
      <c r="B143">
        <v>46</v>
      </c>
      <c r="C143" t="s">
        <v>1707</v>
      </c>
    </row>
    <row r="144" spans="1:3" x14ac:dyDescent="0.25">
      <c r="A144" t="s">
        <v>1536</v>
      </c>
      <c r="B144">
        <v>55</v>
      </c>
      <c r="C144" t="s">
        <v>1708</v>
      </c>
    </row>
    <row r="145" spans="1:3" x14ac:dyDescent="0.25">
      <c r="A145" t="s">
        <v>1537</v>
      </c>
      <c r="B145">
        <v>37</v>
      </c>
      <c r="C145" t="s">
        <v>1709</v>
      </c>
    </row>
    <row r="146" spans="1:3" x14ac:dyDescent="0.25">
      <c r="A146" t="s">
        <v>1538</v>
      </c>
      <c r="B146">
        <v>27</v>
      </c>
      <c r="C146" t="s">
        <v>1710</v>
      </c>
    </row>
    <row r="147" spans="1:3" x14ac:dyDescent="0.25">
      <c r="A147" t="s">
        <v>1539</v>
      </c>
      <c r="B147">
        <v>42</v>
      </c>
      <c r="C147" t="s">
        <v>1711</v>
      </c>
    </row>
    <row r="148" spans="1:3" x14ac:dyDescent="0.25">
      <c r="A148" t="s">
        <v>1540</v>
      </c>
      <c r="B148">
        <v>45</v>
      </c>
      <c r="C148" t="s">
        <v>1712</v>
      </c>
    </row>
    <row r="149" spans="1:3" x14ac:dyDescent="0.25">
      <c r="A149" t="s">
        <v>1541</v>
      </c>
      <c r="B149">
        <v>55</v>
      </c>
      <c r="C149" t="s">
        <v>1713</v>
      </c>
    </row>
    <row r="150" spans="1:3" x14ac:dyDescent="0.25">
      <c r="A150" t="s">
        <v>1542</v>
      </c>
      <c r="B150">
        <v>56</v>
      </c>
      <c r="C150" t="s">
        <v>1714</v>
      </c>
    </row>
    <row r="151" spans="1:3" x14ac:dyDescent="0.25">
      <c r="A151" t="s">
        <v>1543</v>
      </c>
      <c r="B151">
        <v>37</v>
      </c>
      <c r="C151" t="s">
        <v>1715</v>
      </c>
    </row>
    <row r="152" spans="1:3" x14ac:dyDescent="0.25">
      <c r="A152" t="s">
        <v>1544</v>
      </c>
      <c r="B152">
        <v>55</v>
      </c>
      <c r="C152" t="s">
        <v>1716</v>
      </c>
    </row>
    <row r="153" spans="1:3" x14ac:dyDescent="0.25">
      <c r="A153" t="s">
        <v>1545</v>
      </c>
      <c r="B153">
        <v>21</v>
      </c>
      <c r="C153" t="s">
        <v>1717</v>
      </c>
    </row>
    <row r="154" spans="1:3" x14ac:dyDescent="0.25">
      <c r="A154" t="s">
        <v>1546</v>
      </c>
      <c r="B154">
        <v>49</v>
      </c>
      <c r="C154" t="s">
        <v>1718</v>
      </c>
    </row>
    <row r="155" spans="1:3" x14ac:dyDescent="0.25">
      <c r="A155" t="s">
        <v>1547</v>
      </c>
      <c r="B155">
        <v>26</v>
      </c>
      <c r="C155" t="s">
        <v>1719</v>
      </c>
    </row>
    <row r="156" spans="1:3" x14ac:dyDescent="0.25">
      <c r="A156" t="s">
        <v>1548</v>
      </c>
      <c r="B156">
        <v>60</v>
      </c>
      <c r="C156" t="s">
        <v>1720</v>
      </c>
    </row>
    <row r="157" spans="1:3" x14ac:dyDescent="0.25">
      <c r="A157" t="s">
        <v>1549</v>
      </c>
      <c r="B157">
        <v>54</v>
      </c>
      <c r="C157" t="s">
        <v>1721</v>
      </c>
    </row>
    <row r="158" spans="1:3" x14ac:dyDescent="0.25">
      <c r="A158" t="s">
        <v>1550</v>
      </c>
      <c r="B158">
        <v>30</v>
      </c>
      <c r="C158" t="s">
        <v>1722</v>
      </c>
    </row>
    <row r="159" spans="1:3" x14ac:dyDescent="0.25">
      <c r="A159" t="s">
        <v>1551</v>
      </c>
      <c r="B159">
        <v>58</v>
      </c>
      <c r="C159" t="s">
        <v>1723</v>
      </c>
    </row>
    <row r="160" spans="1:3" x14ac:dyDescent="0.25">
      <c r="A160" t="s">
        <v>1552</v>
      </c>
      <c r="B160">
        <v>27</v>
      </c>
      <c r="C160" t="s">
        <v>1724</v>
      </c>
    </row>
    <row r="161" spans="1:3" x14ac:dyDescent="0.25">
      <c r="A161" t="s">
        <v>1553</v>
      </c>
      <c r="B161">
        <v>55</v>
      </c>
      <c r="C161" t="s">
        <v>1725</v>
      </c>
    </row>
    <row r="162" spans="1:3" x14ac:dyDescent="0.25">
      <c r="A162" t="s">
        <v>1554</v>
      </c>
      <c r="B162">
        <v>37</v>
      </c>
      <c r="C162" t="s">
        <v>1726</v>
      </c>
    </row>
    <row r="163" spans="1:3" x14ac:dyDescent="0.25">
      <c r="A163" t="s">
        <v>1555</v>
      </c>
      <c r="B163">
        <v>39</v>
      </c>
      <c r="C163" t="s">
        <v>1727</v>
      </c>
    </row>
    <row r="164" spans="1:3" x14ac:dyDescent="0.25">
      <c r="A164" t="s">
        <v>1556</v>
      </c>
      <c r="B164">
        <v>58</v>
      </c>
      <c r="C164" t="s">
        <v>1728</v>
      </c>
    </row>
    <row r="165" spans="1:3" x14ac:dyDescent="0.25">
      <c r="A165" t="s">
        <v>1557</v>
      </c>
      <c r="B165">
        <v>27</v>
      </c>
      <c r="C165" t="s">
        <v>1729</v>
      </c>
    </row>
    <row r="166" spans="1:3" x14ac:dyDescent="0.25">
      <c r="A166" t="s">
        <v>1558</v>
      </c>
      <c r="B166">
        <v>48</v>
      </c>
      <c r="C166" t="s">
        <v>1730</v>
      </c>
    </row>
    <row r="167" spans="1:3" x14ac:dyDescent="0.25">
      <c r="A167" t="s">
        <v>1559</v>
      </c>
      <c r="B167">
        <v>60</v>
      </c>
      <c r="C167" t="s">
        <v>1731</v>
      </c>
    </row>
    <row r="168" spans="1:3" x14ac:dyDescent="0.25">
      <c r="A168" t="s">
        <v>1560</v>
      </c>
      <c r="B168">
        <v>37</v>
      </c>
      <c r="C168" t="s">
        <v>1732</v>
      </c>
    </row>
    <row r="169" spans="1:3" x14ac:dyDescent="0.25">
      <c r="A169" t="s">
        <v>1561</v>
      </c>
      <c r="B169">
        <v>26</v>
      </c>
      <c r="C169" t="s">
        <v>1733</v>
      </c>
    </row>
    <row r="170" spans="1:3" x14ac:dyDescent="0.25">
      <c r="A170" t="s">
        <v>1562</v>
      </c>
      <c r="B170">
        <v>32</v>
      </c>
      <c r="C170" t="s">
        <v>1734</v>
      </c>
    </row>
    <row r="171" spans="1:3" x14ac:dyDescent="0.25">
      <c r="A171" t="s">
        <v>1563</v>
      </c>
      <c r="B171">
        <v>21</v>
      </c>
      <c r="C171" t="s">
        <v>1735</v>
      </c>
    </row>
    <row r="172" spans="1:3" x14ac:dyDescent="0.25">
      <c r="A172" t="s">
        <v>1564</v>
      </c>
      <c r="B172">
        <v>45</v>
      </c>
      <c r="C172" t="s">
        <v>1736</v>
      </c>
    </row>
    <row r="173" spans="1:3" x14ac:dyDescent="0.25">
      <c r="A173" t="s">
        <v>1565</v>
      </c>
      <c r="B173">
        <v>45</v>
      </c>
      <c r="C173" t="s">
        <v>173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6"/>
  <sheetViews>
    <sheetView workbookViewId="0">
      <selection activeCell="K41" sqref="K41"/>
    </sheetView>
  </sheetViews>
  <sheetFormatPr defaultRowHeight="15" x14ac:dyDescent="0.25"/>
  <cols>
    <col min="1" max="1" width="46.5703125" customWidth="1"/>
    <col min="2" max="2" width="17.140625" customWidth="1"/>
  </cols>
  <sheetData>
    <row r="1" spans="1:4" x14ac:dyDescent="0.25">
      <c r="A1" t="s">
        <v>0</v>
      </c>
      <c r="B1" t="s">
        <v>1</v>
      </c>
      <c r="C1" t="s">
        <v>512</v>
      </c>
      <c r="D1" t="s">
        <v>5849</v>
      </c>
    </row>
    <row r="2" spans="1:4" x14ac:dyDescent="0.25">
      <c r="A2" t="s">
        <v>1738</v>
      </c>
      <c r="B2">
        <v>21</v>
      </c>
      <c r="C2" t="s">
        <v>1913</v>
      </c>
    </row>
    <row r="3" spans="1:4" x14ac:dyDescent="0.25">
      <c r="A3" t="s">
        <v>1739</v>
      </c>
      <c r="B3">
        <v>28</v>
      </c>
      <c r="C3" t="s">
        <v>1914</v>
      </c>
    </row>
    <row r="4" spans="1:4" x14ac:dyDescent="0.25">
      <c r="A4" t="s">
        <v>1740</v>
      </c>
      <c r="B4">
        <v>33</v>
      </c>
      <c r="C4" t="s">
        <v>1915</v>
      </c>
    </row>
    <row r="5" spans="1:4" x14ac:dyDescent="0.25">
      <c r="A5" t="s">
        <v>1741</v>
      </c>
      <c r="B5">
        <v>44</v>
      </c>
      <c r="C5" t="s">
        <v>1916</v>
      </c>
    </row>
    <row r="6" spans="1:4" x14ac:dyDescent="0.25">
      <c r="A6" t="s">
        <v>1742</v>
      </c>
      <c r="B6">
        <v>46</v>
      </c>
      <c r="C6" t="s">
        <v>1917</v>
      </c>
    </row>
    <row r="7" spans="1:4" x14ac:dyDescent="0.25">
      <c r="A7" t="s">
        <v>1743</v>
      </c>
      <c r="B7">
        <v>23</v>
      </c>
      <c r="C7" t="s">
        <v>1918</v>
      </c>
    </row>
    <row r="8" spans="1:4" x14ac:dyDescent="0.25">
      <c r="A8" t="s">
        <v>1744</v>
      </c>
      <c r="B8">
        <v>28</v>
      </c>
      <c r="C8" t="s">
        <v>1919</v>
      </c>
    </row>
    <row r="9" spans="1:4" x14ac:dyDescent="0.25">
      <c r="A9" t="s">
        <v>1745</v>
      </c>
      <c r="B9">
        <v>31</v>
      </c>
      <c r="C9" t="s">
        <v>1920</v>
      </c>
    </row>
    <row r="10" spans="1:4" x14ac:dyDescent="0.25">
      <c r="A10" t="s">
        <v>1746</v>
      </c>
      <c r="B10">
        <v>33</v>
      </c>
      <c r="C10" t="s">
        <v>1921</v>
      </c>
    </row>
    <row r="11" spans="1:4" x14ac:dyDescent="0.25">
      <c r="A11" t="s">
        <v>1747</v>
      </c>
      <c r="B11">
        <v>33</v>
      </c>
      <c r="C11" t="s">
        <v>1922</v>
      </c>
    </row>
    <row r="12" spans="1:4" x14ac:dyDescent="0.25">
      <c r="A12" t="s">
        <v>1748</v>
      </c>
      <c r="B12">
        <v>37</v>
      </c>
      <c r="C12" t="s">
        <v>1923</v>
      </c>
    </row>
    <row r="13" spans="1:4" x14ac:dyDescent="0.25">
      <c r="A13" t="s">
        <v>1749</v>
      </c>
      <c r="B13">
        <v>37</v>
      </c>
      <c r="C13" t="s">
        <v>1924</v>
      </c>
    </row>
    <row r="14" spans="1:4" x14ac:dyDescent="0.25">
      <c r="A14" t="s">
        <v>1750</v>
      </c>
      <c r="B14">
        <v>39</v>
      </c>
      <c r="C14" t="s">
        <v>1925</v>
      </c>
    </row>
    <row r="15" spans="1:4" x14ac:dyDescent="0.25">
      <c r="A15" t="s">
        <v>1751</v>
      </c>
      <c r="B15">
        <v>42</v>
      </c>
      <c r="C15" t="s">
        <v>1926</v>
      </c>
    </row>
    <row r="16" spans="1:4" x14ac:dyDescent="0.25">
      <c r="A16" t="s">
        <v>1752</v>
      </c>
      <c r="B16">
        <v>43</v>
      </c>
      <c r="C16" t="s">
        <v>1927</v>
      </c>
    </row>
    <row r="17" spans="1:3" x14ac:dyDescent="0.25">
      <c r="A17" t="s">
        <v>1753</v>
      </c>
      <c r="B17">
        <v>43</v>
      </c>
      <c r="C17" t="s">
        <v>1928</v>
      </c>
    </row>
    <row r="18" spans="1:3" x14ac:dyDescent="0.25">
      <c r="A18" t="s">
        <v>1754</v>
      </c>
      <c r="B18">
        <v>52</v>
      </c>
      <c r="C18" t="s">
        <v>1929</v>
      </c>
    </row>
    <row r="19" spans="1:3" x14ac:dyDescent="0.25">
      <c r="A19" t="s">
        <v>1755</v>
      </c>
      <c r="B19">
        <v>54</v>
      </c>
      <c r="C19" t="s">
        <v>1930</v>
      </c>
    </row>
    <row r="20" spans="1:3" x14ac:dyDescent="0.25">
      <c r="A20" t="s">
        <v>1756</v>
      </c>
      <c r="B20">
        <v>55</v>
      </c>
      <c r="C20" t="s">
        <v>1931</v>
      </c>
    </row>
    <row r="21" spans="1:3" x14ac:dyDescent="0.25">
      <c r="A21" t="s">
        <v>1757</v>
      </c>
      <c r="B21">
        <v>58</v>
      </c>
      <c r="C21" t="s">
        <v>1932</v>
      </c>
    </row>
    <row r="22" spans="1:3" x14ac:dyDescent="0.25">
      <c r="A22" t="s">
        <v>1758</v>
      </c>
      <c r="B22">
        <v>60</v>
      </c>
      <c r="C22" t="s">
        <v>1933</v>
      </c>
    </row>
    <row r="23" spans="1:3" x14ac:dyDescent="0.25">
      <c r="A23" t="s">
        <v>1759</v>
      </c>
      <c r="B23">
        <v>21</v>
      </c>
      <c r="C23" t="s">
        <v>1934</v>
      </c>
    </row>
    <row r="24" spans="1:3" x14ac:dyDescent="0.25">
      <c r="A24" t="s">
        <v>1760</v>
      </c>
      <c r="B24">
        <v>24</v>
      </c>
      <c r="C24" t="s">
        <v>1935</v>
      </c>
    </row>
    <row r="25" spans="1:3" x14ac:dyDescent="0.25">
      <c r="A25" t="s">
        <v>1761</v>
      </c>
      <c r="B25">
        <v>24</v>
      </c>
      <c r="C25" t="s">
        <v>1936</v>
      </c>
    </row>
    <row r="26" spans="1:3" x14ac:dyDescent="0.25">
      <c r="A26" t="s">
        <v>1762</v>
      </c>
      <c r="B26">
        <v>24</v>
      </c>
      <c r="C26" t="s">
        <v>1937</v>
      </c>
    </row>
    <row r="27" spans="1:3" x14ac:dyDescent="0.25">
      <c r="A27" t="s">
        <v>1763</v>
      </c>
      <c r="B27">
        <v>28</v>
      </c>
      <c r="C27" t="s">
        <v>1938</v>
      </c>
    </row>
    <row r="28" spans="1:3" x14ac:dyDescent="0.25">
      <c r="A28" t="s">
        <v>1764</v>
      </c>
      <c r="B28">
        <v>32</v>
      </c>
      <c r="C28" t="s">
        <v>1939</v>
      </c>
    </row>
    <row r="29" spans="1:3" x14ac:dyDescent="0.25">
      <c r="A29" t="s">
        <v>1765</v>
      </c>
      <c r="B29">
        <v>37</v>
      </c>
      <c r="C29" t="s">
        <v>1940</v>
      </c>
    </row>
    <row r="30" spans="1:3" x14ac:dyDescent="0.25">
      <c r="A30" t="s">
        <v>1766</v>
      </c>
      <c r="B30">
        <v>37</v>
      </c>
      <c r="C30" t="s">
        <v>1941</v>
      </c>
    </row>
    <row r="31" spans="1:3" x14ac:dyDescent="0.25">
      <c r="A31" t="s">
        <v>1767</v>
      </c>
      <c r="B31">
        <v>38</v>
      </c>
      <c r="C31" t="s">
        <v>1942</v>
      </c>
    </row>
    <row r="32" spans="1:3" x14ac:dyDescent="0.25">
      <c r="A32" t="s">
        <v>1768</v>
      </c>
      <c r="B32">
        <v>39</v>
      </c>
      <c r="C32" t="s">
        <v>1943</v>
      </c>
    </row>
    <row r="33" spans="1:3" x14ac:dyDescent="0.25">
      <c r="A33" t="s">
        <v>1769</v>
      </c>
      <c r="B33">
        <v>40</v>
      </c>
      <c r="C33" t="s">
        <v>1944</v>
      </c>
    </row>
    <row r="34" spans="1:3" x14ac:dyDescent="0.25">
      <c r="A34" t="s">
        <v>1770</v>
      </c>
      <c r="B34">
        <v>40</v>
      </c>
      <c r="C34" t="s">
        <v>1945</v>
      </c>
    </row>
    <row r="35" spans="1:3" x14ac:dyDescent="0.25">
      <c r="A35" t="s">
        <v>1771</v>
      </c>
      <c r="B35">
        <v>40</v>
      </c>
      <c r="C35" t="s">
        <v>1946</v>
      </c>
    </row>
    <row r="36" spans="1:3" x14ac:dyDescent="0.25">
      <c r="A36" t="s">
        <v>1772</v>
      </c>
      <c r="B36">
        <v>40</v>
      </c>
      <c r="C36" t="s">
        <v>1947</v>
      </c>
    </row>
    <row r="37" spans="1:3" x14ac:dyDescent="0.25">
      <c r="A37" t="s">
        <v>1773</v>
      </c>
      <c r="B37">
        <v>42</v>
      </c>
      <c r="C37" t="s">
        <v>1948</v>
      </c>
    </row>
    <row r="38" spans="1:3" x14ac:dyDescent="0.25">
      <c r="A38" t="s">
        <v>1774</v>
      </c>
      <c r="B38">
        <v>43</v>
      </c>
      <c r="C38" t="s">
        <v>1949</v>
      </c>
    </row>
    <row r="39" spans="1:3" x14ac:dyDescent="0.25">
      <c r="A39" t="s">
        <v>1775</v>
      </c>
      <c r="B39">
        <v>44</v>
      </c>
      <c r="C39" t="s">
        <v>1950</v>
      </c>
    </row>
    <row r="40" spans="1:3" x14ac:dyDescent="0.25">
      <c r="A40" t="s">
        <v>1776</v>
      </c>
      <c r="B40">
        <v>46</v>
      </c>
      <c r="C40" t="s">
        <v>1951</v>
      </c>
    </row>
    <row r="41" spans="1:3" x14ac:dyDescent="0.25">
      <c r="A41" t="s">
        <v>1777</v>
      </c>
      <c r="B41">
        <v>47</v>
      </c>
      <c r="C41" t="s">
        <v>1952</v>
      </c>
    </row>
    <row r="42" spans="1:3" x14ac:dyDescent="0.25">
      <c r="A42" t="s">
        <v>1778</v>
      </c>
      <c r="B42">
        <v>51</v>
      </c>
      <c r="C42" t="s">
        <v>1953</v>
      </c>
    </row>
    <row r="43" spans="1:3" x14ac:dyDescent="0.25">
      <c r="A43" t="s">
        <v>1779</v>
      </c>
      <c r="B43">
        <v>52</v>
      </c>
      <c r="C43" t="s">
        <v>1954</v>
      </c>
    </row>
    <row r="44" spans="1:3" x14ac:dyDescent="0.25">
      <c r="A44" t="s">
        <v>1780</v>
      </c>
      <c r="B44">
        <v>53</v>
      </c>
      <c r="C44" t="s">
        <v>1955</v>
      </c>
    </row>
    <row r="45" spans="1:3" x14ac:dyDescent="0.25">
      <c r="A45" t="s">
        <v>1781</v>
      </c>
      <c r="B45">
        <v>53</v>
      </c>
      <c r="C45" t="s">
        <v>1956</v>
      </c>
    </row>
    <row r="46" spans="1:3" x14ac:dyDescent="0.25">
      <c r="A46" t="s">
        <v>1782</v>
      </c>
      <c r="B46">
        <v>54</v>
      </c>
      <c r="C46" t="s">
        <v>1957</v>
      </c>
    </row>
    <row r="47" spans="1:3" x14ac:dyDescent="0.25">
      <c r="A47" t="s">
        <v>1783</v>
      </c>
      <c r="B47">
        <v>55</v>
      </c>
      <c r="C47" t="s">
        <v>1958</v>
      </c>
    </row>
    <row r="48" spans="1:3" x14ac:dyDescent="0.25">
      <c r="A48" t="s">
        <v>1784</v>
      </c>
      <c r="B48">
        <v>55</v>
      </c>
      <c r="C48" t="s">
        <v>1959</v>
      </c>
    </row>
    <row r="49" spans="1:3" x14ac:dyDescent="0.25">
      <c r="A49" t="s">
        <v>1785</v>
      </c>
      <c r="B49">
        <v>55</v>
      </c>
      <c r="C49" t="s">
        <v>1960</v>
      </c>
    </row>
    <row r="50" spans="1:3" x14ac:dyDescent="0.25">
      <c r="A50" t="s">
        <v>1786</v>
      </c>
      <c r="B50">
        <v>57</v>
      </c>
      <c r="C50" t="s">
        <v>1961</v>
      </c>
    </row>
    <row r="51" spans="1:3" x14ac:dyDescent="0.25">
      <c r="A51" t="s">
        <v>1787</v>
      </c>
      <c r="B51">
        <v>58</v>
      </c>
      <c r="C51" t="s">
        <v>1962</v>
      </c>
    </row>
    <row r="52" spans="1:3" x14ac:dyDescent="0.25">
      <c r="A52" t="s">
        <v>1788</v>
      </c>
      <c r="B52">
        <v>58</v>
      </c>
      <c r="C52" t="s">
        <v>1963</v>
      </c>
    </row>
    <row r="53" spans="1:3" x14ac:dyDescent="0.25">
      <c r="A53" t="s">
        <v>1789</v>
      </c>
      <c r="B53">
        <v>59</v>
      </c>
      <c r="C53" t="s">
        <v>1964</v>
      </c>
    </row>
    <row r="54" spans="1:3" x14ac:dyDescent="0.25">
      <c r="A54" t="s">
        <v>1790</v>
      </c>
      <c r="B54">
        <v>31</v>
      </c>
      <c r="C54" t="s">
        <v>1965</v>
      </c>
    </row>
    <row r="55" spans="1:3" x14ac:dyDescent="0.25">
      <c r="A55" t="s">
        <v>1791</v>
      </c>
      <c r="B55">
        <v>41</v>
      </c>
      <c r="C55" t="s">
        <v>1966</v>
      </c>
    </row>
    <row r="56" spans="1:3" x14ac:dyDescent="0.25">
      <c r="A56" t="s">
        <v>1792</v>
      </c>
      <c r="B56">
        <v>42</v>
      </c>
      <c r="C56" t="s">
        <v>1967</v>
      </c>
    </row>
    <row r="57" spans="1:3" x14ac:dyDescent="0.25">
      <c r="A57" t="s">
        <v>1793</v>
      </c>
      <c r="B57">
        <v>58</v>
      </c>
      <c r="C57" t="s">
        <v>1968</v>
      </c>
    </row>
    <row r="58" spans="1:3" x14ac:dyDescent="0.25">
      <c r="A58" t="s">
        <v>1794</v>
      </c>
      <c r="B58">
        <v>17</v>
      </c>
      <c r="C58" t="s">
        <v>1969</v>
      </c>
    </row>
    <row r="59" spans="1:3" x14ac:dyDescent="0.25">
      <c r="A59" t="s">
        <v>1795</v>
      </c>
      <c r="B59">
        <v>21</v>
      </c>
      <c r="C59" t="s">
        <v>1970</v>
      </c>
    </row>
    <row r="60" spans="1:3" x14ac:dyDescent="0.25">
      <c r="A60" t="s">
        <v>1796</v>
      </c>
      <c r="B60">
        <v>22</v>
      </c>
      <c r="C60" t="s">
        <v>1971</v>
      </c>
    </row>
    <row r="61" spans="1:3" x14ac:dyDescent="0.25">
      <c r="A61" t="s">
        <v>1797</v>
      </c>
      <c r="B61">
        <v>26</v>
      </c>
      <c r="C61" t="s">
        <v>1972</v>
      </c>
    </row>
    <row r="62" spans="1:3" x14ac:dyDescent="0.25">
      <c r="A62" t="s">
        <v>1798</v>
      </c>
      <c r="B62">
        <v>27</v>
      </c>
      <c r="C62" t="s">
        <v>1973</v>
      </c>
    </row>
    <row r="63" spans="1:3" x14ac:dyDescent="0.25">
      <c r="A63" t="s">
        <v>1799</v>
      </c>
      <c r="B63">
        <v>27</v>
      </c>
      <c r="C63" t="s">
        <v>1974</v>
      </c>
    </row>
    <row r="64" spans="1:3" x14ac:dyDescent="0.25">
      <c r="A64" t="s">
        <v>1800</v>
      </c>
      <c r="B64">
        <v>27</v>
      </c>
      <c r="C64" t="s">
        <v>1975</v>
      </c>
    </row>
    <row r="65" spans="1:3" x14ac:dyDescent="0.25">
      <c r="A65" t="s">
        <v>1801</v>
      </c>
      <c r="B65">
        <v>45</v>
      </c>
      <c r="C65" t="s">
        <v>1976</v>
      </c>
    </row>
    <row r="66" spans="1:3" x14ac:dyDescent="0.25">
      <c r="A66" t="s">
        <v>1802</v>
      </c>
      <c r="B66">
        <v>46</v>
      </c>
      <c r="C66" t="s">
        <v>1977</v>
      </c>
    </row>
    <row r="67" spans="1:3" x14ac:dyDescent="0.25">
      <c r="A67" t="s">
        <v>1803</v>
      </c>
      <c r="B67">
        <v>18</v>
      </c>
      <c r="C67" t="s">
        <v>1978</v>
      </c>
    </row>
    <row r="68" spans="1:3" x14ac:dyDescent="0.25">
      <c r="A68" t="s">
        <v>1804</v>
      </c>
      <c r="B68">
        <v>18</v>
      </c>
      <c r="C68" t="s">
        <v>1979</v>
      </c>
    </row>
    <row r="69" spans="1:3" x14ac:dyDescent="0.25">
      <c r="A69" t="s">
        <v>1805</v>
      </c>
      <c r="B69">
        <v>22</v>
      </c>
      <c r="C69" t="s">
        <v>1980</v>
      </c>
    </row>
    <row r="70" spans="1:3" x14ac:dyDescent="0.25">
      <c r="A70" t="s">
        <v>1806</v>
      </c>
      <c r="B70">
        <v>28</v>
      </c>
      <c r="C70" t="s">
        <v>1981</v>
      </c>
    </row>
    <row r="71" spans="1:3" x14ac:dyDescent="0.25">
      <c r="A71" t="s">
        <v>1807</v>
      </c>
      <c r="B71">
        <v>35</v>
      </c>
      <c r="C71" t="s">
        <v>1982</v>
      </c>
    </row>
    <row r="72" spans="1:3" x14ac:dyDescent="0.25">
      <c r="A72" t="s">
        <v>1808</v>
      </c>
      <c r="B72">
        <v>35</v>
      </c>
      <c r="C72" t="s">
        <v>1983</v>
      </c>
    </row>
    <row r="73" spans="1:3" x14ac:dyDescent="0.25">
      <c r="A73" t="s">
        <v>1809</v>
      </c>
      <c r="B73">
        <v>36</v>
      </c>
      <c r="C73" t="s">
        <v>1984</v>
      </c>
    </row>
    <row r="74" spans="1:3" x14ac:dyDescent="0.25">
      <c r="A74" t="s">
        <v>1810</v>
      </c>
      <c r="B74">
        <v>37</v>
      </c>
      <c r="C74" t="s">
        <v>1985</v>
      </c>
    </row>
    <row r="75" spans="1:3" x14ac:dyDescent="0.25">
      <c r="A75" t="s">
        <v>1811</v>
      </c>
      <c r="B75">
        <v>39</v>
      </c>
      <c r="C75" t="s">
        <v>1986</v>
      </c>
    </row>
    <row r="76" spans="1:3" x14ac:dyDescent="0.25">
      <c r="A76" t="s">
        <v>1812</v>
      </c>
      <c r="B76">
        <v>41</v>
      </c>
      <c r="C76" t="s">
        <v>1987</v>
      </c>
    </row>
    <row r="77" spans="1:3" x14ac:dyDescent="0.25">
      <c r="A77" t="s">
        <v>1813</v>
      </c>
      <c r="B77">
        <v>44</v>
      </c>
      <c r="C77" t="s">
        <v>1988</v>
      </c>
    </row>
    <row r="78" spans="1:3" x14ac:dyDescent="0.25">
      <c r="A78" t="s">
        <v>1814</v>
      </c>
      <c r="B78">
        <v>45</v>
      </c>
      <c r="C78" t="s">
        <v>1989</v>
      </c>
    </row>
    <row r="79" spans="1:3" x14ac:dyDescent="0.25">
      <c r="A79" t="s">
        <v>1815</v>
      </c>
      <c r="B79">
        <v>49</v>
      </c>
      <c r="C79" t="s">
        <v>1990</v>
      </c>
    </row>
    <row r="80" spans="1:3" x14ac:dyDescent="0.25">
      <c r="A80" t="s">
        <v>1816</v>
      </c>
      <c r="B80">
        <v>50</v>
      </c>
      <c r="C80" t="s">
        <v>1991</v>
      </c>
    </row>
    <row r="81" spans="1:3" x14ac:dyDescent="0.25">
      <c r="A81" t="s">
        <v>1817</v>
      </c>
      <c r="B81">
        <v>51</v>
      </c>
      <c r="C81" t="s">
        <v>1992</v>
      </c>
    </row>
    <row r="82" spans="1:3" x14ac:dyDescent="0.25">
      <c r="A82" t="s">
        <v>1818</v>
      </c>
      <c r="B82">
        <v>55</v>
      </c>
      <c r="C82" t="s">
        <v>1993</v>
      </c>
    </row>
    <row r="83" spans="1:3" x14ac:dyDescent="0.25">
      <c r="A83" t="s">
        <v>1819</v>
      </c>
      <c r="B83">
        <v>59</v>
      </c>
      <c r="C83" t="s">
        <v>1994</v>
      </c>
    </row>
    <row r="84" spans="1:3" x14ac:dyDescent="0.25">
      <c r="A84" t="s">
        <v>1820</v>
      </c>
      <c r="B84">
        <v>27</v>
      </c>
      <c r="C84" t="s">
        <v>1995</v>
      </c>
    </row>
    <row r="85" spans="1:3" x14ac:dyDescent="0.25">
      <c r="A85" t="s">
        <v>1821</v>
      </c>
      <c r="B85">
        <v>27</v>
      </c>
      <c r="C85" t="s">
        <v>1996</v>
      </c>
    </row>
    <row r="86" spans="1:3" x14ac:dyDescent="0.25">
      <c r="A86" t="s">
        <v>1822</v>
      </c>
      <c r="B86">
        <v>27</v>
      </c>
      <c r="C86" t="s">
        <v>1997</v>
      </c>
    </row>
    <row r="87" spans="1:3" x14ac:dyDescent="0.25">
      <c r="A87" t="s">
        <v>1823</v>
      </c>
      <c r="B87">
        <v>45</v>
      </c>
      <c r="C87" t="s">
        <v>1998</v>
      </c>
    </row>
    <row r="88" spans="1:3" x14ac:dyDescent="0.25">
      <c r="A88" t="s">
        <v>1824</v>
      </c>
      <c r="B88">
        <v>46</v>
      </c>
      <c r="C88" t="s">
        <v>1999</v>
      </c>
    </row>
    <row r="89" spans="1:3" x14ac:dyDescent="0.25">
      <c r="A89" t="s">
        <v>1825</v>
      </c>
      <c r="B89">
        <v>23</v>
      </c>
      <c r="C89" t="s">
        <v>2000</v>
      </c>
    </row>
    <row r="90" spans="1:3" x14ac:dyDescent="0.25">
      <c r="A90" t="s">
        <v>1826</v>
      </c>
      <c r="B90">
        <v>27</v>
      </c>
      <c r="C90" t="s">
        <v>2001</v>
      </c>
    </row>
    <row r="91" spans="1:3" x14ac:dyDescent="0.25">
      <c r="A91" t="s">
        <v>1827</v>
      </c>
      <c r="B91">
        <v>28</v>
      </c>
      <c r="C91" t="s">
        <v>2002</v>
      </c>
    </row>
    <row r="92" spans="1:3" x14ac:dyDescent="0.25">
      <c r="A92" t="s">
        <v>1828</v>
      </c>
      <c r="B92">
        <v>28</v>
      </c>
      <c r="C92" t="s">
        <v>2003</v>
      </c>
    </row>
    <row r="93" spans="1:3" x14ac:dyDescent="0.25">
      <c r="A93" t="s">
        <v>1829</v>
      </c>
      <c r="B93">
        <v>33</v>
      </c>
      <c r="C93" t="s">
        <v>2004</v>
      </c>
    </row>
    <row r="94" spans="1:3" x14ac:dyDescent="0.25">
      <c r="A94" t="s">
        <v>1830</v>
      </c>
      <c r="B94">
        <v>35</v>
      </c>
      <c r="C94" t="s">
        <v>2005</v>
      </c>
    </row>
    <row r="95" spans="1:3" x14ac:dyDescent="0.25">
      <c r="A95" t="s">
        <v>1831</v>
      </c>
      <c r="B95">
        <v>38</v>
      </c>
      <c r="C95" t="s">
        <v>2006</v>
      </c>
    </row>
    <row r="96" spans="1:3" x14ac:dyDescent="0.25">
      <c r="A96" t="s">
        <v>1832</v>
      </c>
      <c r="B96">
        <v>38</v>
      </c>
      <c r="C96" t="s">
        <v>2007</v>
      </c>
    </row>
    <row r="97" spans="1:3" x14ac:dyDescent="0.25">
      <c r="A97" t="s">
        <v>1833</v>
      </c>
      <c r="B97">
        <v>38</v>
      </c>
      <c r="C97" t="s">
        <v>2008</v>
      </c>
    </row>
    <row r="98" spans="1:3" x14ac:dyDescent="0.25">
      <c r="A98" t="s">
        <v>1834</v>
      </c>
      <c r="B98">
        <v>39</v>
      </c>
      <c r="C98" t="s">
        <v>2009</v>
      </c>
    </row>
    <row r="99" spans="1:3" x14ac:dyDescent="0.25">
      <c r="A99" t="s">
        <v>1835</v>
      </c>
      <c r="B99">
        <v>44</v>
      </c>
      <c r="C99" t="s">
        <v>2010</v>
      </c>
    </row>
    <row r="100" spans="1:3" x14ac:dyDescent="0.25">
      <c r="A100" t="s">
        <v>1836</v>
      </c>
      <c r="B100">
        <v>55</v>
      </c>
      <c r="C100" t="s">
        <v>2011</v>
      </c>
    </row>
    <row r="101" spans="1:3" x14ac:dyDescent="0.25">
      <c r="A101" t="s">
        <v>1837</v>
      </c>
      <c r="B101">
        <v>56</v>
      </c>
      <c r="C101" t="s">
        <v>2012</v>
      </c>
    </row>
    <row r="102" spans="1:3" x14ac:dyDescent="0.25">
      <c r="A102" t="s">
        <v>1838</v>
      </c>
      <c r="B102">
        <v>58</v>
      </c>
      <c r="C102" t="s">
        <v>2013</v>
      </c>
    </row>
    <row r="103" spans="1:3" x14ac:dyDescent="0.25">
      <c r="A103" t="s">
        <v>1839</v>
      </c>
      <c r="B103">
        <v>60</v>
      </c>
      <c r="C103" t="s">
        <v>2014</v>
      </c>
    </row>
    <row r="104" spans="1:3" x14ac:dyDescent="0.25">
      <c r="A104" t="s">
        <v>1840</v>
      </c>
      <c r="B104">
        <v>60</v>
      </c>
      <c r="C104" t="s">
        <v>2015</v>
      </c>
    </row>
    <row r="105" spans="1:3" x14ac:dyDescent="0.25">
      <c r="A105" t="s">
        <v>1841</v>
      </c>
      <c r="B105">
        <v>17</v>
      </c>
      <c r="C105" t="s">
        <v>2016</v>
      </c>
    </row>
    <row r="106" spans="1:3" x14ac:dyDescent="0.25">
      <c r="A106" t="s">
        <v>1842</v>
      </c>
      <c r="B106">
        <v>21</v>
      </c>
      <c r="C106" t="s">
        <v>2017</v>
      </c>
    </row>
    <row r="107" spans="1:3" x14ac:dyDescent="0.25">
      <c r="A107" t="s">
        <v>1843</v>
      </c>
      <c r="B107">
        <v>22</v>
      </c>
      <c r="C107" t="s">
        <v>2018</v>
      </c>
    </row>
    <row r="108" spans="1:3" x14ac:dyDescent="0.25">
      <c r="A108" t="s">
        <v>1844</v>
      </c>
      <c r="B108">
        <v>26</v>
      </c>
      <c r="C108" t="s">
        <v>2019</v>
      </c>
    </row>
    <row r="109" spans="1:3" x14ac:dyDescent="0.25">
      <c r="A109" t="s">
        <v>1845</v>
      </c>
      <c r="B109">
        <v>27</v>
      </c>
      <c r="C109" t="s">
        <v>2020</v>
      </c>
    </row>
    <row r="110" spans="1:3" x14ac:dyDescent="0.25">
      <c r="A110" t="s">
        <v>1846</v>
      </c>
      <c r="B110">
        <v>27</v>
      </c>
      <c r="C110" t="s">
        <v>2021</v>
      </c>
    </row>
    <row r="111" spans="1:3" x14ac:dyDescent="0.25">
      <c r="A111" t="s">
        <v>1847</v>
      </c>
      <c r="B111">
        <v>27</v>
      </c>
      <c r="C111" t="s">
        <v>2022</v>
      </c>
    </row>
    <row r="112" spans="1:3" x14ac:dyDescent="0.25">
      <c r="A112" t="s">
        <v>1848</v>
      </c>
      <c r="B112">
        <v>45</v>
      </c>
      <c r="C112" t="s">
        <v>2023</v>
      </c>
    </row>
    <row r="113" spans="1:3" x14ac:dyDescent="0.25">
      <c r="A113" t="s">
        <v>1849</v>
      </c>
      <c r="B113">
        <v>46</v>
      </c>
      <c r="C113" t="s">
        <v>2024</v>
      </c>
    </row>
    <row r="114" spans="1:3" x14ac:dyDescent="0.25">
      <c r="A114" t="s">
        <v>1850</v>
      </c>
      <c r="B114">
        <v>27</v>
      </c>
      <c r="C114" t="s">
        <v>2025</v>
      </c>
    </row>
    <row r="115" spans="1:3" x14ac:dyDescent="0.25">
      <c r="A115" t="s">
        <v>1851</v>
      </c>
      <c r="B115">
        <v>35</v>
      </c>
      <c r="C115" t="s">
        <v>2026</v>
      </c>
    </row>
    <row r="116" spans="1:3" x14ac:dyDescent="0.25">
      <c r="A116" t="s">
        <v>1852</v>
      </c>
      <c r="B116">
        <v>35</v>
      </c>
      <c r="C116" t="s">
        <v>2027</v>
      </c>
    </row>
    <row r="117" spans="1:3" x14ac:dyDescent="0.25">
      <c r="A117" t="s">
        <v>1853</v>
      </c>
      <c r="B117">
        <v>35</v>
      </c>
      <c r="C117" t="s">
        <v>2028</v>
      </c>
    </row>
    <row r="118" spans="1:3" x14ac:dyDescent="0.25">
      <c r="A118" t="s">
        <v>1854</v>
      </c>
      <c r="B118">
        <v>35</v>
      </c>
      <c r="C118" t="s">
        <v>2029</v>
      </c>
    </row>
    <row r="119" spans="1:3" x14ac:dyDescent="0.25">
      <c r="A119" t="s">
        <v>1855</v>
      </c>
      <c r="B119">
        <v>37</v>
      </c>
      <c r="C119" t="s">
        <v>2030</v>
      </c>
    </row>
    <row r="120" spans="1:3" x14ac:dyDescent="0.25">
      <c r="A120" t="s">
        <v>1856</v>
      </c>
      <c r="B120">
        <v>39</v>
      </c>
      <c r="C120" t="s">
        <v>2031</v>
      </c>
    </row>
    <row r="121" spans="1:3" x14ac:dyDescent="0.25">
      <c r="A121" t="s">
        <v>1857</v>
      </c>
      <c r="B121">
        <v>43</v>
      </c>
      <c r="C121" t="s">
        <v>2032</v>
      </c>
    </row>
    <row r="122" spans="1:3" x14ac:dyDescent="0.25">
      <c r="A122" t="s">
        <v>1858</v>
      </c>
      <c r="B122">
        <v>50</v>
      </c>
      <c r="C122" t="s">
        <v>2033</v>
      </c>
    </row>
    <row r="123" spans="1:3" x14ac:dyDescent="0.25">
      <c r="A123" t="s">
        <v>1859</v>
      </c>
      <c r="B123">
        <v>57</v>
      </c>
      <c r="C123" t="s">
        <v>2034</v>
      </c>
    </row>
    <row r="124" spans="1:3" x14ac:dyDescent="0.25">
      <c r="A124" t="s">
        <v>1860</v>
      </c>
      <c r="B124">
        <v>58</v>
      </c>
      <c r="C124" t="s">
        <v>2035</v>
      </c>
    </row>
    <row r="125" spans="1:3" x14ac:dyDescent="0.25">
      <c r="A125" t="s">
        <v>1861</v>
      </c>
      <c r="B125">
        <v>59</v>
      </c>
      <c r="C125" t="s">
        <v>2036</v>
      </c>
    </row>
    <row r="126" spans="1:3" x14ac:dyDescent="0.25">
      <c r="A126" t="s">
        <v>1862</v>
      </c>
      <c r="B126">
        <v>29</v>
      </c>
      <c r="C126" t="s">
        <v>2037</v>
      </c>
    </row>
    <row r="127" spans="1:3" x14ac:dyDescent="0.25">
      <c r="A127" t="s">
        <v>1863</v>
      </c>
      <c r="B127">
        <v>31</v>
      </c>
      <c r="C127" t="s">
        <v>2038</v>
      </c>
    </row>
    <row r="128" spans="1:3" x14ac:dyDescent="0.25">
      <c r="A128" t="s">
        <v>1864</v>
      </c>
      <c r="B128">
        <v>31</v>
      </c>
      <c r="C128" t="s">
        <v>2039</v>
      </c>
    </row>
    <row r="129" spans="1:3" x14ac:dyDescent="0.25">
      <c r="A129" t="s">
        <v>1865</v>
      </c>
      <c r="B129">
        <v>31</v>
      </c>
      <c r="C129" t="s">
        <v>2040</v>
      </c>
    </row>
    <row r="130" spans="1:3" x14ac:dyDescent="0.25">
      <c r="A130" t="s">
        <v>1866</v>
      </c>
      <c r="B130">
        <v>32</v>
      </c>
      <c r="C130" t="s">
        <v>2041</v>
      </c>
    </row>
    <row r="131" spans="1:3" x14ac:dyDescent="0.25">
      <c r="A131" t="s">
        <v>1867</v>
      </c>
      <c r="B131">
        <v>34</v>
      </c>
      <c r="C131" t="s">
        <v>2042</v>
      </c>
    </row>
    <row r="132" spans="1:3" x14ac:dyDescent="0.25">
      <c r="A132" t="s">
        <v>1868</v>
      </c>
      <c r="B132">
        <v>36</v>
      </c>
      <c r="C132" t="s">
        <v>2043</v>
      </c>
    </row>
    <row r="133" spans="1:3" x14ac:dyDescent="0.25">
      <c r="A133" t="s">
        <v>1869</v>
      </c>
      <c r="B133">
        <v>37</v>
      </c>
      <c r="C133" t="s">
        <v>2044</v>
      </c>
    </row>
    <row r="134" spans="1:3" x14ac:dyDescent="0.25">
      <c r="A134" t="s">
        <v>1870</v>
      </c>
      <c r="B134">
        <v>37</v>
      </c>
      <c r="C134" t="s">
        <v>2045</v>
      </c>
    </row>
    <row r="135" spans="1:3" x14ac:dyDescent="0.25">
      <c r="A135" t="s">
        <v>1871</v>
      </c>
      <c r="B135">
        <v>39</v>
      </c>
      <c r="C135" t="s">
        <v>2046</v>
      </c>
    </row>
    <row r="136" spans="1:3" x14ac:dyDescent="0.25">
      <c r="A136" t="s">
        <v>1872</v>
      </c>
      <c r="B136">
        <v>45</v>
      </c>
      <c r="C136" t="s">
        <v>2047</v>
      </c>
    </row>
    <row r="137" spans="1:3" x14ac:dyDescent="0.25">
      <c r="A137" t="s">
        <v>1873</v>
      </c>
      <c r="B137">
        <v>46</v>
      </c>
      <c r="C137" t="s">
        <v>2048</v>
      </c>
    </row>
    <row r="138" spans="1:3" x14ac:dyDescent="0.25">
      <c r="A138" t="s">
        <v>1874</v>
      </c>
      <c r="B138">
        <v>49</v>
      </c>
      <c r="C138" t="s">
        <v>2049</v>
      </c>
    </row>
    <row r="139" spans="1:3" x14ac:dyDescent="0.25">
      <c r="A139" t="s">
        <v>1875</v>
      </c>
      <c r="B139">
        <v>53</v>
      </c>
      <c r="C139" t="s">
        <v>2050</v>
      </c>
    </row>
    <row r="140" spans="1:3" x14ac:dyDescent="0.25">
      <c r="A140" t="s">
        <v>1876</v>
      </c>
      <c r="B140">
        <v>56</v>
      </c>
      <c r="C140" t="s">
        <v>2051</v>
      </c>
    </row>
    <row r="141" spans="1:3" x14ac:dyDescent="0.25">
      <c r="A141" t="s">
        <v>1877</v>
      </c>
      <c r="B141">
        <v>58</v>
      </c>
      <c r="C141" t="s">
        <v>2052</v>
      </c>
    </row>
    <row r="142" spans="1:3" x14ac:dyDescent="0.25">
      <c r="A142" t="s">
        <v>1878</v>
      </c>
      <c r="B142">
        <v>59</v>
      </c>
      <c r="C142" t="s">
        <v>2053</v>
      </c>
    </row>
    <row r="143" spans="1:3" x14ac:dyDescent="0.25">
      <c r="A143" t="s">
        <v>1879</v>
      </c>
      <c r="B143">
        <v>59</v>
      </c>
      <c r="C143" t="s">
        <v>2054</v>
      </c>
    </row>
    <row r="144" spans="1:3" x14ac:dyDescent="0.25">
      <c r="A144" t="s">
        <v>1880</v>
      </c>
      <c r="B144">
        <v>18</v>
      </c>
      <c r="C144" t="s">
        <v>2055</v>
      </c>
    </row>
    <row r="145" spans="1:3" x14ac:dyDescent="0.25">
      <c r="A145" t="s">
        <v>1881</v>
      </c>
      <c r="B145">
        <v>18</v>
      </c>
      <c r="C145" t="s">
        <v>2056</v>
      </c>
    </row>
    <row r="146" spans="1:3" x14ac:dyDescent="0.25">
      <c r="A146" t="s">
        <v>1882</v>
      </c>
      <c r="B146">
        <v>21</v>
      </c>
      <c r="C146" t="s">
        <v>2057</v>
      </c>
    </row>
    <row r="147" spans="1:3" x14ac:dyDescent="0.25">
      <c r="A147" t="s">
        <v>1883</v>
      </c>
      <c r="B147">
        <v>21</v>
      </c>
      <c r="C147" t="s">
        <v>2058</v>
      </c>
    </row>
    <row r="148" spans="1:3" x14ac:dyDescent="0.25">
      <c r="A148" t="s">
        <v>1884</v>
      </c>
      <c r="B148">
        <v>31</v>
      </c>
      <c r="C148" t="s">
        <v>2059</v>
      </c>
    </row>
    <row r="149" spans="1:3" x14ac:dyDescent="0.25">
      <c r="A149" t="s">
        <v>1885</v>
      </c>
      <c r="B149">
        <v>32</v>
      </c>
      <c r="C149" t="s">
        <v>2060</v>
      </c>
    </row>
    <row r="150" spans="1:3" x14ac:dyDescent="0.25">
      <c r="A150" t="s">
        <v>1886</v>
      </c>
      <c r="B150">
        <v>34</v>
      </c>
      <c r="C150" t="s">
        <v>2061</v>
      </c>
    </row>
    <row r="151" spans="1:3" x14ac:dyDescent="0.25">
      <c r="A151" t="s">
        <v>1887</v>
      </c>
      <c r="B151">
        <v>34</v>
      </c>
      <c r="C151" t="s">
        <v>2062</v>
      </c>
    </row>
    <row r="152" spans="1:3" x14ac:dyDescent="0.25">
      <c r="A152" t="s">
        <v>1888</v>
      </c>
      <c r="B152">
        <v>35</v>
      </c>
      <c r="C152" t="s">
        <v>2063</v>
      </c>
    </row>
    <row r="153" spans="1:3" x14ac:dyDescent="0.25">
      <c r="A153" t="s">
        <v>1889</v>
      </c>
      <c r="B153">
        <v>36</v>
      </c>
      <c r="C153" t="s">
        <v>2064</v>
      </c>
    </row>
    <row r="154" spans="1:3" x14ac:dyDescent="0.25">
      <c r="A154" t="s">
        <v>1890</v>
      </c>
      <c r="B154">
        <v>43</v>
      </c>
      <c r="C154" t="s">
        <v>2065</v>
      </c>
    </row>
    <row r="155" spans="1:3" x14ac:dyDescent="0.25">
      <c r="A155" t="s">
        <v>1891</v>
      </c>
      <c r="B155">
        <v>43</v>
      </c>
      <c r="C155" t="s">
        <v>2066</v>
      </c>
    </row>
    <row r="156" spans="1:3" x14ac:dyDescent="0.25">
      <c r="A156" t="s">
        <v>1892</v>
      </c>
      <c r="B156">
        <v>53</v>
      </c>
      <c r="C156" t="s">
        <v>2067</v>
      </c>
    </row>
    <row r="157" spans="1:3" x14ac:dyDescent="0.25">
      <c r="A157" t="s">
        <v>1893</v>
      </c>
      <c r="B157">
        <v>55</v>
      </c>
      <c r="C157" t="s">
        <v>2068</v>
      </c>
    </row>
    <row r="158" spans="1:3" x14ac:dyDescent="0.25">
      <c r="A158" t="s">
        <v>1894</v>
      </c>
      <c r="B158">
        <v>55</v>
      </c>
      <c r="C158" t="s">
        <v>2069</v>
      </c>
    </row>
    <row r="159" spans="1:3" x14ac:dyDescent="0.25">
      <c r="A159" t="s">
        <v>1895</v>
      </c>
      <c r="B159">
        <v>57</v>
      </c>
      <c r="C159" t="s">
        <v>2070</v>
      </c>
    </row>
    <row r="160" spans="1:3" x14ac:dyDescent="0.25">
      <c r="A160" t="s">
        <v>1896</v>
      </c>
      <c r="B160">
        <v>58</v>
      </c>
      <c r="C160" t="s">
        <v>2071</v>
      </c>
    </row>
    <row r="161" spans="1:3" x14ac:dyDescent="0.25">
      <c r="A161" t="s">
        <v>1897</v>
      </c>
      <c r="B161">
        <v>58</v>
      </c>
      <c r="C161" t="s">
        <v>2072</v>
      </c>
    </row>
    <row r="162" spans="1:3" x14ac:dyDescent="0.25">
      <c r="A162" t="s">
        <v>1898</v>
      </c>
      <c r="B162">
        <v>60</v>
      </c>
      <c r="C162" t="s">
        <v>2073</v>
      </c>
    </row>
    <row r="163" spans="1:3" x14ac:dyDescent="0.25">
      <c r="A163" t="s">
        <v>1899</v>
      </c>
      <c r="B163">
        <v>25</v>
      </c>
      <c r="C163" t="s">
        <v>2074</v>
      </c>
    </row>
    <row r="164" spans="1:3" x14ac:dyDescent="0.25">
      <c r="A164" t="s">
        <v>1900</v>
      </c>
      <c r="B164">
        <v>34</v>
      </c>
      <c r="C164" t="s">
        <v>2075</v>
      </c>
    </row>
    <row r="165" spans="1:3" x14ac:dyDescent="0.25">
      <c r="A165" t="s">
        <v>1901</v>
      </c>
      <c r="B165">
        <v>37</v>
      </c>
      <c r="C165" t="s">
        <v>2076</v>
      </c>
    </row>
    <row r="166" spans="1:3" x14ac:dyDescent="0.25">
      <c r="A166" t="s">
        <v>1902</v>
      </c>
      <c r="B166">
        <v>38</v>
      </c>
      <c r="C166" t="s">
        <v>2077</v>
      </c>
    </row>
    <row r="167" spans="1:3" x14ac:dyDescent="0.25">
      <c r="A167" t="s">
        <v>1903</v>
      </c>
      <c r="B167">
        <v>42</v>
      </c>
      <c r="C167" t="s">
        <v>2078</v>
      </c>
    </row>
    <row r="168" spans="1:3" x14ac:dyDescent="0.25">
      <c r="A168" t="s">
        <v>1904</v>
      </c>
      <c r="B168">
        <v>46</v>
      </c>
      <c r="C168" t="s">
        <v>2079</v>
      </c>
    </row>
    <row r="169" spans="1:3" x14ac:dyDescent="0.25">
      <c r="A169" t="s">
        <v>1905</v>
      </c>
      <c r="B169">
        <v>50</v>
      </c>
      <c r="C169" t="s">
        <v>2080</v>
      </c>
    </row>
    <row r="170" spans="1:3" x14ac:dyDescent="0.25">
      <c r="A170" t="s">
        <v>1906</v>
      </c>
      <c r="B170">
        <v>52</v>
      </c>
      <c r="C170" t="s">
        <v>2081</v>
      </c>
    </row>
    <row r="171" spans="1:3" x14ac:dyDescent="0.25">
      <c r="A171" t="s">
        <v>1907</v>
      </c>
      <c r="B171">
        <v>53</v>
      </c>
      <c r="C171" t="s">
        <v>2082</v>
      </c>
    </row>
    <row r="172" spans="1:3" x14ac:dyDescent="0.25">
      <c r="A172" t="s">
        <v>1908</v>
      </c>
      <c r="B172">
        <v>56</v>
      </c>
      <c r="C172" t="s">
        <v>2083</v>
      </c>
    </row>
    <row r="173" spans="1:3" x14ac:dyDescent="0.25">
      <c r="A173" t="s">
        <v>1909</v>
      </c>
      <c r="B173">
        <v>58</v>
      </c>
      <c r="C173" t="s">
        <v>2084</v>
      </c>
    </row>
    <row r="174" spans="1:3" x14ac:dyDescent="0.25">
      <c r="A174" t="s">
        <v>1910</v>
      </c>
      <c r="B174">
        <v>58</v>
      </c>
      <c r="C174" t="s">
        <v>2085</v>
      </c>
    </row>
    <row r="175" spans="1:3" x14ac:dyDescent="0.25">
      <c r="A175" t="s">
        <v>1911</v>
      </c>
      <c r="B175">
        <v>59</v>
      </c>
      <c r="C175" t="s">
        <v>2086</v>
      </c>
    </row>
    <row r="176" spans="1:3" x14ac:dyDescent="0.25">
      <c r="A176" t="s">
        <v>1912</v>
      </c>
      <c r="B176">
        <v>60</v>
      </c>
      <c r="C176" t="s">
        <v>208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0"/>
  <sheetViews>
    <sheetView topLeftCell="A181" workbookViewId="0">
      <selection activeCell="N221" sqref="N221"/>
    </sheetView>
  </sheetViews>
  <sheetFormatPr defaultRowHeight="15" x14ac:dyDescent="0.25"/>
  <cols>
    <col min="1" max="1" width="46.5703125" customWidth="1"/>
    <col min="2" max="2" width="17.140625" customWidth="1"/>
  </cols>
  <sheetData>
    <row r="1" spans="1:4" x14ac:dyDescent="0.25">
      <c r="A1" t="s">
        <v>0</v>
      </c>
      <c r="B1" t="s">
        <v>1</v>
      </c>
      <c r="C1" t="s">
        <v>512</v>
      </c>
      <c r="D1" t="s">
        <v>5847</v>
      </c>
    </row>
    <row r="2" spans="1:4" x14ac:dyDescent="0.25">
      <c r="A2" t="s">
        <v>2088</v>
      </c>
      <c r="B2">
        <v>31</v>
      </c>
      <c r="C2" t="s">
        <v>2297</v>
      </c>
    </row>
    <row r="3" spans="1:4" x14ac:dyDescent="0.25">
      <c r="A3" t="s">
        <v>2089</v>
      </c>
      <c r="B3">
        <v>31</v>
      </c>
      <c r="C3" t="s">
        <v>2298</v>
      </c>
    </row>
    <row r="4" spans="1:4" x14ac:dyDescent="0.25">
      <c r="A4" t="s">
        <v>2090</v>
      </c>
      <c r="B4">
        <v>32</v>
      </c>
      <c r="C4" t="s">
        <v>2299</v>
      </c>
    </row>
    <row r="5" spans="1:4" x14ac:dyDescent="0.25">
      <c r="A5" t="s">
        <v>2091</v>
      </c>
      <c r="B5">
        <v>32</v>
      </c>
      <c r="C5" t="s">
        <v>2300</v>
      </c>
    </row>
    <row r="6" spans="1:4" x14ac:dyDescent="0.25">
      <c r="A6" t="s">
        <v>2092</v>
      </c>
      <c r="B6">
        <v>32</v>
      </c>
      <c r="C6" t="s">
        <v>2301</v>
      </c>
    </row>
    <row r="7" spans="1:4" x14ac:dyDescent="0.25">
      <c r="A7" t="s">
        <v>2093</v>
      </c>
      <c r="B7">
        <v>40</v>
      </c>
      <c r="C7" t="s">
        <v>2302</v>
      </c>
    </row>
    <row r="8" spans="1:4" x14ac:dyDescent="0.25">
      <c r="A8" t="s">
        <v>2094</v>
      </c>
      <c r="B8">
        <v>40</v>
      </c>
      <c r="C8" t="s">
        <v>2303</v>
      </c>
    </row>
    <row r="9" spans="1:4" x14ac:dyDescent="0.25">
      <c r="A9" t="s">
        <v>2095</v>
      </c>
      <c r="B9">
        <v>42</v>
      </c>
      <c r="C9" t="s">
        <v>2304</v>
      </c>
    </row>
    <row r="10" spans="1:4" x14ac:dyDescent="0.25">
      <c r="A10" t="s">
        <v>2096</v>
      </c>
      <c r="B10">
        <v>43</v>
      </c>
      <c r="C10" t="s">
        <v>2305</v>
      </c>
    </row>
    <row r="11" spans="1:4" x14ac:dyDescent="0.25">
      <c r="A11" t="s">
        <v>2097</v>
      </c>
      <c r="B11">
        <v>43</v>
      </c>
      <c r="C11" t="s">
        <v>2306</v>
      </c>
    </row>
    <row r="12" spans="1:4" x14ac:dyDescent="0.25">
      <c r="A12" t="s">
        <v>2098</v>
      </c>
      <c r="B12">
        <v>44</v>
      </c>
      <c r="C12" t="s">
        <v>2307</v>
      </c>
    </row>
    <row r="13" spans="1:4" x14ac:dyDescent="0.25">
      <c r="A13" t="s">
        <v>2099</v>
      </c>
      <c r="B13">
        <v>48</v>
      </c>
      <c r="C13" t="s">
        <v>2308</v>
      </c>
    </row>
    <row r="14" spans="1:4" x14ac:dyDescent="0.25">
      <c r="A14" t="s">
        <v>2100</v>
      </c>
      <c r="B14">
        <v>52</v>
      </c>
      <c r="C14" t="s">
        <v>2309</v>
      </c>
    </row>
    <row r="15" spans="1:4" x14ac:dyDescent="0.25">
      <c r="A15" t="s">
        <v>2101</v>
      </c>
      <c r="B15">
        <v>31</v>
      </c>
      <c r="C15" t="s">
        <v>2310</v>
      </c>
    </row>
    <row r="16" spans="1:4" x14ac:dyDescent="0.25">
      <c r="A16" t="s">
        <v>2102</v>
      </c>
      <c r="B16">
        <v>31</v>
      </c>
      <c r="C16" t="s">
        <v>2311</v>
      </c>
    </row>
    <row r="17" spans="1:3" x14ac:dyDescent="0.25">
      <c r="A17" t="s">
        <v>2103</v>
      </c>
      <c r="B17">
        <v>32</v>
      </c>
      <c r="C17" t="s">
        <v>2312</v>
      </c>
    </row>
    <row r="18" spans="1:3" x14ac:dyDescent="0.25">
      <c r="A18" t="s">
        <v>2104</v>
      </c>
      <c r="B18">
        <v>32</v>
      </c>
      <c r="C18" t="s">
        <v>2313</v>
      </c>
    </row>
    <row r="19" spans="1:3" x14ac:dyDescent="0.25">
      <c r="A19" t="s">
        <v>2105</v>
      </c>
      <c r="B19">
        <v>32</v>
      </c>
      <c r="C19" t="s">
        <v>2314</v>
      </c>
    </row>
    <row r="20" spans="1:3" x14ac:dyDescent="0.25">
      <c r="A20" t="s">
        <v>2106</v>
      </c>
      <c r="B20">
        <v>40</v>
      </c>
      <c r="C20" t="s">
        <v>2315</v>
      </c>
    </row>
    <row r="21" spans="1:3" x14ac:dyDescent="0.25">
      <c r="A21" t="s">
        <v>2107</v>
      </c>
      <c r="B21">
        <v>40</v>
      </c>
      <c r="C21" t="s">
        <v>2316</v>
      </c>
    </row>
    <row r="22" spans="1:3" x14ac:dyDescent="0.25">
      <c r="A22" t="s">
        <v>2108</v>
      </c>
      <c r="B22">
        <v>42</v>
      </c>
      <c r="C22" t="s">
        <v>2317</v>
      </c>
    </row>
    <row r="23" spans="1:3" x14ac:dyDescent="0.25">
      <c r="A23" t="s">
        <v>2109</v>
      </c>
      <c r="B23">
        <v>43</v>
      </c>
      <c r="C23" t="s">
        <v>2318</v>
      </c>
    </row>
    <row r="24" spans="1:3" x14ac:dyDescent="0.25">
      <c r="A24" t="s">
        <v>2110</v>
      </c>
      <c r="B24">
        <v>43</v>
      </c>
      <c r="C24" t="s">
        <v>2319</v>
      </c>
    </row>
    <row r="25" spans="1:3" x14ac:dyDescent="0.25">
      <c r="A25" t="s">
        <v>2111</v>
      </c>
      <c r="B25">
        <v>44</v>
      </c>
      <c r="C25" t="s">
        <v>2320</v>
      </c>
    </row>
    <row r="26" spans="1:3" x14ac:dyDescent="0.25">
      <c r="A26" t="s">
        <v>2112</v>
      </c>
      <c r="B26">
        <v>48</v>
      </c>
      <c r="C26" t="s">
        <v>2321</v>
      </c>
    </row>
    <row r="27" spans="1:3" x14ac:dyDescent="0.25">
      <c r="A27" t="s">
        <v>2113</v>
      </c>
      <c r="B27">
        <v>52</v>
      </c>
      <c r="C27" t="s">
        <v>2322</v>
      </c>
    </row>
    <row r="28" spans="1:3" x14ac:dyDescent="0.25">
      <c r="A28" t="s">
        <v>2114</v>
      </c>
      <c r="B28">
        <v>32</v>
      </c>
      <c r="C28" t="s">
        <v>2323</v>
      </c>
    </row>
    <row r="29" spans="1:3" x14ac:dyDescent="0.25">
      <c r="A29" t="s">
        <v>2115</v>
      </c>
      <c r="B29">
        <v>37</v>
      </c>
      <c r="C29" t="s">
        <v>2324</v>
      </c>
    </row>
    <row r="30" spans="1:3" x14ac:dyDescent="0.25">
      <c r="A30" t="s">
        <v>2116</v>
      </c>
      <c r="B30">
        <v>37</v>
      </c>
      <c r="C30" t="s">
        <v>2325</v>
      </c>
    </row>
    <row r="31" spans="1:3" x14ac:dyDescent="0.25">
      <c r="A31" t="s">
        <v>2117</v>
      </c>
      <c r="B31">
        <v>40</v>
      </c>
      <c r="C31" t="s">
        <v>2326</v>
      </c>
    </row>
    <row r="32" spans="1:3" x14ac:dyDescent="0.25">
      <c r="A32" t="s">
        <v>2118</v>
      </c>
      <c r="B32">
        <v>42</v>
      </c>
      <c r="C32" t="s">
        <v>2327</v>
      </c>
    </row>
    <row r="33" spans="1:3" x14ac:dyDescent="0.25">
      <c r="A33" t="s">
        <v>2119</v>
      </c>
      <c r="B33">
        <v>44</v>
      </c>
      <c r="C33" t="s">
        <v>2328</v>
      </c>
    </row>
    <row r="34" spans="1:3" x14ac:dyDescent="0.25">
      <c r="A34" t="s">
        <v>2120</v>
      </c>
      <c r="B34">
        <v>46</v>
      </c>
      <c r="C34" t="s">
        <v>2329</v>
      </c>
    </row>
    <row r="35" spans="1:3" x14ac:dyDescent="0.25">
      <c r="A35" t="s">
        <v>2121</v>
      </c>
      <c r="B35">
        <v>46</v>
      </c>
      <c r="C35" t="s">
        <v>2330</v>
      </c>
    </row>
    <row r="36" spans="1:3" x14ac:dyDescent="0.25">
      <c r="A36" t="s">
        <v>2122</v>
      </c>
      <c r="B36">
        <v>46</v>
      </c>
      <c r="C36" t="s">
        <v>2331</v>
      </c>
    </row>
    <row r="37" spans="1:3" x14ac:dyDescent="0.25">
      <c r="A37" t="s">
        <v>2123</v>
      </c>
      <c r="B37">
        <v>47</v>
      </c>
      <c r="C37" t="s">
        <v>2332</v>
      </c>
    </row>
    <row r="38" spans="1:3" x14ac:dyDescent="0.25">
      <c r="A38" t="s">
        <v>2124</v>
      </c>
      <c r="B38">
        <v>47</v>
      </c>
      <c r="C38" t="s">
        <v>2333</v>
      </c>
    </row>
    <row r="39" spans="1:3" x14ac:dyDescent="0.25">
      <c r="A39" t="s">
        <v>2125</v>
      </c>
      <c r="B39">
        <v>47</v>
      </c>
      <c r="C39" t="s">
        <v>2334</v>
      </c>
    </row>
    <row r="40" spans="1:3" x14ac:dyDescent="0.25">
      <c r="A40" t="s">
        <v>2126</v>
      </c>
      <c r="B40">
        <v>47</v>
      </c>
      <c r="C40" t="s">
        <v>2335</v>
      </c>
    </row>
    <row r="41" spans="1:3" x14ac:dyDescent="0.25">
      <c r="A41" t="s">
        <v>2127</v>
      </c>
      <c r="B41">
        <v>47</v>
      </c>
      <c r="C41" t="s">
        <v>2336</v>
      </c>
    </row>
    <row r="42" spans="1:3" x14ac:dyDescent="0.25">
      <c r="A42" t="s">
        <v>2128</v>
      </c>
      <c r="B42">
        <v>47</v>
      </c>
      <c r="C42" t="s">
        <v>2337</v>
      </c>
    </row>
    <row r="43" spans="1:3" x14ac:dyDescent="0.25">
      <c r="A43" t="s">
        <v>2129</v>
      </c>
      <c r="B43">
        <v>48</v>
      </c>
      <c r="C43" t="s">
        <v>2338</v>
      </c>
    </row>
    <row r="44" spans="1:3" x14ac:dyDescent="0.25">
      <c r="A44" t="s">
        <v>2130</v>
      </c>
      <c r="B44">
        <v>48</v>
      </c>
      <c r="C44" t="s">
        <v>2339</v>
      </c>
    </row>
    <row r="45" spans="1:3" x14ac:dyDescent="0.25">
      <c r="A45" t="s">
        <v>2131</v>
      </c>
      <c r="B45">
        <v>48</v>
      </c>
      <c r="C45" t="s">
        <v>2340</v>
      </c>
    </row>
    <row r="46" spans="1:3" x14ac:dyDescent="0.25">
      <c r="A46" t="s">
        <v>2132</v>
      </c>
      <c r="B46">
        <v>48</v>
      </c>
      <c r="C46" t="s">
        <v>2341</v>
      </c>
    </row>
    <row r="47" spans="1:3" x14ac:dyDescent="0.25">
      <c r="A47" t="s">
        <v>2133</v>
      </c>
      <c r="B47">
        <v>59</v>
      </c>
      <c r="C47" t="s">
        <v>2342</v>
      </c>
    </row>
    <row r="48" spans="1:3" x14ac:dyDescent="0.25">
      <c r="A48" t="s">
        <v>2134</v>
      </c>
      <c r="B48">
        <v>32</v>
      </c>
      <c r="C48" t="s">
        <v>2343</v>
      </c>
    </row>
    <row r="49" spans="1:3" x14ac:dyDescent="0.25">
      <c r="A49" t="s">
        <v>2135</v>
      </c>
      <c r="B49">
        <v>37</v>
      </c>
      <c r="C49" t="s">
        <v>2344</v>
      </c>
    </row>
    <row r="50" spans="1:3" x14ac:dyDescent="0.25">
      <c r="A50" t="s">
        <v>2136</v>
      </c>
      <c r="B50">
        <v>37</v>
      </c>
      <c r="C50" t="s">
        <v>2345</v>
      </c>
    </row>
    <row r="51" spans="1:3" x14ac:dyDescent="0.25">
      <c r="A51" t="s">
        <v>2137</v>
      </c>
      <c r="B51">
        <v>40</v>
      </c>
      <c r="C51" t="s">
        <v>2346</v>
      </c>
    </row>
    <row r="52" spans="1:3" x14ac:dyDescent="0.25">
      <c r="A52" t="s">
        <v>2138</v>
      </c>
      <c r="B52">
        <v>42</v>
      </c>
      <c r="C52" t="s">
        <v>2347</v>
      </c>
    </row>
    <row r="53" spans="1:3" x14ac:dyDescent="0.25">
      <c r="A53" t="s">
        <v>2139</v>
      </c>
      <c r="B53">
        <v>44</v>
      </c>
      <c r="C53" t="s">
        <v>2348</v>
      </c>
    </row>
    <row r="54" spans="1:3" x14ac:dyDescent="0.25">
      <c r="A54" t="s">
        <v>2140</v>
      </c>
      <c r="B54">
        <v>46</v>
      </c>
      <c r="C54" t="s">
        <v>2349</v>
      </c>
    </row>
    <row r="55" spans="1:3" x14ac:dyDescent="0.25">
      <c r="A55" t="s">
        <v>2141</v>
      </c>
      <c r="B55">
        <v>46</v>
      </c>
      <c r="C55" t="s">
        <v>2350</v>
      </c>
    </row>
    <row r="56" spans="1:3" x14ac:dyDescent="0.25">
      <c r="A56" t="s">
        <v>2142</v>
      </c>
      <c r="B56">
        <v>47</v>
      </c>
      <c r="C56" t="s">
        <v>2351</v>
      </c>
    </row>
    <row r="57" spans="1:3" x14ac:dyDescent="0.25">
      <c r="A57" t="s">
        <v>2143</v>
      </c>
      <c r="B57">
        <v>47</v>
      </c>
      <c r="C57" t="s">
        <v>2352</v>
      </c>
    </row>
    <row r="58" spans="1:3" x14ac:dyDescent="0.25">
      <c r="A58" t="s">
        <v>2144</v>
      </c>
      <c r="B58">
        <v>47</v>
      </c>
      <c r="C58" t="s">
        <v>2353</v>
      </c>
    </row>
    <row r="59" spans="1:3" x14ac:dyDescent="0.25">
      <c r="A59" t="s">
        <v>2145</v>
      </c>
      <c r="B59">
        <v>47</v>
      </c>
      <c r="C59" t="s">
        <v>2354</v>
      </c>
    </row>
    <row r="60" spans="1:3" x14ac:dyDescent="0.25">
      <c r="A60" t="s">
        <v>2146</v>
      </c>
      <c r="B60">
        <v>47</v>
      </c>
      <c r="C60" t="s">
        <v>2355</v>
      </c>
    </row>
    <row r="61" spans="1:3" x14ac:dyDescent="0.25">
      <c r="A61" t="s">
        <v>2147</v>
      </c>
      <c r="B61">
        <v>47</v>
      </c>
      <c r="C61" t="s">
        <v>2356</v>
      </c>
    </row>
    <row r="62" spans="1:3" x14ac:dyDescent="0.25">
      <c r="A62" t="s">
        <v>2148</v>
      </c>
      <c r="B62">
        <v>47</v>
      </c>
      <c r="C62" t="s">
        <v>2357</v>
      </c>
    </row>
    <row r="63" spans="1:3" x14ac:dyDescent="0.25">
      <c r="A63" t="s">
        <v>2149</v>
      </c>
      <c r="B63">
        <v>47</v>
      </c>
      <c r="C63" t="s">
        <v>2358</v>
      </c>
    </row>
    <row r="64" spans="1:3" x14ac:dyDescent="0.25">
      <c r="A64" t="s">
        <v>2150</v>
      </c>
      <c r="B64">
        <v>48</v>
      </c>
      <c r="C64" t="s">
        <v>2359</v>
      </c>
    </row>
    <row r="65" spans="1:3" x14ac:dyDescent="0.25">
      <c r="A65" t="s">
        <v>2151</v>
      </c>
      <c r="B65">
        <v>48</v>
      </c>
      <c r="C65" t="s">
        <v>2360</v>
      </c>
    </row>
    <row r="66" spans="1:3" x14ac:dyDescent="0.25">
      <c r="A66" t="s">
        <v>2152</v>
      </c>
      <c r="B66">
        <v>48</v>
      </c>
      <c r="C66" t="s">
        <v>2361</v>
      </c>
    </row>
    <row r="67" spans="1:3" x14ac:dyDescent="0.25">
      <c r="A67" t="s">
        <v>2153</v>
      </c>
      <c r="B67">
        <v>59</v>
      </c>
      <c r="C67" t="s">
        <v>2362</v>
      </c>
    </row>
    <row r="68" spans="1:3" x14ac:dyDescent="0.25">
      <c r="A68" t="s">
        <v>2154</v>
      </c>
      <c r="B68">
        <v>29</v>
      </c>
      <c r="C68" t="s">
        <v>2363</v>
      </c>
    </row>
    <row r="69" spans="1:3" x14ac:dyDescent="0.25">
      <c r="A69" t="s">
        <v>2155</v>
      </c>
      <c r="B69">
        <v>32</v>
      </c>
      <c r="C69" t="s">
        <v>2364</v>
      </c>
    </row>
    <row r="70" spans="1:3" x14ac:dyDescent="0.25">
      <c r="A70" t="s">
        <v>2156</v>
      </c>
      <c r="B70">
        <v>32</v>
      </c>
      <c r="C70" t="s">
        <v>2365</v>
      </c>
    </row>
    <row r="71" spans="1:3" x14ac:dyDescent="0.25">
      <c r="A71" t="s">
        <v>2157</v>
      </c>
      <c r="B71">
        <v>36</v>
      </c>
      <c r="C71" t="s">
        <v>2366</v>
      </c>
    </row>
    <row r="72" spans="1:3" x14ac:dyDescent="0.25">
      <c r="A72" t="s">
        <v>2158</v>
      </c>
      <c r="B72">
        <v>37</v>
      </c>
      <c r="C72" t="s">
        <v>2367</v>
      </c>
    </row>
    <row r="73" spans="1:3" x14ac:dyDescent="0.25">
      <c r="A73" t="s">
        <v>2159</v>
      </c>
      <c r="B73">
        <v>37</v>
      </c>
      <c r="C73" t="s">
        <v>2368</v>
      </c>
    </row>
    <row r="74" spans="1:3" x14ac:dyDescent="0.25">
      <c r="A74" t="s">
        <v>2160</v>
      </c>
      <c r="B74">
        <v>37</v>
      </c>
      <c r="C74" t="s">
        <v>2369</v>
      </c>
    </row>
    <row r="75" spans="1:3" x14ac:dyDescent="0.25">
      <c r="A75" t="s">
        <v>2161</v>
      </c>
      <c r="B75">
        <v>37</v>
      </c>
      <c r="C75" t="s">
        <v>2370</v>
      </c>
    </row>
    <row r="76" spans="1:3" x14ac:dyDescent="0.25">
      <c r="A76" t="s">
        <v>2162</v>
      </c>
      <c r="B76">
        <v>37</v>
      </c>
      <c r="C76" t="s">
        <v>2371</v>
      </c>
    </row>
    <row r="77" spans="1:3" x14ac:dyDescent="0.25">
      <c r="A77" t="s">
        <v>2163</v>
      </c>
      <c r="B77">
        <v>37</v>
      </c>
      <c r="C77" t="s">
        <v>2372</v>
      </c>
    </row>
    <row r="78" spans="1:3" x14ac:dyDescent="0.25">
      <c r="A78" t="s">
        <v>2164</v>
      </c>
      <c r="B78">
        <v>38</v>
      </c>
      <c r="C78" t="s">
        <v>2373</v>
      </c>
    </row>
    <row r="79" spans="1:3" x14ac:dyDescent="0.25">
      <c r="A79" t="s">
        <v>2165</v>
      </c>
      <c r="B79">
        <v>40</v>
      </c>
      <c r="C79" t="s">
        <v>2374</v>
      </c>
    </row>
    <row r="80" spans="1:3" x14ac:dyDescent="0.25">
      <c r="A80" t="s">
        <v>2166</v>
      </c>
      <c r="B80">
        <v>44</v>
      </c>
      <c r="C80" t="s">
        <v>2375</v>
      </c>
    </row>
    <row r="81" spans="1:3" x14ac:dyDescent="0.25">
      <c r="A81" t="s">
        <v>2167</v>
      </c>
      <c r="B81">
        <v>48</v>
      </c>
      <c r="C81" t="s">
        <v>2376</v>
      </c>
    </row>
    <row r="82" spans="1:3" x14ac:dyDescent="0.25">
      <c r="A82" t="s">
        <v>2168</v>
      </c>
      <c r="B82">
        <v>59</v>
      </c>
      <c r="C82" t="s">
        <v>2377</v>
      </c>
    </row>
    <row r="83" spans="1:3" x14ac:dyDescent="0.25">
      <c r="A83" t="s">
        <v>2169</v>
      </c>
      <c r="B83">
        <v>59</v>
      </c>
      <c r="C83" t="s">
        <v>2378</v>
      </c>
    </row>
    <row r="84" spans="1:3" x14ac:dyDescent="0.25">
      <c r="A84" t="s">
        <v>2170</v>
      </c>
      <c r="B84">
        <v>39</v>
      </c>
      <c r="C84" t="s">
        <v>2379</v>
      </c>
    </row>
    <row r="85" spans="1:3" x14ac:dyDescent="0.25">
      <c r="A85" t="s">
        <v>2171</v>
      </c>
      <c r="B85">
        <v>40</v>
      </c>
      <c r="C85" t="s">
        <v>2380</v>
      </c>
    </row>
    <row r="86" spans="1:3" x14ac:dyDescent="0.25">
      <c r="A86" t="s">
        <v>2172</v>
      </c>
      <c r="B86">
        <v>41</v>
      </c>
      <c r="C86" t="s">
        <v>2381</v>
      </c>
    </row>
    <row r="87" spans="1:3" x14ac:dyDescent="0.25">
      <c r="A87" t="s">
        <v>2173</v>
      </c>
      <c r="B87">
        <v>41</v>
      </c>
      <c r="C87" t="s">
        <v>2382</v>
      </c>
    </row>
    <row r="88" spans="1:3" x14ac:dyDescent="0.25">
      <c r="A88" t="s">
        <v>2174</v>
      </c>
      <c r="B88">
        <v>42</v>
      </c>
      <c r="C88" t="s">
        <v>2383</v>
      </c>
    </row>
    <row r="89" spans="1:3" x14ac:dyDescent="0.25">
      <c r="A89" t="s">
        <v>2175</v>
      </c>
      <c r="B89">
        <v>42</v>
      </c>
      <c r="C89" t="s">
        <v>2384</v>
      </c>
    </row>
    <row r="90" spans="1:3" x14ac:dyDescent="0.25">
      <c r="A90" t="s">
        <v>2176</v>
      </c>
      <c r="B90">
        <v>43</v>
      </c>
      <c r="C90" t="s">
        <v>2385</v>
      </c>
    </row>
    <row r="91" spans="1:3" x14ac:dyDescent="0.25">
      <c r="A91" t="s">
        <v>2177</v>
      </c>
      <c r="B91">
        <v>43</v>
      </c>
      <c r="C91" t="s">
        <v>2386</v>
      </c>
    </row>
    <row r="92" spans="1:3" x14ac:dyDescent="0.25">
      <c r="A92" t="s">
        <v>2178</v>
      </c>
      <c r="B92">
        <v>43</v>
      </c>
      <c r="C92" t="s">
        <v>2387</v>
      </c>
    </row>
    <row r="93" spans="1:3" x14ac:dyDescent="0.25">
      <c r="A93" t="s">
        <v>2179</v>
      </c>
      <c r="B93">
        <v>43</v>
      </c>
      <c r="C93" t="s">
        <v>2388</v>
      </c>
    </row>
    <row r="94" spans="1:3" x14ac:dyDescent="0.25">
      <c r="A94" t="s">
        <v>2180</v>
      </c>
      <c r="B94">
        <v>44</v>
      </c>
      <c r="C94" t="s">
        <v>2389</v>
      </c>
    </row>
    <row r="95" spans="1:3" x14ac:dyDescent="0.25">
      <c r="A95" t="s">
        <v>2181</v>
      </c>
      <c r="B95">
        <v>44</v>
      </c>
      <c r="C95" t="s">
        <v>2390</v>
      </c>
    </row>
    <row r="96" spans="1:3" x14ac:dyDescent="0.25">
      <c r="A96" t="s">
        <v>2182</v>
      </c>
      <c r="B96">
        <v>45</v>
      </c>
      <c r="C96" t="s">
        <v>2391</v>
      </c>
    </row>
    <row r="97" spans="1:3" x14ac:dyDescent="0.25">
      <c r="A97" t="s">
        <v>2183</v>
      </c>
      <c r="B97">
        <v>45</v>
      </c>
      <c r="C97" t="s">
        <v>2392</v>
      </c>
    </row>
    <row r="98" spans="1:3" x14ac:dyDescent="0.25">
      <c r="A98" t="s">
        <v>2184</v>
      </c>
      <c r="B98">
        <v>46</v>
      </c>
      <c r="C98" t="s">
        <v>2393</v>
      </c>
    </row>
    <row r="99" spans="1:3" x14ac:dyDescent="0.25">
      <c r="A99" t="s">
        <v>2185</v>
      </c>
      <c r="B99">
        <v>47</v>
      </c>
      <c r="C99" t="s">
        <v>2394</v>
      </c>
    </row>
    <row r="100" spans="1:3" x14ac:dyDescent="0.25">
      <c r="A100" t="s">
        <v>2186</v>
      </c>
      <c r="B100">
        <v>48</v>
      </c>
      <c r="C100" t="s">
        <v>2395</v>
      </c>
    </row>
    <row r="101" spans="1:3" x14ac:dyDescent="0.25">
      <c r="A101" t="s">
        <v>2187</v>
      </c>
      <c r="B101">
        <v>51</v>
      </c>
      <c r="C101" t="s">
        <v>2396</v>
      </c>
    </row>
    <row r="102" spans="1:3" x14ac:dyDescent="0.25">
      <c r="A102" t="s">
        <v>2188</v>
      </c>
      <c r="B102">
        <v>53</v>
      </c>
      <c r="C102" t="s">
        <v>2397</v>
      </c>
    </row>
    <row r="103" spans="1:3" x14ac:dyDescent="0.25">
      <c r="A103" t="s">
        <v>2189</v>
      </c>
      <c r="B103">
        <v>57</v>
      </c>
      <c r="C103" t="s">
        <v>2398</v>
      </c>
    </row>
    <row r="104" spans="1:3" x14ac:dyDescent="0.25">
      <c r="A104" t="s">
        <v>2190</v>
      </c>
      <c r="B104">
        <v>20</v>
      </c>
      <c r="C104" t="s">
        <v>2399</v>
      </c>
    </row>
    <row r="105" spans="1:3" x14ac:dyDescent="0.25">
      <c r="A105" t="s">
        <v>2191</v>
      </c>
      <c r="B105">
        <v>21</v>
      </c>
      <c r="C105" t="s">
        <v>2400</v>
      </c>
    </row>
    <row r="106" spans="1:3" x14ac:dyDescent="0.25">
      <c r="A106" t="s">
        <v>2192</v>
      </c>
      <c r="B106">
        <v>21</v>
      </c>
      <c r="C106" t="s">
        <v>2401</v>
      </c>
    </row>
    <row r="107" spans="1:3" x14ac:dyDescent="0.25">
      <c r="A107" t="s">
        <v>2193</v>
      </c>
      <c r="B107">
        <v>22</v>
      </c>
      <c r="C107" t="s">
        <v>2402</v>
      </c>
    </row>
    <row r="108" spans="1:3" x14ac:dyDescent="0.25">
      <c r="A108" t="s">
        <v>2194</v>
      </c>
      <c r="B108">
        <v>24</v>
      </c>
      <c r="C108" t="s">
        <v>2403</v>
      </c>
    </row>
    <row r="109" spans="1:3" x14ac:dyDescent="0.25">
      <c r="A109" t="s">
        <v>2195</v>
      </c>
      <c r="B109">
        <v>27</v>
      </c>
      <c r="C109" t="s">
        <v>2404</v>
      </c>
    </row>
    <row r="110" spans="1:3" x14ac:dyDescent="0.25">
      <c r="A110" t="s">
        <v>2196</v>
      </c>
      <c r="B110">
        <v>28</v>
      </c>
      <c r="C110" t="s">
        <v>2405</v>
      </c>
    </row>
    <row r="111" spans="1:3" x14ac:dyDescent="0.25">
      <c r="A111" t="s">
        <v>2197</v>
      </c>
      <c r="B111">
        <v>28</v>
      </c>
      <c r="C111" t="s">
        <v>2406</v>
      </c>
    </row>
    <row r="112" spans="1:3" x14ac:dyDescent="0.25">
      <c r="A112" t="s">
        <v>2198</v>
      </c>
      <c r="B112">
        <v>28</v>
      </c>
      <c r="C112" t="s">
        <v>2407</v>
      </c>
    </row>
    <row r="113" spans="1:3" x14ac:dyDescent="0.25">
      <c r="A113" t="s">
        <v>2199</v>
      </c>
      <c r="B113">
        <v>28</v>
      </c>
      <c r="C113" t="s">
        <v>2408</v>
      </c>
    </row>
    <row r="114" spans="1:3" x14ac:dyDescent="0.25">
      <c r="A114" t="s">
        <v>2200</v>
      </c>
      <c r="B114">
        <v>52</v>
      </c>
      <c r="C114" t="s">
        <v>2409</v>
      </c>
    </row>
    <row r="115" spans="1:3" x14ac:dyDescent="0.25">
      <c r="A115" t="s">
        <v>2201</v>
      </c>
      <c r="B115">
        <v>53</v>
      </c>
      <c r="C115" t="s">
        <v>2410</v>
      </c>
    </row>
    <row r="116" spans="1:3" x14ac:dyDescent="0.25">
      <c r="A116" t="s">
        <v>2202</v>
      </c>
      <c r="B116">
        <v>54</v>
      </c>
      <c r="C116" t="s">
        <v>2411</v>
      </c>
    </row>
    <row r="117" spans="1:3" x14ac:dyDescent="0.25">
      <c r="A117" t="s">
        <v>2203</v>
      </c>
      <c r="B117">
        <v>54</v>
      </c>
      <c r="C117" t="s">
        <v>2412</v>
      </c>
    </row>
    <row r="118" spans="1:3" x14ac:dyDescent="0.25">
      <c r="A118" t="s">
        <v>2204</v>
      </c>
      <c r="B118">
        <v>54</v>
      </c>
      <c r="C118" t="s">
        <v>2413</v>
      </c>
    </row>
    <row r="119" spans="1:3" x14ac:dyDescent="0.25">
      <c r="A119" t="s">
        <v>2205</v>
      </c>
      <c r="B119">
        <v>56</v>
      </c>
      <c r="C119" t="s">
        <v>2414</v>
      </c>
    </row>
    <row r="120" spans="1:3" x14ac:dyDescent="0.25">
      <c r="A120" t="s">
        <v>2206</v>
      </c>
      <c r="B120">
        <v>59</v>
      </c>
      <c r="C120" t="s">
        <v>2415</v>
      </c>
    </row>
    <row r="121" spans="1:3" x14ac:dyDescent="0.25">
      <c r="A121" t="s">
        <v>2207</v>
      </c>
      <c r="B121">
        <v>60</v>
      </c>
      <c r="C121" t="s">
        <v>2416</v>
      </c>
    </row>
    <row r="122" spans="1:3" x14ac:dyDescent="0.25">
      <c r="A122" t="s">
        <v>2208</v>
      </c>
      <c r="B122">
        <v>28</v>
      </c>
      <c r="C122" t="s">
        <v>2417</v>
      </c>
    </row>
    <row r="123" spans="1:3" x14ac:dyDescent="0.25">
      <c r="A123" t="s">
        <v>2209</v>
      </c>
      <c r="B123">
        <v>29</v>
      </c>
      <c r="C123" t="s">
        <v>2418</v>
      </c>
    </row>
    <row r="124" spans="1:3" x14ac:dyDescent="0.25">
      <c r="A124" t="s">
        <v>2210</v>
      </c>
      <c r="B124">
        <v>29</v>
      </c>
      <c r="C124" t="s">
        <v>2419</v>
      </c>
    </row>
    <row r="125" spans="1:3" x14ac:dyDescent="0.25">
      <c r="A125" t="s">
        <v>2211</v>
      </c>
      <c r="B125">
        <v>30</v>
      </c>
      <c r="C125" t="s">
        <v>2420</v>
      </c>
    </row>
    <row r="126" spans="1:3" x14ac:dyDescent="0.25">
      <c r="A126" t="s">
        <v>2212</v>
      </c>
      <c r="B126">
        <v>30</v>
      </c>
      <c r="C126" t="s">
        <v>2421</v>
      </c>
    </row>
    <row r="127" spans="1:3" x14ac:dyDescent="0.25">
      <c r="A127" t="s">
        <v>2213</v>
      </c>
      <c r="B127">
        <v>30</v>
      </c>
      <c r="C127" t="s">
        <v>2422</v>
      </c>
    </row>
    <row r="128" spans="1:3" x14ac:dyDescent="0.25">
      <c r="A128" t="s">
        <v>2214</v>
      </c>
      <c r="B128">
        <v>30</v>
      </c>
      <c r="C128" t="s">
        <v>2423</v>
      </c>
    </row>
    <row r="129" spans="1:3" x14ac:dyDescent="0.25">
      <c r="A129" t="s">
        <v>2215</v>
      </c>
      <c r="B129">
        <v>30</v>
      </c>
      <c r="C129" t="s">
        <v>2424</v>
      </c>
    </row>
    <row r="130" spans="1:3" x14ac:dyDescent="0.25">
      <c r="A130" t="s">
        <v>2216</v>
      </c>
      <c r="B130">
        <v>30</v>
      </c>
      <c r="C130" t="s">
        <v>2425</v>
      </c>
    </row>
    <row r="131" spans="1:3" x14ac:dyDescent="0.25">
      <c r="A131" t="s">
        <v>2217</v>
      </c>
      <c r="B131">
        <v>30</v>
      </c>
      <c r="C131" t="s">
        <v>2426</v>
      </c>
    </row>
    <row r="132" spans="1:3" x14ac:dyDescent="0.25">
      <c r="A132" t="s">
        <v>2218</v>
      </c>
      <c r="B132">
        <v>31</v>
      </c>
      <c r="C132" t="s">
        <v>2427</v>
      </c>
    </row>
    <row r="133" spans="1:3" x14ac:dyDescent="0.25">
      <c r="A133" t="s">
        <v>2219</v>
      </c>
      <c r="B133">
        <v>31</v>
      </c>
      <c r="C133" t="s">
        <v>2428</v>
      </c>
    </row>
    <row r="134" spans="1:3" x14ac:dyDescent="0.25">
      <c r="A134" t="s">
        <v>2220</v>
      </c>
      <c r="B134">
        <v>31</v>
      </c>
      <c r="C134" t="s">
        <v>2429</v>
      </c>
    </row>
    <row r="135" spans="1:3" x14ac:dyDescent="0.25">
      <c r="A135" t="s">
        <v>2221</v>
      </c>
      <c r="B135">
        <v>32</v>
      </c>
      <c r="C135" t="s">
        <v>2430</v>
      </c>
    </row>
    <row r="136" spans="1:3" x14ac:dyDescent="0.25">
      <c r="A136" t="s">
        <v>2222</v>
      </c>
      <c r="B136">
        <v>32</v>
      </c>
      <c r="C136" t="s">
        <v>2431</v>
      </c>
    </row>
    <row r="137" spans="1:3" x14ac:dyDescent="0.25">
      <c r="A137" t="s">
        <v>2223</v>
      </c>
      <c r="B137">
        <v>32</v>
      </c>
      <c r="C137" t="s">
        <v>2432</v>
      </c>
    </row>
    <row r="138" spans="1:3" x14ac:dyDescent="0.25">
      <c r="A138" t="s">
        <v>2224</v>
      </c>
      <c r="B138">
        <v>32</v>
      </c>
      <c r="C138" t="s">
        <v>2433</v>
      </c>
    </row>
    <row r="139" spans="1:3" x14ac:dyDescent="0.25">
      <c r="A139" t="s">
        <v>2225</v>
      </c>
      <c r="B139">
        <v>32</v>
      </c>
      <c r="C139" t="s">
        <v>2434</v>
      </c>
    </row>
    <row r="140" spans="1:3" x14ac:dyDescent="0.25">
      <c r="A140" t="s">
        <v>2226</v>
      </c>
      <c r="B140">
        <v>32</v>
      </c>
      <c r="C140" t="s">
        <v>2435</v>
      </c>
    </row>
    <row r="141" spans="1:3" x14ac:dyDescent="0.25">
      <c r="A141" t="s">
        <v>2227</v>
      </c>
      <c r="B141">
        <v>32</v>
      </c>
      <c r="C141" t="s">
        <v>2436</v>
      </c>
    </row>
    <row r="142" spans="1:3" x14ac:dyDescent="0.25">
      <c r="A142" t="s">
        <v>2228</v>
      </c>
      <c r="B142">
        <v>32</v>
      </c>
      <c r="C142" t="s">
        <v>2437</v>
      </c>
    </row>
    <row r="143" spans="1:3" x14ac:dyDescent="0.25">
      <c r="A143" t="s">
        <v>2229</v>
      </c>
      <c r="B143">
        <v>32</v>
      </c>
      <c r="C143" t="s">
        <v>2438</v>
      </c>
    </row>
    <row r="144" spans="1:3" x14ac:dyDescent="0.25">
      <c r="A144" t="s">
        <v>2230</v>
      </c>
      <c r="B144">
        <v>33</v>
      </c>
      <c r="C144" t="s">
        <v>2439</v>
      </c>
    </row>
    <row r="145" spans="1:3" x14ac:dyDescent="0.25">
      <c r="A145" t="s">
        <v>2231</v>
      </c>
      <c r="B145">
        <v>34</v>
      </c>
      <c r="C145" t="s">
        <v>2440</v>
      </c>
    </row>
    <row r="146" spans="1:3" x14ac:dyDescent="0.25">
      <c r="A146" t="s">
        <v>2232</v>
      </c>
      <c r="B146">
        <v>35</v>
      </c>
      <c r="C146" t="s">
        <v>2441</v>
      </c>
    </row>
    <row r="147" spans="1:3" x14ac:dyDescent="0.25">
      <c r="A147" t="s">
        <v>2233</v>
      </c>
      <c r="B147">
        <v>35</v>
      </c>
      <c r="C147" t="s">
        <v>2442</v>
      </c>
    </row>
    <row r="148" spans="1:3" x14ac:dyDescent="0.25">
      <c r="A148" t="s">
        <v>2234</v>
      </c>
      <c r="B148">
        <v>35</v>
      </c>
      <c r="C148" t="s">
        <v>2443</v>
      </c>
    </row>
    <row r="149" spans="1:3" x14ac:dyDescent="0.25">
      <c r="A149" t="s">
        <v>2235</v>
      </c>
      <c r="B149">
        <v>35</v>
      </c>
      <c r="C149" t="s">
        <v>2444</v>
      </c>
    </row>
    <row r="150" spans="1:3" x14ac:dyDescent="0.25">
      <c r="A150" t="s">
        <v>2236</v>
      </c>
      <c r="B150">
        <v>35</v>
      </c>
      <c r="C150" t="s">
        <v>2445</v>
      </c>
    </row>
    <row r="151" spans="1:3" x14ac:dyDescent="0.25">
      <c r="A151" t="s">
        <v>2237</v>
      </c>
      <c r="B151">
        <v>35</v>
      </c>
      <c r="C151" t="s">
        <v>2446</v>
      </c>
    </row>
    <row r="152" spans="1:3" x14ac:dyDescent="0.25">
      <c r="A152" t="s">
        <v>2238</v>
      </c>
      <c r="B152">
        <v>35</v>
      </c>
      <c r="C152" t="s">
        <v>2447</v>
      </c>
    </row>
    <row r="153" spans="1:3" x14ac:dyDescent="0.25">
      <c r="A153" t="s">
        <v>2239</v>
      </c>
      <c r="B153">
        <v>37</v>
      </c>
      <c r="C153" t="s">
        <v>2448</v>
      </c>
    </row>
    <row r="154" spans="1:3" x14ac:dyDescent="0.25">
      <c r="A154" t="s">
        <v>2240</v>
      </c>
      <c r="B154">
        <v>37</v>
      </c>
      <c r="C154" t="s">
        <v>2449</v>
      </c>
    </row>
    <row r="155" spans="1:3" x14ac:dyDescent="0.25">
      <c r="A155" t="s">
        <v>2241</v>
      </c>
      <c r="B155">
        <v>37</v>
      </c>
      <c r="C155" t="s">
        <v>2450</v>
      </c>
    </row>
    <row r="156" spans="1:3" x14ac:dyDescent="0.25">
      <c r="A156" t="s">
        <v>2242</v>
      </c>
      <c r="B156">
        <v>37</v>
      </c>
      <c r="C156" t="s">
        <v>2451</v>
      </c>
    </row>
    <row r="157" spans="1:3" x14ac:dyDescent="0.25">
      <c r="A157" t="s">
        <v>2243</v>
      </c>
      <c r="B157">
        <v>38</v>
      </c>
      <c r="C157" t="s">
        <v>2452</v>
      </c>
    </row>
    <row r="158" spans="1:3" x14ac:dyDescent="0.25">
      <c r="A158" t="s">
        <v>2244</v>
      </c>
      <c r="B158">
        <v>38</v>
      </c>
      <c r="C158" t="s">
        <v>2453</v>
      </c>
    </row>
    <row r="159" spans="1:3" x14ac:dyDescent="0.25">
      <c r="A159" t="s">
        <v>2245</v>
      </c>
      <c r="B159">
        <v>38</v>
      </c>
      <c r="C159" t="s">
        <v>2454</v>
      </c>
    </row>
    <row r="160" spans="1:3" x14ac:dyDescent="0.25">
      <c r="A160" t="s">
        <v>2246</v>
      </c>
      <c r="B160">
        <v>39</v>
      </c>
      <c r="C160" t="s">
        <v>2455</v>
      </c>
    </row>
    <row r="161" spans="1:3" x14ac:dyDescent="0.25">
      <c r="A161" t="s">
        <v>2247</v>
      </c>
      <c r="B161">
        <v>39</v>
      </c>
      <c r="C161" t="s">
        <v>2456</v>
      </c>
    </row>
    <row r="162" spans="1:3" x14ac:dyDescent="0.25">
      <c r="A162" t="s">
        <v>2248</v>
      </c>
      <c r="B162">
        <v>39</v>
      </c>
      <c r="C162" t="s">
        <v>2457</v>
      </c>
    </row>
    <row r="163" spans="1:3" x14ac:dyDescent="0.25">
      <c r="A163" t="s">
        <v>2249</v>
      </c>
      <c r="B163">
        <v>39</v>
      </c>
      <c r="C163" t="s">
        <v>2458</v>
      </c>
    </row>
    <row r="164" spans="1:3" x14ac:dyDescent="0.25">
      <c r="A164" t="s">
        <v>2250</v>
      </c>
      <c r="B164">
        <v>40</v>
      </c>
      <c r="C164" t="s">
        <v>2459</v>
      </c>
    </row>
    <row r="165" spans="1:3" x14ac:dyDescent="0.25">
      <c r="A165" t="s">
        <v>2251</v>
      </c>
      <c r="B165">
        <v>40</v>
      </c>
      <c r="C165" t="s">
        <v>2460</v>
      </c>
    </row>
    <row r="166" spans="1:3" x14ac:dyDescent="0.25">
      <c r="A166" t="s">
        <v>2252</v>
      </c>
      <c r="B166">
        <v>40</v>
      </c>
      <c r="C166" t="s">
        <v>2461</v>
      </c>
    </row>
    <row r="167" spans="1:3" x14ac:dyDescent="0.25">
      <c r="A167" t="s">
        <v>2253</v>
      </c>
      <c r="B167">
        <v>40</v>
      </c>
      <c r="C167" t="s">
        <v>2462</v>
      </c>
    </row>
    <row r="168" spans="1:3" x14ac:dyDescent="0.25">
      <c r="A168" t="s">
        <v>2254</v>
      </c>
      <c r="B168">
        <v>40</v>
      </c>
      <c r="C168" t="s">
        <v>2463</v>
      </c>
    </row>
    <row r="169" spans="1:3" x14ac:dyDescent="0.25">
      <c r="A169" t="s">
        <v>2255</v>
      </c>
      <c r="B169">
        <v>41</v>
      </c>
      <c r="C169" t="s">
        <v>2464</v>
      </c>
    </row>
    <row r="170" spans="1:3" x14ac:dyDescent="0.25">
      <c r="A170" t="s">
        <v>2256</v>
      </c>
      <c r="B170">
        <v>41</v>
      </c>
      <c r="C170" t="s">
        <v>2465</v>
      </c>
    </row>
    <row r="171" spans="1:3" x14ac:dyDescent="0.25">
      <c r="A171" t="s">
        <v>2257</v>
      </c>
      <c r="B171">
        <v>41</v>
      </c>
      <c r="C171" t="s">
        <v>2466</v>
      </c>
    </row>
    <row r="172" spans="1:3" x14ac:dyDescent="0.25">
      <c r="A172" t="s">
        <v>2258</v>
      </c>
      <c r="B172">
        <v>41</v>
      </c>
      <c r="C172" t="s">
        <v>2467</v>
      </c>
    </row>
    <row r="173" spans="1:3" x14ac:dyDescent="0.25">
      <c r="A173" t="s">
        <v>2259</v>
      </c>
      <c r="B173">
        <v>41</v>
      </c>
      <c r="C173" t="s">
        <v>2468</v>
      </c>
    </row>
    <row r="174" spans="1:3" x14ac:dyDescent="0.25">
      <c r="A174" t="s">
        <v>2260</v>
      </c>
      <c r="B174">
        <v>41</v>
      </c>
      <c r="C174" t="s">
        <v>2469</v>
      </c>
    </row>
    <row r="175" spans="1:3" x14ac:dyDescent="0.25">
      <c r="A175" t="s">
        <v>2261</v>
      </c>
      <c r="B175">
        <v>42</v>
      </c>
      <c r="C175" t="s">
        <v>2470</v>
      </c>
    </row>
    <row r="176" spans="1:3" x14ac:dyDescent="0.25">
      <c r="A176" t="s">
        <v>2262</v>
      </c>
      <c r="B176">
        <v>42</v>
      </c>
      <c r="C176" t="s">
        <v>2471</v>
      </c>
    </row>
    <row r="177" spans="1:3" x14ac:dyDescent="0.25">
      <c r="A177" t="s">
        <v>2263</v>
      </c>
      <c r="B177">
        <v>42</v>
      </c>
      <c r="C177" t="s">
        <v>2472</v>
      </c>
    </row>
    <row r="178" spans="1:3" x14ac:dyDescent="0.25">
      <c r="A178" t="s">
        <v>2264</v>
      </c>
      <c r="B178">
        <v>42</v>
      </c>
      <c r="C178" t="s">
        <v>2473</v>
      </c>
    </row>
    <row r="179" spans="1:3" x14ac:dyDescent="0.25">
      <c r="A179" t="s">
        <v>2265</v>
      </c>
      <c r="B179">
        <v>42</v>
      </c>
      <c r="C179" t="s">
        <v>2474</v>
      </c>
    </row>
    <row r="180" spans="1:3" x14ac:dyDescent="0.25">
      <c r="A180" t="s">
        <v>2266</v>
      </c>
      <c r="B180">
        <v>42</v>
      </c>
      <c r="C180" t="s">
        <v>2475</v>
      </c>
    </row>
    <row r="181" spans="1:3" x14ac:dyDescent="0.25">
      <c r="A181" t="s">
        <v>2267</v>
      </c>
      <c r="B181">
        <v>42</v>
      </c>
      <c r="C181" t="s">
        <v>2476</v>
      </c>
    </row>
    <row r="182" spans="1:3" x14ac:dyDescent="0.25">
      <c r="A182" t="s">
        <v>2268</v>
      </c>
      <c r="B182">
        <v>42</v>
      </c>
      <c r="C182" t="s">
        <v>2477</v>
      </c>
    </row>
    <row r="183" spans="1:3" x14ac:dyDescent="0.25">
      <c r="A183" t="s">
        <v>2269</v>
      </c>
      <c r="B183">
        <v>42</v>
      </c>
      <c r="C183" t="s">
        <v>2478</v>
      </c>
    </row>
    <row r="184" spans="1:3" x14ac:dyDescent="0.25">
      <c r="A184" t="s">
        <v>2270</v>
      </c>
      <c r="B184">
        <v>42</v>
      </c>
      <c r="C184" t="s">
        <v>2479</v>
      </c>
    </row>
    <row r="185" spans="1:3" x14ac:dyDescent="0.25">
      <c r="A185" t="s">
        <v>2271</v>
      </c>
      <c r="B185">
        <v>43</v>
      </c>
      <c r="C185" t="s">
        <v>2480</v>
      </c>
    </row>
    <row r="186" spans="1:3" x14ac:dyDescent="0.25">
      <c r="A186" t="s">
        <v>2272</v>
      </c>
      <c r="B186">
        <v>43</v>
      </c>
      <c r="C186" t="s">
        <v>2481</v>
      </c>
    </row>
    <row r="187" spans="1:3" x14ac:dyDescent="0.25">
      <c r="A187" t="s">
        <v>2273</v>
      </c>
      <c r="B187">
        <v>43</v>
      </c>
      <c r="C187" t="s">
        <v>2482</v>
      </c>
    </row>
    <row r="188" spans="1:3" x14ac:dyDescent="0.25">
      <c r="A188" t="s">
        <v>2274</v>
      </c>
      <c r="B188">
        <v>44</v>
      </c>
      <c r="C188" t="s">
        <v>2483</v>
      </c>
    </row>
    <row r="189" spans="1:3" x14ac:dyDescent="0.25">
      <c r="A189" t="s">
        <v>2275</v>
      </c>
      <c r="B189">
        <v>44</v>
      </c>
      <c r="C189" t="s">
        <v>2484</v>
      </c>
    </row>
    <row r="190" spans="1:3" x14ac:dyDescent="0.25">
      <c r="A190" t="s">
        <v>2276</v>
      </c>
      <c r="B190">
        <v>44</v>
      </c>
      <c r="C190" t="s">
        <v>2485</v>
      </c>
    </row>
    <row r="191" spans="1:3" x14ac:dyDescent="0.25">
      <c r="A191" t="s">
        <v>2277</v>
      </c>
      <c r="B191">
        <v>45</v>
      </c>
      <c r="C191" t="s">
        <v>2486</v>
      </c>
    </row>
    <row r="192" spans="1:3" x14ac:dyDescent="0.25">
      <c r="A192" t="s">
        <v>2278</v>
      </c>
      <c r="B192">
        <v>45</v>
      </c>
      <c r="C192" t="s">
        <v>2487</v>
      </c>
    </row>
    <row r="193" spans="1:3" x14ac:dyDescent="0.25">
      <c r="A193" t="s">
        <v>2279</v>
      </c>
      <c r="B193">
        <v>45</v>
      </c>
      <c r="C193" t="s">
        <v>2488</v>
      </c>
    </row>
    <row r="194" spans="1:3" x14ac:dyDescent="0.25">
      <c r="A194" t="s">
        <v>2280</v>
      </c>
      <c r="B194">
        <v>45</v>
      </c>
      <c r="C194" t="s">
        <v>2489</v>
      </c>
    </row>
    <row r="195" spans="1:3" x14ac:dyDescent="0.25">
      <c r="A195" t="s">
        <v>2281</v>
      </c>
      <c r="B195">
        <v>45</v>
      </c>
      <c r="C195" t="s">
        <v>2490</v>
      </c>
    </row>
    <row r="196" spans="1:3" x14ac:dyDescent="0.25">
      <c r="A196" t="s">
        <v>2282</v>
      </c>
      <c r="B196">
        <v>46</v>
      </c>
      <c r="C196" t="s">
        <v>2491</v>
      </c>
    </row>
    <row r="197" spans="1:3" x14ac:dyDescent="0.25">
      <c r="A197" t="s">
        <v>2283</v>
      </c>
      <c r="B197">
        <v>46</v>
      </c>
      <c r="C197" t="s">
        <v>2492</v>
      </c>
    </row>
    <row r="198" spans="1:3" x14ac:dyDescent="0.25">
      <c r="A198" t="s">
        <v>2284</v>
      </c>
      <c r="B198">
        <v>46</v>
      </c>
      <c r="C198" t="s">
        <v>2493</v>
      </c>
    </row>
    <row r="199" spans="1:3" x14ac:dyDescent="0.25">
      <c r="A199" t="s">
        <v>2285</v>
      </c>
      <c r="B199">
        <v>46</v>
      </c>
      <c r="C199" t="s">
        <v>2494</v>
      </c>
    </row>
    <row r="200" spans="1:3" x14ac:dyDescent="0.25">
      <c r="A200" t="s">
        <v>2286</v>
      </c>
      <c r="B200">
        <v>47</v>
      </c>
      <c r="C200" t="s">
        <v>2495</v>
      </c>
    </row>
    <row r="201" spans="1:3" x14ac:dyDescent="0.25">
      <c r="A201" t="s">
        <v>2287</v>
      </c>
      <c r="B201">
        <v>47</v>
      </c>
      <c r="C201" t="s">
        <v>2496</v>
      </c>
    </row>
    <row r="202" spans="1:3" x14ac:dyDescent="0.25">
      <c r="A202" t="s">
        <v>2288</v>
      </c>
      <c r="B202">
        <v>47</v>
      </c>
      <c r="C202" t="s">
        <v>2497</v>
      </c>
    </row>
    <row r="203" spans="1:3" x14ac:dyDescent="0.25">
      <c r="A203" t="s">
        <v>2289</v>
      </c>
      <c r="B203">
        <v>48</v>
      </c>
      <c r="C203" t="s">
        <v>2498</v>
      </c>
    </row>
    <row r="204" spans="1:3" x14ac:dyDescent="0.25">
      <c r="A204" t="s">
        <v>2290</v>
      </c>
      <c r="B204">
        <v>48</v>
      </c>
      <c r="C204" t="s">
        <v>2499</v>
      </c>
    </row>
    <row r="205" spans="1:3" x14ac:dyDescent="0.25">
      <c r="A205" t="s">
        <v>2291</v>
      </c>
      <c r="B205">
        <v>48</v>
      </c>
      <c r="C205" t="s">
        <v>2500</v>
      </c>
    </row>
    <row r="206" spans="1:3" x14ac:dyDescent="0.25">
      <c r="A206" t="s">
        <v>2292</v>
      </c>
      <c r="B206">
        <v>49</v>
      </c>
      <c r="C206" t="s">
        <v>2501</v>
      </c>
    </row>
    <row r="207" spans="1:3" x14ac:dyDescent="0.25">
      <c r="A207" t="s">
        <v>2293</v>
      </c>
      <c r="B207">
        <v>50</v>
      </c>
      <c r="C207" t="s">
        <v>2502</v>
      </c>
    </row>
    <row r="208" spans="1:3" x14ac:dyDescent="0.25">
      <c r="A208" t="s">
        <v>2294</v>
      </c>
      <c r="B208">
        <v>50</v>
      </c>
      <c r="C208" t="s">
        <v>2503</v>
      </c>
    </row>
    <row r="209" spans="1:3" x14ac:dyDescent="0.25">
      <c r="A209" t="s">
        <v>2295</v>
      </c>
      <c r="B209">
        <v>51</v>
      </c>
      <c r="C209" t="s">
        <v>2504</v>
      </c>
    </row>
    <row r="210" spans="1:3" x14ac:dyDescent="0.25">
      <c r="A210" t="s">
        <v>2296</v>
      </c>
      <c r="B210">
        <v>52</v>
      </c>
      <c r="C210" t="s">
        <v>250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21"/>
  <sheetViews>
    <sheetView workbookViewId="0">
      <selection sqref="A1:D1048576"/>
    </sheetView>
  </sheetViews>
  <sheetFormatPr defaultRowHeight="15" x14ac:dyDescent="0.25"/>
  <cols>
    <col min="1" max="1" width="46.5703125" customWidth="1"/>
    <col min="2" max="2" width="17.140625" customWidth="1"/>
  </cols>
  <sheetData>
    <row r="1" spans="1:4" x14ac:dyDescent="0.25">
      <c r="A1" t="s">
        <v>0</v>
      </c>
      <c r="B1" t="s">
        <v>1</v>
      </c>
      <c r="C1" t="s">
        <v>512</v>
      </c>
      <c r="D1" t="s">
        <v>5847</v>
      </c>
    </row>
    <row r="2" spans="1:4" x14ac:dyDescent="0.25">
      <c r="A2" t="s">
        <v>2506</v>
      </c>
      <c r="B2">
        <v>40</v>
      </c>
      <c r="C2" t="s">
        <v>2726</v>
      </c>
    </row>
    <row r="3" spans="1:4" x14ac:dyDescent="0.25">
      <c r="A3" t="s">
        <v>2507</v>
      </c>
      <c r="B3">
        <v>40</v>
      </c>
      <c r="C3" t="s">
        <v>2727</v>
      </c>
    </row>
    <row r="4" spans="1:4" x14ac:dyDescent="0.25">
      <c r="A4" t="s">
        <v>2508</v>
      </c>
      <c r="B4">
        <v>40</v>
      </c>
      <c r="C4" t="s">
        <v>2728</v>
      </c>
    </row>
    <row r="5" spans="1:4" x14ac:dyDescent="0.25">
      <c r="A5" t="s">
        <v>2509</v>
      </c>
      <c r="B5">
        <v>40</v>
      </c>
      <c r="C5" t="s">
        <v>2729</v>
      </c>
    </row>
    <row r="6" spans="1:4" x14ac:dyDescent="0.25">
      <c r="A6" t="s">
        <v>2510</v>
      </c>
      <c r="B6">
        <v>41</v>
      </c>
      <c r="C6" t="s">
        <v>2730</v>
      </c>
    </row>
    <row r="7" spans="1:4" x14ac:dyDescent="0.25">
      <c r="A7" t="s">
        <v>2511</v>
      </c>
      <c r="B7">
        <v>41</v>
      </c>
      <c r="C7" t="s">
        <v>2731</v>
      </c>
    </row>
    <row r="8" spans="1:4" x14ac:dyDescent="0.25">
      <c r="A8" t="s">
        <v>2512</v>
      </c>
      <c r="B8">
        <v>41</v>
      </c>
      <c r="C8" t="s">
        <v>2732</v>
      </c>
    </row>
    <row r="9" spans="1:4" x14ac:dyDescent="0.25">
      <c r="A9" t="s">
        <v>2513</v>
      </c>
      <c r="B9">
        <v>41</v>
      </c>
      <c r="C9" t="s">
        <v>2733</v>
      </c>
    </row>
    <row r="10" spans="1:4" x14ac:dyDescent="0.25">
      <c r="A10" t="s">
        <v>2514</v>
      </c>
      <c r="B10">
        <v>51</v>
      </c>
      <c r="C10" t="s">
        <v>2734</v>
      </c>
    </row>
    <row r="11" spans="1:4" x14ac:dyDescent="0.25">
      <c r="A11" t="s">
        <v>2515</v>
      </c>
      <c r="B11">
        <v>51</v>
      </c>
      <c r="C11" t="s">
        <v>2735</v>
      </c>
    </row>
    <row r="12" spans="1:4" x14ac:dyDescent="0.25">
      <c r="A12" t="s">
        <v>2516</v>
      </c>
      <c r="B12">
        <v>52</v>
      </c>
      <c r="C12" t="s">
        <v>2736</v>
      </c>
    </row>
    <row r="13" spans="1:4" x14ac:dyDescent="0.25">
      <c r="A13" t="s">
        <v>2517</v>
      </c>
      <c r="B13">
        <v>52</v>
      </c>
      <c r="C13" t="s">
        <v>2737</v>
      </c>
    </row>
    <row r="14" spans="1:4" x14ac:dyDescent="0.25">
      <c r="A14" t="s">
        <v>2518</v>
      </c>
      <c r="B14">
        <v>40</v>
      </c>
      <c r="C14" t="s">
        <v>2738</v>
      </c>
    </row>
    <row r="15" spans="1:4" x14ac:dyDescent="0.25">
      <c r="A15" t="s">
        <v>2519</v>
      </c>
      <c r="B15">
        <v>40</v>
      </c>
      <c r="C15" t="s">
        <v>2739</v>
      </c>
    </row>
    <row r="16" spans="1:4" x14ac:dyDescent="0.25">
      <c r="A16" t="s">
        <v>2520</v>
      </c>
      <c r="B16">
        <v>40</v>
      </c>
      <c r="C16" t="s">
        <v>2740</v>
      </c>
    </row>
    <row r="17" spans="1:3" x14ac:dyDescent="0.25">
      <c r="A17" t="s">
        <v>2521</v>
      </c>
      <c r="B17">
        <v>40</v>
      </c>
      <c r="C17" t="s">
        <v>2741</v>
      </c>
    </row>
    <row r="18" spans="1:3" x14ac:dyDescent="0.25">
      <c r="A18" t="s">
        <v>2522</v>
      </c>
      <c r="B18">
        <v>41</v>
      </c>
      <c r="C18" t="s">
        <v>2742</v>
      </c>
    </row>
    <row r="19" spans="1:3" x14ac:dyDescent="0.25">
      <c r="A19" t="s">
        <v>2523</v>
      </c>
      <c r="B19">
        <v>41</v>
      </c>
      <c r="C19" t="s">
        <v>2743</v>
      </c>
    </row>
    <row r="20" spans="1:3" x14ac:dyDescent="0.25">
      <c r="A20" t="s">
        <v>2524</v>
      </c>
      <c r="B20">
        <v>41</v>
      </c>
      <c r="C20" t="s">
        <v>2744</v>
      </c>
    </row>
    <row r="21" spans="1:3" x14ac:dyDescent="0.25">
      <c r="A21" t="s">
        <v>2525</v>
      </c>
      <c r="B21">
        <v>41</v>
      </c>
      <c r="C21" t="s">
        <v>2745</v>
      </c>
    </row>
    <row r="22" spans="1:3" x14ac:dyDescent="0.25">
      <c r="A22" t="s">
        <v>2526</v>
      </c>
      <c r="B22">
        <v>51</v>
      </c>
      <c r="C22" t="s">
        <v>2746</v>
      </c>
    </row>
    <row r="23" spans="1:3" x14ac:dyDescent="0.25">
      <c r="A23" t="s">
        <v>2527</v>
      </c>
      <c r="B23">
        <v>51</v>
      </c>
      <c r="C23" t="s">
        <v>2747</v>
      </c>
    </row>
    <row r="24" spans="1:3" x14ac:dyDescent="0.25">
      <c r="A24" t="s">
        <v>2528</v>
      </c>
      <c r="B24">
        <v>52</v>
      </c>
      <c r="C24" t="s">
        <v>2748</v>
      </c>
    </row>
    <row r="25" spans="1:3" x14ac:dyDescent="0.25">
      <c r="A25" t="s">
        <v>2529</v>
      </c>
      <c r="B25">
        <v>52</v>
      </c>
      <c r="C25" t="s">
        <v>2749</v>
      </c>
    </row>
    <row r="26" spans="1:3" x14ac:dyDescent="0.25">
      <c r="A26" t="s">
        <v>2530</v>
      </c>
      <c r="B26">
        <v>40</v>
      </c>
      <c r="C26" t="s">
        <v>2750</v>
      </c>
    </row>
    <row r="27" spans="1:3" x14ac:dyDescent="0.25">
      <c r="A27" t="s">
        <v>2531</v>
      </c>
      <c r="B27">
        <v>40</v>
      </c>
      <c r="C27" t="s">
        <v>2751</v>
      </c>
    </row>
    <row r="28" spans="1:3" x14ac:dyDescent="0.25">
      <c r="A28" t="s">
        <v>2532</v>
      </c>
      <c r="B28">
        <v>40</v>
      </c>
      <c r="C28" t="s">
        <v>2752</v>
      </c>
    </row>
    <row r="29" spans="1:3" x14ac:dyDescent="0.25">
      <c r="A29" t="s">
        <v>2533</v>
      </c>
      <c r="B29">
        <v>40</v>
      </c>
      <c r="C29" t="s">
        <v>2753</v>
      </c>
    </row>
    <row r="30" spans="1:3" x14ac:dyDescent="0.25">
      <c r="A30" t="s">
        <v>2534</v>
      </c>
      <c r="B30">
        <v>41</v>
      </c>
      <c r="C30" t="s">
        <v>2754</v>
      </c>
    </row>
    <row r="31" spans="1:3" x14ac:dyDescent="0.25">
      <c r="A31" t="s">
        <v>2535</v>
      </c>
      <c r="B31">
        <v>41</v>
      </c>
      <c r="C31" t="s">
        <v>2755</v>
      </c>
    </row>
    <row r="32" spans="1:3" x14ac:dyDescent="0.25">
      <c r="A32" t="s">
        <v>2536</v>
      </c>
      <c r="B32">
        <v>41</v>
      </c>
      <c r="C32" t="s">
        <v>2756</v>
      </c>
    </row>
    <row r="33" spans="1:3" x14ac:dyDescent="0.25">
      <c r="A33" t="s">
        <v>2537</v>
      </c>
      <c r="B33">
        <v>41</v>
      </c>
      <c r="C33" t="s">
        <v>2757</v>
      </c>
    </row>
    <row r="34" spans="1:3" x14ac:dyDescent="0.25">
      <c r="A34" t="s">
        <v>2538</v>
      </c>
      <c r="B34">
        <v>51</v>
      </c>
      <c r="C34" t="s">
        <v>2758</v>
      </c>
    </row>
    <row r="35" spans="1:3" x14ac:dyDescent="0.25">
      <c r="A35" t="s">
        <v>2539</v>
      </c>
      <c r="B35">
        <v>51</v>
      </c>
      <c r="C35" t="s">
        <v>2759</v>
      </c>
    </row>
    <row r="36" spans="1:3" x14ac:dyDescent="0.25">
      <c r="A36" t="s">
        <v>2540</v>
      </c>
      <c r="B36">
        <v>52</v>
      </c>
      <c r="C36" t="s">
        <v>2760</v>
      </c>
    </row>
    <row r="37" spans="1:3" x14ac:dyDescent="0.25">
      <c r="A37" t="s">
        <v>2541</v>
      </c>
      <c r="B37">
        <v>52</v>
      </c>
      <c r="C37" t="s">
        <v>2761</v>
      </c>
    </row>
    <row r="38" spans="1:3" x14ac:dyDescent="0.25">
      <c r="A38" t="s">
        <v>2542</v>
      </c>
      <c r="B38">
        <v>21</v>
      </c>
      <c r="C38" t="s">
        <v>2762</v>
      </c>
    </row>
    <row r="39" spans="1:3" x14ac:dyDescent="0.25">
      <c r="A39" t="s">
        <v>2543</v>
      </c>
      <c r="B39">
        <v>24</v>
      </c>
      <c r="C39" t="s">
        <v>2763</v>
      </c>
    </row>
    <row r="40" spans="1:3" x14ac:dyDescent="0.25">
      <c r="A40" t="s">
        <v>2544</v>
      </c>
      <c r="B40">
        <v>24</v>
      </c>
      <c r="C40" t="s">
        <v>2764</v>
      </c>
    </row>
    <row r="41" spans="1:3" x14ac:dyDescent="0.25">
      <c r="A41" t="s">
        <v>2545</v>
      </c>
      <c r="B41">
        <v>24</v>
      </c>
      <c r="C41" t="s">
        <v>2765</v>
      </c>
    </row>
    <row r="42" spans="1:3" x14ac:dyDescent="0.25">
      <c r="A42" t="s">
        <v>2546</v>
      </c>
      <c r="B42">
        <v>24</v>
      </c>
      <c r="C42" t="s">
        <v>2766</v>
      </c>
    </row>
    <row r="43" spans="1:3" x14ac:dyDescent="0.25">
      <c r="A43" t="s">
        <v>2547</v>
      </c>
      <c r="B43">
        <v>24</v>
      </c>
      <c r="C43" t="s">
        <v>2767</v>
      </c>
    </row>
    <row r="44" spans="1:3" x14ac:dyDescent="0.25">
      <c r="A44" t="s">
        <v>2548</v>
      </c>
      <c r="B44">
        <v>24</v>
      </c>
      <c r="C44" t="s">
        <v>2768</v>
      </c>
    </row>
    <row r="45" spans="1:3" x14ac:dyDescent="0.25">
      <c r="A45" t="s">
        <v>2549</v>
      </c>
      <c r="B45">
        <v>24</v>
      </c>
      <c r="C45" t="s">
        <v>2769</v>
      </c>
    </row>
    <row r="46" spans="1:3" x14ac:dyDescent="0.25">
      <c r="A46" t="s">
        <v>2550</v>
      </c>
      <c r="B46">
        <v>26</v>
      </c>
      <c r="C46" t="s">
        <v>2770</v>
      </c>
    </row>
    <row r="47" spans="1:3" x14ac:dyDescent="0.25">
      <c r="A47" t="s">
        <v>2551</v>
      </c>
      <c r="B47">
        <v>26</v>
      </c>
      <c r="C47" t="s">
        <v>2771</v>
      </c>
    </row>
    <row r="48" spans="1:3" x14ac:dyDescent="0.25">
      <c r="A48" t="s">
        <v>2552</v>
      </c>
      <c r="B48">
        <v>49</v>
      </c>
      <c r="C48" t="s">
        <v>2772</v>
      </c>
    </row>
    <row r="49" spans="1:3" x14ac:dyDescent="0.25">
      <c r="A49" t="s">
        <v>2553</v>
      </c>
      <c r="B49">
        <v>49</v>
      </c>
      <c r="C49" t="s">
        <v>2773</v>
      </c>
    </row>
    <row r="50" spans="1:3" x14ac:dyDescent="0.25">
      <c r="A50" t="s">
        <v>2554</v>
      </c>
      <c r="B50">
        <v>49</v>
      </c>
      <c r="C50" t="s">
        <v>2774</v>
      </c>
    </row>
    <row r="51" spans="1:3" x14ac:dyDescent="0.25">
      <c r="A51" t="s">
        <v>2555</v>
      </c>
      <c r="B51">
        <v>51</v>
      </c>
      <c r="C51" t="s">
        <v>2775</v>
      </c>
    </row>
    <row r="52" spans="1:3" x14ac:dyDescent="0.25">
      <c r="A52" t="s">
        <v>2556</v>
      </c>
      <c r="B52">
        <v>51</v>
      </c>
      <c r="C52" t="s">
        <v>2776</v>
      </c>
    </row>
    <row r="53" spans="1:3" x14ac:dyDescent="0.25">
      <c r="A53" t="s">
        <v>2557</v>
      </c>
      <c r="B53">
        <v>53</v>
      </c>
      <c r="C53" t="s">
        <v>2777</v>
      </c>
    </row>
    <row r="54" spans="1:3" x14ac:dyDescent="0.25">
      <c r="A54" t="s">
        <v>2558</v>
      </c>
      <c r="B54">
        <v>54</v>
      </c>
      <c r="C54" t="s">
        <v>2778</v>
      </c>
    </row>
    <row r="55" spans="1:3" x14ac:dyDescent="0.25">
      <c r="A55" t="s">
        <v>2559</v>
      </c>
      <c r="B55">
        <v>55</v>
      </c>
      <c r="C55" t="s">
        <v>2779</v>
      </c>
    </row>
    <row r="56" spans="1:3" x14ac:dyDescent="0.25">
      <c r="A56" t="s">
        <v>2560</v>
      </c>
      <c r="B56">
        <v>55</v>
      </c>
      <c r="C56" t="s">
        <v>2780</v>
      </c>
    </row>
    <row r="57" spans="1:3" x14ac:dyDescent="0.25">
      <c r="A57" t="s">
        <v>2561</v>
      </c>
      <c r="B57">
        <v>55</v>
      </c>
      <c r="C57" t="s">
        <v>2781</v>
      </c>
    </row>
    <row r="58" spans="1:3" x14ac:dyDescent="0.25">
      <c r="A58" t="s">
        <v>2562</v>
      </c>
      <c r="B58">
        <v>26</v>
      </c>
      <c r="C58" t="s">
        <v>2782</v>
      </c>
    </row>
    <row r="59" spans="1:3" x14ac:dyDescent="0.25">
      <c r="A59" t="s">
        <v>2563</v>
      </c>
      <c r="B59">
        <v>55</v>
      </c>
      <c r="C59" t="s">
        <v>2783</v>
      </c>
    </row>
    <row r="60" spans="1:3" x14ac:dyDescent="0.25">
      <c r="A60" t="s">
        <v>2564</v>
      </c>
      <c r="B60">
        <v>55</v>
      </c>
      <c r="C60" t="s">
        <v>2784</v>
      </c>
    </row>
    <row r="61" spans="1:3" x14ac:dyDescent="0.25">
      <c r="A61" t="s">
        <v>2565</v>
      </c>
      <c r="B61">
        <v>55</v>
      </c>
      <c r="C61" t="s">
        <v>2785</v>
      </c>
    </row>
    <row r="62" spans="1:3" x14ac:dyDescent="0.25">
      <c r="A62" t="s">
        <v>2566</v>
      </c>
      <c r="B62">
        <v>55</v>
      </c>
      <c r="C62" t="s">
        <v>2786</v>
      </c>
    </row>
    <row r="63" spans="1:3" x14ac:dyDescent="0.25">
      <c r="A63" t="s">
        <v>2567</v>
      </c>
      <c r="B63">
        <v>55</v>
      </c>
      <c r="C63" t="s">
        <v>2787</v>
      </c>
    </row>
    <row r="64" spans="1:3" x14ac:dyDescent="0.25">
      <c r="A64" t="s">
        <v>2568</v>
      </c>
      <c r="B64">
        <v>55</v>
      </c>
      <c r="C64" t="s">
        <v>2788</v>
      </c>
    </row>
    <row r="65" spans="1:3" x14ac:dyDescent="0.25">
      <c r="A65" t="s">
        <v>2569</v>
      </c>
      <c r="B65">
        <v>56</v>
      </c>
      <c r="C65" t="s">
        <v>2789</v>
      </c>
    </row>
    <row r="66" spans="1:3" x14ac:dyDescent="0.25">
      <c r="A66" t="s">
        <v>2570</v>
      </c>
      <c r="B66">
        <v>56</v>
      </c>
      <c r="C66" t="s">
        <v>2790</v>
      </c>
    </row>
    <row r="67" spans="1:3" x14ac:dyDescent="0.25">
      <c r="A67" t="s">
        <v>2571</v>
      </c>
      <c r="B67">
        <v>56</v>
      </c>
      <c r="C67" t="s">
        <v>2791</v>
      </c>
    </row>
    <row r="68" spans="1:3" x14ac:dyDescent="0.25">
      <c r="A68" t="s">
        <v>2572</v>
      </c>
      <c r="B68">
        <v>56</v>
      </c>
      <c r="C68" t="s">
        <v>2792</v>
      </c>
    </row>
    <row r="69" spans="1:3" x14ac:dyDescent="0.25">
      <c r="A69" t="s">
        <v>2573</v>
      </c>
      <c r="B69">
        <v>26</v>
      </c>
      <c r="C69" t="s">
        <v>2793</v>
      </c>
    </row>
    <row r="70" spans="1:3" x14ac:dyDescent="0.25">
      <c r="A70" t="s">
        <v>2574</v>
      </c>
      <c r="B70">
        <v>56</v>
      </c>
      <c r="C70" t="s">
        <v>2794</v>
      </c>
    </row>
    <row r="71" spans="1:3" x14ac:dyDescent="0.25">
      <c r="A71" t="s">
        <v>2575</v>
      </c>
      <c r="B71">
        <v>56</v>
      </c>
      <c r="C71" t="s">
        <v>2795</v>
      </c>
    </row>
    <row r="72" spans="1:3" x14ac:dyDescent="0.25">
      <c r="A72" t="s">
        <v>2576</v>
      </c>
      <c r="B72">
        <v>56</v>
      </c>
      <c r="C72" t="s">
        <v>2796</v>
      </c>
    </row>
    <row r="73" spans="1:3" x14ac:dyDescent="0.25">
      <c r="A73" t="s">
        <v>2577</v>
      </c>
      <c r="B73">
        <v>56</v>
      </c>
      <c r="C73" t="s">
        <v>2797</v>
      </c>
    </row>
    <row r="74" spans="1:3" x14ac:dyDescent="0.25">
      <c r="A74" t="s">
        <v>2578</v>
      </c>
      <c r="B74">
        <v>56</v>
      </c>
      <c r="C74" t="s">
        <v>2798</v>
      </c>
    </row>
    <row r="75" spans="1:3" x14ac:dyDescent="0.25">
      <c r="A75" t="s">
        <v>2579</v>
      </c>
      <c r="B75">
        <v>56</v>
      </c>
      <c r="C75" t="s">
        <v>2799</v>
      </c>
    </row>
    <row r="76" spans="1:3" x14ac:dyDescent="0.25">
      <c r="A76" t="s">
        <v>2580</v>
      </c>
      <c r="B76">
        <v>56</v>
      </c>
      <c r="C76" t="s">
        <v>2800</v>
      </c>
    </row>
    <row r="77" spans="1:3" x14ac:dyDescent="0.25">
      <c r="A77" t="s">
        <v>2581</v>
      </c>
      <c r="B77">
        <v>56</v>
      </c>
      <c r="C77" t="s">
        <v>2801</v>
      </c>
    </row>
    <row r="78" spans="1:3" x14ac:dyDescent="0.25">
      <c r="A78" t="s">
        <v>2582</v>
      </c>
      <c r="B78">
        <v>56</v>
      </c>
      <c r="C78" t="s">
        <v>2802</v>
      </c>
    </row>
    <row r="79" spans="1:3" x14ac:dyDescent="0.25">
      <c r="A79" t="s">
        <v>2583</v>
      </c>
      <c r="B79">
        <v>56</v>
      </c>
      <c r="C79" t="s">
        <v>2803</v>
      </c>
    </row>
    <row r="80" spans="1:3" x14ac:dyDescent="0.25">
      <c r="A80" t="s">
        <v>2584</v>
      </c>
      <c r="B80">
        <v>26</v>
      </c>
      <c r="C80" t="s">
        <v>2804</v>
      </c>
    </row>
    <row r="81" spans="1:3" x14ac:dyDescent="0.25">
      <c r="A81" t="s">
        <v>2585</v>
      </c>
      <c r="B81">
        <v>56</v>
      </c>
      <c r="C81" t="s">
        <v>2805</v>
      </c>
    </row>
    <row r="82" spans="1:3" x14ac:dyDescent="0.25">
      <c r="A82" t="s">
        <v>2586</v>
      </c>
      <c r="B82">
        <v>56</v>
      </c>
      <c r="C82" t="s">
        <v>2806</v>
      </c>
    </row>
    <row r="83" spans="1:3" x14ac:dyDescent="0.25">
      <c r="A83" t="s">
        <v>2587</v>
      </c>
      <c r="B83">
        <v>57</v>
      </c>
      <c r="C83" t="s">
        <v>2807</v>
      </c>
    </row>
    <row r="84" spans="1:3" x14ac:dyDescent="0.25">
      <c r="A84" t="s">
        <v>2588</v>
      </c>
      <c r="B84">
        <v>58</v>
      </c>
      <c r="C84" t="s">
        <v>2808</v>
      </c>
    </row>
    <row r="85" spans="1:3" x14ac:dyDescent="0.25">
      <c r="A85" t="s">
        <v>2589</v>
      </c>
      <c r="B85">
        <v>58</v>
      </c>
      <c r="C85" t="s">
        <v>2809</v>
      </c>
    </row>
    <row r="86" spans="1:3" x14ac:dyDescent="0.25">
      <c r="A86" t="s">
        <v>2590</v>
      </c>
      <c r="B86">
        <v>58</v>
      </c>
      <c r="C86" t="s">
        <v>2810</v>
      </c>
    </row>
    <row r="87" spans="1:3" x14ac:dyDescent="0.25">
      <c r="A87" t="s">
        <v>2591</v>
      </c>
      <c r="B87">
        <v>58</v>
      </c>
      <c r="C87" t="s">
        <v>2811</v>
      </c>
    </row>
    <row r="88" spans="1:3" x14ac:dyDescent="0.25">
      <c r="A88" t="s">
        <v>2592</v>
      </c>
      <c r="B88">
        <v>58</v>
      </c>
      <c r="C88" t="s">
        <v>2812</v>
      </c>
    </row>
    <row r="89" spans="1:3" x14ac:dyDescent="0.25">
      <c r="A89" t="s">
        <v>2593</v>
      </c>
      <c r="B89">
        <v>59</v>
      </c>
      <c r="C89" t="s">
        <v>2813</v>
      </c>
    </row>
    <row r="90" spans="1:3" x14ac:dyDescent="0.25">
      <c r="A90" t="s">
        <v>2594</v>
      </c>
      <c r="B90">
        <v>59</v>
      </c>
      <c r="C90" t="s">
        <v>2814</v>
      </c>
    </row>
    <row r="91" spans="1:3" x14ac:dyDescent="0.25">
      <c r="A91" t="s">
        <v>2595</v>
      </c>
      <c r="B91">
        <v>26</v>
      </c>
      <c r="C91" t="s">
        <v>2815</v>
      </c>
    </row>
    <row r="92" spans="1:3" x14ac:dyDescent="0.25">
      <c r="A92" t="s">
        <v>2596</v>
      </c>
      <c r="B92">
        <v>59</v>
      </c>
      <c r="C92" t="s">
        <v>2816</v>
      </c>
    </row>
    <row r="93" spans="1:3" x14ac:dyDescent="0.25">
      <c r="A93" t="s">
        <v>2597</v>
      </c>
      <c r="B93">
        <v>60</v>
      </c>
      <c r="C93" t="s">
        <v>2817</v>
      </c>
    </row>
    <row r="94" spans="1:3" x14ac:dyDescent="0.25">
      <c r="A94" t="s">
        <v>2598</v>
      </c>
      <c r="B94">
        <v>60</v>
      </c>
      <c r="C94" t="s">
        <v>2818</v>
      </c>
    </row>
    <row r="95" spans="1:3" x14ac:dyDescent="0.25">
      <c r="A95" t="s">
        <v>2599</v>
      </c>
      <c r="B95">
        <v>26</v>
      </c>
      <c r="C95" t="s">
        <v>2819</v>
      </c>
    </row>
    <row r="96" spans="1:3" x14ac:dyDescent="0.25">
      <c r="A96" t="s">
        <v>2600</v>
      </c>
      <c r="B96">
        <v>26</v>
      </c>
      <c r="C96" t="s">
        <v>2820</v>
      </c>
    </row>
    <row r="97" spans="1:3" x14ac:dyDescent="0.25">
      <c r="A97" t="s">
        <v>2601</v>
      </c>
      <c r="B97">
        <v>26</v>
      </c>
      <c r="C97" t="s">
        <v>2821</v>
      </c>
    </row>
    <row r="98" spans="1:3" x14ac:dyDescent="0.25">
      <c r="A98" t="s">
        <v>2602</v>
      </c>
      <c r="B98">
        <v>26</v>
      </c>
      <c r="C98" t="s">
        <v>2822</v>
      </c>
    </row>
    <row r="99" spans="1:3" x14ac:dyDescent="0.25">
      <c r="A99" t="s">
        <v>2603</v>
      </c>
      <c r="B99">
        <v>27</v>
      </c>
      <c r="C99" t="s">
        <v>2823</v>
      </c>
    </row>
    <row r="100" spans="1:3" x14ac:dyDescent="0.25">
      <c r="A100" t="s">
        <v>2604</v>
      </c>
      <c r="B100">
        <v>27</v>
      </c>
      <c r="C100" t="s">
        <v>2824</v>
      </c>
    </row>
    <row r="101" spans="1:3" x14ac:dyDescent="0.25">
      <c r="A101" t="s">
        <v>2605</v>
      </c>
      <c r="B101">
        <v>27</v>
      </c>
      <c r="C101" t="s">
        <v>2825</v>
      </c>
    </row>
    <row r="102" spans="1:3" x14ac:dyDescent="0.25">
      <c r="A102" t="s">
        <v>2606</v>
      </c>
      <c r="B102">
        <v>27</v>
      </c>
      <c r="C102" t="s">
        <v>2826</v>
      </c>
    </row>
    <row r="103" spans="1:3" x14ac:dyDescent="0.25">
      <c r="A103" t="s">
        <v>2607</v>
      </c>
      <c r="B103">
        <v>27</v>
      </c>
      <c r="C103" t="s">
        <v>2827</v>
      </c>
    </row>
    <row r="104" spans="1:3" x14ac:dyDescent="0.25">
      <c r="A104" t="s">
        <v>2608</v>
      </c>
      <c r="B104">
        <v>28</v>
      </c>
      <c r="C104" t="s">
        <v>2828</v>
      </c>
    </row>
    <row r="105" spans="1:3" x14ac:dyDescent="0.25">
      <c r="A105" t="s">
        <v>2609</v>
      </c>
      <c r="B105">
        <v>28</v>
      </c>
      <c r="C105" t="s">
        <v>2829</v>
      </c>
    </row>
    <row r="106" spans="1:3" x14ac:dyDescent="0.25">
      <c r="A106" t="s">
        <v>2610</v>
      </c>
      <c r="B106">
        <v>29</v>
      </c>
      <c r="C106" t="s">
        <v>2830</v>
      </c>
    </row>
    <row r="107" spans="1:3" x14ac:dyDescent="0.25">
      <c r="A107" t="s">
        <v>2611</v>
      </c>
      <c r="B107">
        <v>33</v>
      </c>
      <c r="C107" t="s">
        <v>2831</v>
      </c>
    </row>
    <row r="108" spans="1:3" x14ac:dyDescent="0.25">
      <c r="A108" t="s">
        <v>2612</v>
      </c>
      <c r="B108">
        <v>34</v>
      </c>
      <c r="C108" t="s">
        <v>2832</v>
      </c>
    </row>
    <row r="109" spans="1:3" x14ac:dyDescent="0.25">
      <c r="A109" t="s">
        <v>2613</v>
      </c>
      <c r="B109">
        <v>34</v>
      </c>
      <c r="C109" t="s">
        <v>2833</v>
      </c>
    </row>
    <row r="110" spans="1:3" x14ac:dyDescent="0.25">
      <c r="A110" t="s">
        <v>2614</v>
      </c>
      <c r="B110">
        <v>34</v>
      </c>
      <c r="C110" t="s">
        <v>2834</v>
      </c>
    </row>
    <row r="111" spans="1:3" x14ac:dyDescent="0.25">
      <c r="A111" t="s">
        <v>2615</v>
      </c>
      <c r="B111">
        <v>35</v>
      </c>
      <c r="C111" t="s">
        <v>2835</v>
      </c>
    </row>
    <row r="112" spans="1:3" x14ac:dyDescent="0.25">
      <c r="A112" t="s">
        <v>2616</v>
      </c>
      <c r="B112">
        <v>35</v>
      </c>
      <c r="C112" t="s">
        <v>2836</v>
      </c>
    </row>
    <row r="113" spans="1:3" x14ac:dyDescent="0.25">
      <c r="A113" t="s">
        <v>2617</v>
      </c>
      <c r="B113">
        <v>35</v>
      </c>
      <c r="C113" t="s">
        <v>2837</v>
      </c>
    </row>
    <row r="114" spans="1:3" x14ac:dyDescent="0.25">
      <c r="A114" t="s">
        <v>2618</v>
      </c>
      <c r="B114">
        <v>36</v>
      </c>
      <c r="C114" t="s">
        <v>2838</v>
      </c>
    </row>
    <row r="115" spans="1:3" x14ac:dyDescent="0.25">
      <c r="A115" t="s">
        <v>2619</v>
      </c>
      <c r="B115">
        <v>38</v>
      </c>
      <c r="C115" t="s">
        <v>2839</v>
      </c>
    </row>
    <row r="116" spans="1:3" x14ac:dyDescent="0.25">
      <c r="A116" t="s">
        <v>2620</v>
      </c>
      <c r="B116">
        <v>38</v>
      </c>
      <c r="C116" t="s">
        <v>2840</v>
      </c>
    </row>
    <row r="117" spans="1:3" x14ac:dyDescent="0.25">
      <c r="A117" t="s">
        <v>2621</v>
      </c>
      <c r="B117">
        <v>38</v>
      </c>
      <c r="C117" t="s">
        <v>2841</v>
      </c>
    </row>
    <row r="118" spans="1:3" x14ac:dyDescent="0.25">
      <c r="A118" t="s">
        <v>2622</v>
      </c>
      <c r="B118">
        <v>38</v>
      </c>
      <c r="C118" t="s">
        <v>2842</v>
      </c>
    </row>
    <row r="119" spans="1:3" x14ac:dyDescent="0.25">
      <c r="A119" t="s">
        <v>2623</v>
      </c>
      <c r="B119">
        <v>38</v>
      </c>
      <c r="C119" t="s">
        <v>2843</v>
      </c>
    </row>
    <row r="120" spans="1:3" x14ac:dyDescent="0.25">
      <c r="A120" t="s">
        <v>2624</v>
      </c>
      <c r="B120">
        <v>38</v>
      </c>
      <c r="C120" t="s">
        <v>2844</v>
      </c>
    </row>
    <row r="121" spans="1:3" x14ac:dyDescent="0.25">
      <c r="A121" t="s">
        <v>2625</v>
      </c>
      <c r="B121">
        <v>38</v>
      </c>
      <c r="C121" t="s">
        <v>2845</v>
      </c>
    </row>
    <row r="122" spans="1:3" x14ac:dyDescent="0.25">
      <c r="A122" t="s">
        <v>2626</v>
      </c>
      <c r="B122">
        <v>39</v>
      </c>
      <c r="C122" t="s">
        <v>2846</v>
      </c>
    </row>
    <row r="123" spans="1:3" x14ac:dyDescent="0.25">
      <c r="A123" t="s">
        <v>2627</v>
      </c>
      <c r="B123">
        <v>39</v>
      </c>
      <c r="C123" t="s">
        <v>2847</v>
      </c>
    </row>
    <row r="124" spans="1:3" x14ac:dyDescent="0.25">
      <c r="A124" t="s">
        <v>2628</v>
      </c>
      <c r="B124">
        <v>40</v>
      </c>
      <c r="C124" t="s">
        <v>2848</v>
      </c>
    </row>
    <row r="125" spans="1:3" x14ac:dyDescent="0.25">
      <c r="A125" t="s">
        <v>2629</v>
      </c>
      <c r="B125">
        <v>40</v>
      </c>
      <c r="C125" t="s">
        <v>2849</v>
      </c>
    </row>
    <row r="126" spans="1:3" x14ac:dyDescent="0.25">
      <c r="A126" t="s">
        <v>2630</v>
      </c>
      <c r="B126">
        <v>40</v>
      </c>
      <c r="C126" t="s">
        <v>2850</v>
      </c>
    </row>
    <row r="127" spans="1:3" x14ac:dyDescent="0.25">
      <c r="A127" t="s">
        <v>2631</v>
      </c>
      <c r="B127">
        <v>40</v>
      </c>
      <c r="C127" t="s">
        <v>2851</v>
      </c>
    </row>
    <row r="128" spans="1:3" x14ac:dyDescent="0.25">
      <c r="A128" t="s">
        <v>2632</v>
      </c>
      <c r="B128">
        <v>40</v>
      </c>
      <c r="C128" t="s">
        <v>2852</v>
      </c>
    </row>
    <row r="129" spans="1:3" x14ac:dyDescent="0.25">
      <c r="A129" t="s">
        <v>2633</v>
      </c>
      <c r="B129">
        <v>40</v>
      </c>
      <c r="C129" t="s">
        <v>2853</v>
      </c>
    </row>
    <row r="130" spans="1:3" x14ac:dyDescent="0.25">
      <c r="A130" t="s">
        <v>2634</v>
      </c>
      <c r="B130">
        <v>40</v>
      </c>
      <c r="C130" t="s">
        <v>2854</v>
      </c>
    </row>
    <row r="131" spans="1:3" x14ac:dyDescent="0.25">
      <c r="A131" t="s">
        <v>2635</v>
      </c>
      <c r="B131">
        <v>40</v>
      </c>
      <c r="C131" t="s">
        <v>2855</v>
      </c>
    </row>
    <row r="132" spans="1:3" x14ac:dyDescent="0.25">
      <c r="A132" t="s">
        <v>2636</v>
      </c>
      <c r="B132">
        <v>40</v>
      </c>
      <c r="C132" t="s">
        <v>2856</v>
      </c>
    </row>
    <row r="133" spans="1:3" x14ac:dyDescent="0.25">
      <c r="A133" t="s">
        <v>2637</v>
      </c>
      <c r="B133">
        <v>40</v>
      </c>
      <c r="C133" t="s">
        <v>2857</v>
      </c>
    </row>
    <row r="134" spans="1:3" x14ac:dyDescent="0.25">
      <c r="A134" t="s">
        <v>2638</v>
      </c>
      <c r="B134">
        <v>42</v>
      </c>
      <c r="C134" t="s">
        <v>2858</v>
      </c>
    </row>
    <row r="135" spans="1:3" x14ac:dyDescent="0.25">
      <c r="A135" t="s">
        <v>2639</v>
      </c>
      <c r="B135">
        <v>42</v>
      </c>
      <c r="C135" t="s">
        <v>2859</v>
      </c>
    </row>
    <row r="136" spans="1:3" x14ac:dyDescent="0.25">
      <c r="A136" t="s">
        <v>2640</v>
      </c>
      <c r="B136">
        <v>42</v>
      </c>
      <c r="C136" t="s">
        <v>2860</v>
      </c>
    </row>
    <row r="137" spans="1:3" x14ac:dyDescent="0.25">
      <c r="A137" t="s">
        <v>2641</v>
      </c>
      <c r="B137">
        <v>42</v>
      </c>
      <c r="C137" t="s">
        <v>2861</v>
      </c>
    </row>
    <row r="138" spans="1:3" x14ac:dyDescent="0.25">
      <c r="A138" t="s">
        <v>2642</v>
      </c>
      <c r="B138">
        <v>42</v>
      </c>
      <c r="C138" t="s">
        <v>2862</v>
      </c>
    </row>
    <row r="139" spans="1:3" x14ac:dyDescent="0.25">
      <c r="A139" t="s">
        <v>2643</v>
      </c>
      <c r="B139">
        <v>42</v>
      </c>
      <c r="C139" t="s">
        <v>2863</v>
      </c>
    </row>
    <row r="140" spans="1:3" x14ac:dyDescent="0.25">
      <c r="A140" t="s">
        <v>2644</v>
      </c>
      <c r="B140">
        <v>42</v>
      </c>
      <c r="C140" t="s">
        <v>2864</v>
      </c>
    </row>
    <row r="141" spans="1:3" x14ac:dyDescent="0.25">
      <c r="A141" t="s">
        <v>2645</v>
      </c>
      <c r="B141">
        <v>42</v>
      </c>
      <c r="C141" t="s">
        <v>2865</v>
      </c>
    </row>
    <row r="142" spans="1:3" x14ac:dyDescent="0.25">
      <c r="A142" t="s">
        <v>2646</v>
      </c>
      <c r="B142">
        <v>42</v>
      </c>
      <c r="C142" t="s">
        <v>2866</v>
      </c>
    </row>
    <row r="143" spans="1:3" x14ac:dyDescent="0.25">
      <c r="A143" t="s">
        <v>2647</v>
      </c>
      <c r="B143">
        <v>42</v>
      </c>
      <c r="C143" t="s">
        <v>2867</v>
      </c>
    </row>
    <row r="144" spans="1:3" x14ac:dyDescent="0.25">
      <c r="A144" t="s">
        <v>2648</v>
      </c>
      <c r="B144">
        <v>42</v>
      </c>
      <c r="C144" t="s">
        <v>2868</v>
      </c>
    </row>
    <row r="145" spans="1:3" x14ac:dyDescent="0.25">
      <c r="A145" t="s">
        <v>2649</v>
      </c>
      <c r="B145">
        <v>42</v>
      </c>
      <c r="C145" t="s">
        <v>2869</v>
      </c>
    </row>
    <row r="146" spans="1:3" x14ac:dyDescent="0.25">
      <c r="A146" t="s">
        <v>2650</v>
      </c>
      <c r="B146">
        <v>42</v>
      </c>
      <c r="C146" t="s">
        <v>2870</v>
      </c>
    </row>
    <row r="147" spans="1:3" x14ac:dyDescent="0.25">
      <c r="A147" t="s">
        <v>2651</v>
      </c>
      <c r="B147">
        <v>42</v>
      </c>
      <c r="C147" t="s">
        <v>2871</v>
      </c>
    </row>
    <row r="148" spans="1:3" x14ac:dyDescent="0.25">
      <c r="A148" t="s">
        <v>2652</v>
      </c>
      <c r="B148">
        <v>42</v>
      </c>
      <c r="C148" t="s">
        <v>2872</v>
      </c>
    </row>
    <row r="149" spans="1:3" x14ac:dyDescent="0.25">
      <c r="A149" t="s">
        <v>2653</v>
      </c>
      <c r="B149">
        <v>42</v>
      </c>
      <c r="C149" t="s">
        <v>2873</v>
      </c>
    </row>
    <row r="150" spans="1:3" x14ac:dyDescent="0.25">
      <c r="A150" t="s">
        <v>2654</v>
      </c>
      <c r="B150">
        <v>42</v>
      </c>
      <c r="C150" t="s">
        <v>2874</v>
      </c>
    </row>
    <row r="151" spans="1:3" x14ac:dyDescent="0.25">
      <c r="A151" t="s">
        <v>2655</v>
      </c>
      <c r="B151">
        <v>42</v>
      </c>
      <c r="C151" t="s">
        <v>2875</v>
      </c>
    </row>
    <row r="152" spans="1:3" x14ac:dyDescent="0.25">
      <c r="A152" t="s">
        <v>2656</v>
      </c>
      <c r="B152">
        <v>43</v>
      </c>
      <c r="C152" t="s">
        <v>2876</v>
      </c>
    </row>
    <row r="153" spans="1:3" x14ac:dyDescent="0.25">
      <c r="A153" t="s">
        <v>2657</v>
      </c>
      <c r="B153">
        <v>44</v>
      </c>
      <c r="C153" t="s">
        <v>2877</v>
      </c>
    </row>
    <row r="154" spans="1:3" x14ac:dyDescent="0.25">
      <c r="A154" t="s">
        <v>2658</v>
      </c>
      <c r="B154">
        <v>44</v>
      </c>
      <c r="C154" t="s">
        <v>2878</v>
      </c>
    </row>
    <row r="155" spans="1:3" x14ac:dyDescent="0.25">
      <c r="A155" t="s">
        <v>2659</v>
      </c>
      <c r="B155">
        <v>44</v>
      </c>
      <c r="C155" t="s">
        <v>2879</v>
      </c>
    </row>
    <row r="156" spans="1:3" x14ac:dyDescent="0.25">
      <c r="A156" t="s">
        <v>2660</v>
      </c>
      <c r="B156">
        <v>44</v>
      </c>
      <c r="C156" t="s">
        <v>2880</v>
      </c>
    </row>
    <row r="157" spans="1:3" x14ac:dyDescent="0.25">
      <c r="A157" t="s">
        <v>2661</v>
      </c>
      <c r="B157">
        <v>44</v>
      </c>
      <c r="C157" t="s">
        <v>2881</v>
      </c>
    </row>
    <row r="158" spans="1:3" x14ac:dyDescent="0.25">
      <c r="A158" t="s">
        <v>2662</v>
      </c>
      <c r="B158">
        <v>45</v>
      </c>
      <c r="C158" t="s">
        <v>2882</v>
      </c>
    </row>
    <row r="159" spans="1:3" x14ac:dyDescent="0.25">
      <c r="A159" t="s">
        <v>2663</v>
      </c>
      <c r="B159">
        <v>45</v>
      </c>
      <c r="C159" t="s">
        <v>2883</v>
      </c>
    </row>
    <row r="160" spans="1:3" x14ac:dyDescent="0.25">
      <c r="A160" t="s">
        <v>2664</v>
      </c>
      <c r="B160">
        <v>45</v>
      </c>
      <c r="C160" t="s">
        <v>2884</v>
      </c>
    </row>
    <row r="161" spans="1:3" x14ac:dyDescent="0.25">
      <c r="A161" t="s">
        <v>2665</v>
      </c>
      <c r="B161">
        <v>46</v>
      </c>
      <c r="C161" t="s">
        <v>2885</v>
      </c>
    </row>
    <row r="162" spans="1:3" x14ac:dyDescent="0.25">
      <c r="A162" t="s">
        <v>2666</v>
      </c>
      <c r="B162">
        <v>46</v>
      </c>
      <c r="C162" t="s">
        <v>2886</v>
      </c>
    </row>
    <row r="163" spans="1:3" x14ac:dyDescent="0.25">
      <c r="A163" t="s">
        <v>2667</v>
      </c>
      <c r="B163">
        <v>46</v>
      </c>
      <c r="C163" t="s">
        <v>2887</v>
      </c>
    </row>
    <row r="164" spans="1:3" x14ac:dyDescent="0.25">
      <c r="A164" t="s">
        <v>2668</v>
      </c>
      <c r="B164">
        <v>46</v>
      </c>
      <c r="C164" t="s">
        <v>2888</v>
      </c>
    </row>
    <row r="165" spans="1:3" x14ac:dyDescent="0.25">
      <c r="A165" t="s">
        <v>2669</v>
      </c>
      <c r="B165">
        <v>46</v>
      </c>
      <c r="C165" t="s">
        <v>2889</v>
      </c>
    </row>
    <row r="166" spans="1:3" x14ac:dyDescent="0.25">
      <c r="A166" t="s">
        <v>2670</v>
      </c>
      <c r="B166">
        <v>46</v>
      </c>
      <c r="C166" t="s">
        <v>2890</v>
      </c>
    </row>
    <row r="167" spans="1:3" x14ac:dyDescent="0.25">
      <c r="A167" t="s">
        <v>2671</v>
      </c>
      <c r="B167">
        <v>46</v>
      </c>
      <c r="C167" t="s">
        <v>2891</v>
      </c>
    </row>
    <row r="168" spans="1:3" x14ac:dyDescent="0.25">
      <c r="A168" t="s">
        <v>2672</v>
      </c>
      <c r="B168">
        <v>46</v>
      </c>
      <c r="C168" t="s">
        <v>2892</v>
      </c>
    </row>
    <row r="169" spans="1:3" x14ac:dyDescent="0.25">
      <c r="A169" t="s">
        <v>2673</v>
      </c>
      <c r="B169">
        <v>46</v>
      </c>
      <c r="C169" t="s">
        <v>2893</v>
      </c>
    </row>
    <row r="170" spans="1:3" x14ac:dyDescent="0.25">
      <c r="A170" t="s">
        <v>2674</v>
      </c>
      <c r="B170">
        <v>46</v>
      </c>
      <c r="C170" t="s">
        <v>2894</v>
      </c>
    </row>
    <row r="171" spans="1:3" x14ac:dyDescent="0.25">
      <c r="A171" t="s">
        <v>2675</v>
      </c>
      <c r="B171">
        <v>46</v>
      </c>
      <c r="C171" t="s">
        <v>2895</v>
      </c>
    </row>
    <row r="172" spans="1:3" x14ac:dyDescent="0.25">
      <c r="A172" t="s">
        <v>2676</v>
      </c>
      <c r="B172">
        <v>46</v>
      </c>
      <c r="C172" t="s">
        <v>2896</v>
      </c>
    </row>
    <row r="173" spans="1:3" x14ac:dyDescent="0.25">
      <c r="A173" t="s">
        <v>2677</v>
      </c>
      <c r="B173">
        <v>47</v>
      </c>
      <c r="C173" t="s">
        <v>2897</v>
      </c>
    </row>
    <row r="174" spans="1:3" x14ac:dyDescent="0.25">
      <c r="A174" t="s">
        <v>2678</v>
      </c>
      <c r="B174">
        <v>47</v>
      </c>
      <c r="C174" t="s">
        <v>2898</v>
      </c>
    </row>
    <row r="175" spans="1:3" x14ac:dyDescent="0.25">
      <c r="A175" t="s">
        <v>2679</v>
      </c>
      <c r="B175">
        <v>47</v>
      </c>
      <c r="C175" t="s">
        <v>2899</v>
      </c>
    </row>
    <row r="176" spans="1:3" x14ac:dyDescent="0.25">
      <c r="A176" t="s">
        <v>2680</v>
      </c>
      <c r="B176">
        <v>47</v>
      </c>
      <c r="C176" t="s">
        <v>2900</v>
      </c>
    </row>
    <row r="177" spans="1:3" x14ac:dyDescent="0.25">
      <c r="A177" t="s">
        <v>2681</v>
      </c>
      <c r="B177">
        <v>48</v>
      </c>
      <c r="C177" t="s">
        <v>2901</v>
      </c>
    </row>
    <row r="178" spans="1:3" x14ac:dyDescent="0.25">
      <c r="A178" t="s">
        <v>2682</v>
      </c>
      <c r="B178">
        <v>49</v>
      </c>
      <c r="C178" t="s">
        <v>2902</v>
      </c>
    </row>
    <row r="179" spans="1:3" x14ac:dyDescent="0.25">
      <c r="A179" t="s">
        <v>2683</v>
      </c>
      <c r="B179">
        <v>49</v>
      </c>
      <c r="C179" t="s">
        <v>2903</v>
      </c>
    </row>
    <row r="180" spans="1:3" x14ac:dyDescent="0.25">
      <c r="A180" t="s">
        <v>2684</v>
      </c>
      <c r="B180">
        <v>22</v>
      </c>
      <c r="C180" t="s">
        <v>2904</v>
      </c>
    </row>
    <row r="181" spans="1:3" x14ac:dyDescent="0.25">
      <c r="A181" t="s">
        <v>2685</v>
      </c>
      <c r="B181">
        <v>23</v>
      </c>
      <c r="C181" t="s">
        <v>2905</v>
      </c>
    </row>
    <row r="182" spans="1:3" x14ac:dyDescent="0.25">
      <c r="A182" t="s">
        <v>2686</v>
      </c>
      <c r="B182">
        <v>24</v>
      </c>
      <c r="C182" t="s">
        <v>2906</v>
      </c>
    </row>
    <row r="183" spans="1:3" x14ac:dyDescent="0.25">
      <c r="A183" t="s">
        <v>2687</v>
      </c>
      <c r="B183">
        <v>28</v>
      </c>
      <c r="C183" t="s">
        <v>2907</v>
      </c>
    </row>
    <row r="184" spans="1:3" x14ac:dyDescent="0.25">
      <c r="A184" t="s">
        <v>2688</v>
      </c>
      <c r="B184">
        <v>35</v>
      </c>
      <c r="C184" t="s">
        <v>2908</v>
      </c>
    </row>
    <row r="185" spans="1:3" x14ac:dyDescent="0.25">
      <c r="A185" t="s">
        <v>2689</v>
      </c>
      <c r="B185">
        <v>39</v>
      </c>
      <c r="C185" t="s">
        <v>2909</v>
      </c>
    </row>
    <row r="186" spans="1:3" x14ac:dyDescent="0.25">
      <c r="A186" t="s">
        <v>2690</v>
      </c>
      <c r="B186">
        <v>42</v>
      </c>
      <c r="C186" t="s">
        <v>2910</v>
      </c>
    </row>
    <row r="187" spans="1:3" x14ac:dyDescent="0.25">
      <c r="A187" t="s">
        <v>2691</v>
      </c>
      <c r="B187">
        <v>42</v>
      </c>
      <c r="C187" t="s">
        <v>2911</v>
      </c>
    </row>
    <row r="188" spans="1:3" x14ac:dyDescent="0.25">
      <c r="A188" t="s">
        <v>2692</v>
      </c>
      <c r="B188">
        <v>42</v>
      </c>
      <c r="C188" t="s">
        <v>2912</v>
      </c>
    </row>
    <row r="189" spans="1:3" x14ac:dyDescent="0.25">
      <c r="A189" t="s">
        <v>2693</v>
      </c>
      <c r="B189">
        <v>42</v>
      </c>
      <c r="C189" t="s">
        <v>2913</v>
      </c>
    </row>
    <row r="190" spans="1:3" x14ac:dyDescent="0.25">
      <c r="A190" t="s">
        <v>2694</v>
      </c>
      <c r="B190">
        <v>49</v>
      </c>
      <c r="C190" t="s">
        <v>2914</v>
      </c>
    </row>
    <row r="191" spans="1:3" x14ac:dyDescent="0.25">
      <c r="A191" t="s">
        <v>2695</v>
      </c>
      <c r="B191">
        <v>51</v>
      </c>
      <c r="C191" t="s">
        <v>2915</v>
      </c>
    </row>
    <row r="192" spans="1:3" x14ac:dyDescent="0.25">
      <c r="A192" t="s">
        <v>2696</v>
      </c>
      <c r="B192">
        <v>56</v>
      </c>
      <c r="C192" t="s">
        <v>2916</v>
      </c>
    </row>
    <row r="193" spans="1:3" x14ac:dyDescent="0.25">
      <c r="A193" t="s">
        <v>2697</v>
      </c>
      <c r="B193">
        <v>59</v>
      </c>
      <c r="C193" t="s">
        <v>2917</v>
      </c>
    </row>
    <row r="194" spans="1:3" x14ac:dyDescent="0.25">
      <c r="A194" t="s">
        <v>2698</v>
      </c>
      <c r="B194">
        <v>22</v>
      </c>
      <c r="C194" t="s">
        <v>2918</v>
      </c>
    </row>
    <row r="195" spans="1:3" x14ac:dyDescent="0.25">
      <c r="A195" t="s">
        <v>2699</v>
      </c>
      <c r="B195">
        <v>23</v>
      </c>
      <c r="C195" t="s">
        <v>2919</v>
      </c>
    </row>
    <row r="196" spans="1:3" x14ac:dyDescent="0.25">
      <c r="A196" t="s">
        <v>2700</v>
      </c>
      <c r="B196">
        <v>24</v>
      </c>
      <c r="C196" t="s">
        <v>2920</v>
      </c>
    </row>
    <row r="197" spans="1:3" x14ac:dyDescent="0.25">
      <c r="A197" t="s">
        <v>2701</v>
      </c>
      <c r="B197">
        <v>28</v>
      </c>
      <c r="C197" t="s">
        <v>2921</v>
      </c>
    </row>
    <row r="198" spans="1:3" x14ac:dyDescent="0.25">
      <c r="A198" t="s">
        <v>2702</v>
      </c>
      <c r="B198">
        <v>28</v>
      </c>
      <c r="C198" t="s">
        <v>2922</v>
      </c>
    </row>
    <row r="199" spans="1:3" x14ac:dyDescent="0.25">
      <c r="A199" t="s">
        <v>2703</v>
      </c>
      <c r="B199">
        <v>39</v>
      </c>
      <c r="C199" t="s">
        <v>2923</v>
      </c>
    </row>
    <row r="200" spans="1:3" x14ac:dyDescent="0.25">
      <c r="A200" t="s">
        <v>2704</v>
      </c>
      <c r="B200">
        <v>42</v>
      </c>
      <c r="C200" t="s">
        <v>2924</v>
      </c>
    </row>
    <row r="201" spans="1:3" x14ac:dyDescent="0.25">
      <c r="A201" t="s">
        <v>2705</v>
      </c>
      <c r="B201">
        <v>42</v>
      </c>
      <c r="C201" t="s">
        <v>2925</v>
      </c>
    </row>
    <row r="202" spans="1:3" x14ac:dyDescent="0.25">
      <c r="A202" t="s">
        <v>2706</v>
      </c>
      <c r="B202">
        <v>42</v>
      </c>
      <c r="C202" t="s">
        <v>2926</v>
      </c>
    </row>
    <row r="203" spans="1:3" x14ac:dyDescent="0.25">
      <c r="A203" t="s">
        <v>2707</v>
      </c>
      <c r="B203">
        <v>45</v>
      </c>
      <c r="C203" t="s">
        <v>2927</v>
      </c>
    </row>
    <row r="204" spans="1:3" x14ac:dyDescent="0.25">
      <c r="A204" t="s">
        <v>2708</v>
      </c>
      <c r="B204">
        <v>49</v>
      </c>
      <c r="C204" t="s">
        <v>2928</v>
      </c>
    </row>
    <row r="205" spans="1:3" x14ac:dyDescent="0.25">
      <c r="A205" t="s">
        <v>2709</v>
      </c>
      <c r="B205">
        <v>53</v>
      </c>
      <c r="C205" t="s">
        <v>2929</v>
      </c>
    </row>
    <row r="206" spans="1:3" x14ac:dyDescent="0.25">
      <c r="A206" t="s">
        <v>2710</v>
      </c>
      <c r="B206">
        <v>58</v>
      </c>
      <c r="C206" t="s">
        <v>2930</v>
      </c>
    </row>
    <row r="207" spans="1:3" x14ac:dyDescent="0.25">
      <c r="A207" t="s">
        <v>2711</v>
      </c>
      <c r="B207">
        <v>59</v>
      </c>
      <c r="C207" t="s">
        <v>2931</v>
      </c>
    </row>
    <row r="208" spans="1:3" x14ac:dyDescent="0.25">
      <c r="A208" t="s">
        <v>2712</v>
      </c>
      <c r="B208">
        <v>22</v>
      </c>
      <c r="C208" t="s">
        <v>2932</v>
      </c>
    </row>
    <row r="209" spans="1:3" x14ac:dyDescent="0.25">
      <c r="A209" t="s">
        <v>2713</v>
      </c>
      <c r="B209">
        <v>24</v>
      </c>
      <c r="C209" t="s">
        <v>2933</v>
      </c>
    </row>
    <row r="210" spans="1:3" x14ac:dyDescent="0.25">
      <c r="A210" t="s">
        <v>2714</v>
      </c>
      <c r="B210">
        <v>25</v>
      </c>
      <c r="C210" t="s">
        <v>2934</v>
      </c>
    </row>
    <row r="211" spans="1:3" x14ac:dyDescent="0.25">
      <c r="A211" t="s">
        <v>2715</v>
      </c>
      <c r="B211">
        <v>28</v>
      </c>
      <c r="C211" t="s">
        <v>2935</v>
      </c>
    </row>
    <row r="212" spans="1:3" x14ac:dyDescent="0.25">
      <c r="A212" t="s">
        <v>2716</v>
      </c>
      <c r="B212">
        <v>31</v>
      </c>
      <c r="C212" t="s">
        <v>2936</v>
      </c>
    </row>
    <row r="213" spans="1:3" x14ac:dyDescent="0.25">
      <c r="A213" t="s">
        <v>2717</v>
      </c>
      <c r="B213">
        <v>42</v>
      </c>
      <c r="C213" t="s">
        <v>2937</v>
      </c>
    </row>
    <row r="214" spans="1:3" x14ac:dyDescent="0.25">
      <c r="A214" t="s">
        <v>2718</v>
      </c>
      <c r="B214">
        <v>42</v>
      </c>
      <c r="C214" t="s">
        <v>2938</v>
      </c>
    </row>
    <row r="215" spans="1:3" x14ac:dyDescent="0.25">
      <c r="A215" t="s">
        <v>2719</v>
      </c>
      <c r="B215">
        <v>42</v>
      </c>
      <c r="C215" t="s">
        <v>2939</v>
      </c>
    </row>
    <row r="216" spans="1:3" x14ac:dyDescent="0.25">
      <c r="A216" t="s">
        <v>2720</v>
      </c>
      <c r="B216">
        <v>42</v>
      </c>
      <c r="C216" t="s">
        <v>2940</v>
      </c>
    </row>
    <row r="217" spans="1:3" x14ac:dyDescent="0.25">
      <c r="A217" t="s">
        <v>2721</v>
      </c>
      <c r="B217">
        <v>43</v>
      </c>
      <c r="C217" t="s">
        <v>2941</v>
      </c>
    </row>
    <row r="218" spans="1:3" x14ac:dyDescent="0.25">
      <c r="A218" t="s">
        <v>2722</v>
      </c>
      <c r="B218">
        <v>49</v>
      </c>
      <c r="C218" t="s">
        <v>2942</v>
      </c>
    </row>
    <row r="219" spans="1:3" x14ac:dyDescent="0.25">
      <c r="A219" t="s">
        <v>2723</v>
      </c>
      <c r="B219">
        <v>49</v>
      </c>
      <c r="C219" t="s">
        <v>2943</v>
      </c>
    </row>
    <row r="220" spans="1:3" x14ac:dyDescent="0.25">
      <c r="A220" t="s">
        <v>2724</v>
      </c>
      <c r="B220">
        <v>56</v>
      </c>
      <c r="C220" t="s">
        <v>2944</v>
      </c>
    </row>
    <row r="221" spans="1:3" x14ac:dyDescent="0.25">
      <c r="A221" t="s">
        <v>2725</v>
      </c>
      <c r="B221">
        <v>59</v>
      </c>
      <c r="C221" t="s">
        <v>294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 2A Nanopore</vt:lpstr>
      <vt:lpstr>Fig 2B Ring</vt:lpstr>
      <vt:lpstr>Fig 2C HollowHinge</vt:lpstr>
      <vt:lpstr>Fig 2D Linkage</vt:lpstr>
      <vt:lpstr>Fig 3A Stewart Platform</vt:lpstr>
      <vt:lpstr>Fig 3B Compliant Compound Joint</vt:lpstr>
      <vt:lpstr>Fig 3C Gripper</vt:lpstr>
      <vt:lpstr>Fig 3D Trophy</vt:lpstr>
      <vt:lpstr>Fig 4A Dep.Tetra</vt:lpstr>
      <vt:lpstr>Umbrella</vt:lpstr>
      <vt:lpstr>Fig 4B Butterfly</vt:lpstr>
      <vt:lpstr>Fig 6A Ex.RobotArm</vt:lpstr>
      <vt:lpstr>Fig 6B logo</vt:lpstr>
      <vt:lpstr>Fig 6C airplane</vt:lpstr>
    </vt:vector>
  </TitlesOfParts>
  <Company>OSU - CO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o-Min  Huang</dc:creator>
  <cp:lastModifiedBy>Huang, Chao-Min</cp:lastModifiedBy>
  <dcterms:created xsi:type="dcterms:W3CDTF">2019-10-29T23:19:59Z</dcterms:created>
  <dcterms:modified xsi:type="dcterms:W3CDTF">2020-03-10T20:26:29Z</dcterms:modified>
</cp:coreProperties>
</file>